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30131_RWarmack_Supplementary_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3" uniqueCount="1068">
  <si>
    <t xml:space="preserve">Checked</t>
  </si>
  <si>
    <t xml:space="preserve">Protein FDR Confidence: Combined</t>
  </si>
  <si>
    <t xml:space="preserve">Master</t>
  </si>
  <si>
    <t xml:space="preserve">Accession</t>
  </si>
  <si>
    <t xml:space="preserve">Description</t>
  </si>
  <si>
    <t xml:space="preserve">Exp. q-value: Combined</t>
  </si>
  <si>
    <t xml:space="preserve">Sum PEP Score</t>
  </si>
  <si>
    <t xml:space="preserve">Coverage [%]</t>
  </si>
  <si>
    <t xml:space="preserve"># Peptides</t>
  </si>
  <si>
    <t xml:space="preserve"># PSMs</t>
  </si>
  <si>
    <t xml:space="preserve"># Unique Peptides</t>
  </si>
  <si>
    <t xml:space="preserve"># AAs</t>
  </si>
  <si>
    <t xml:space="preserve">MW [kDa]</t>
  </si>
  <si>
    <t xml:space="preserve">calc. pI</t>
  </si>
  <si>
    <t xml:space="preserve">Score Sequest HT: Sequest HT</t>
  </si>
  <si>
    <t xml:space="preserve"># Peptides (by Search Engine): Sequest HT</t>
  </si>
  <si>
    <t xml:space="preserve"># Razor Peptides</t>
  </si>
  <si>
    <t xml:space="preserve">Abundance: F2: Sample, MoFe-NifV</t>
  </si>
  <si>
    <t xml:space="preserve">Abundance: F1: Sample, MoFe-Alkaline-Inactivated</t>
  </si>
  <si>
    <t xml:space="preserve">Abundance: F3: Sample, MoFe-As-isolated</t>
  </si>
  <si>
    <t xml:space="preserve">Found in Sample: [S2] F2: Sample, MoFe-NifV</t>
  </si>
  <si>
    <t xml:space="preserve">Found in Sample: [S1] F1: Sample, MoFe-Alkaline-Inactivated</t>
  </si>
  <si>
    <t xml:space="preserve">Found in Sample: [S3] F3: Sample,MoFe-As-isolated</t>
  </si>
  <si>
    <t xml:space="preserve">High</t>
  </si>
  <si>
    <t xml:space="preserve">Master Protein</t>
  </si>
  <si>
    <t xml:space="preserve">C1DGZ7</t>
  </si>
  <si>
    <t xml:space="preserve">Nitrogenase protein alpha chain OS=Azotobacter vinelandii (strain DJ / ATCC BAA-1303) OX=322710 GN=nifD PE=3 SV=1</t>
  </si>
  <si>
    <t xml:space="preserve">C1DGZ8</t>
  </si>
  <si>
    <t xml:space="preserve">Nitrogenase molybdenum-iron protein beta chain OS=Azotobacter vinelandii (strain DJ / ATCC BAA-1303) OX=322710 GN=nifK PE=3 SV=1</t>
  </si>
  <si>
    <t xml:space="preserve">C1DHQ3</t>
  </si>
  <si>
    <t xml:space="preserve">Glutamate synthase large subunit protein OS=Azotobacter vinelandii (strain DJ / ATCC BAA-1303) OX=322710 GN=gltB PE=3 SV=1</t>
  </si>
  <si>
    <t xml:space="preserve">C1DHC1</t>
  </si>
  <si>
    <t xml:space="preserve">Phosphoenolpyruvate synthase OS=Azotobacter vinelandii (strain DJ / ATCC BAA-1303) OX=322710 GN=ppsA PE=3 SV=1</t>
  </si>
  <si>
    <t xml:space="preserve">C1DDK7</t>
  </si>
  <si>
    <t xml:space="preserve">Glucose-6-phosphate isomerase OS=Azotobacter vinelandii (strain DJ / ATCC BAA-1303) OX=322710 GN=pgi-1 PE=3 SV=1</t>
  </si>
  <si>
    <t xml:space="preserve">C1DEE4</t>
  </si>
  <si>
    <t xml:space="preserve">Chaperone protein HtpG OS=Azotobacter vinelandii (strain DJ / ATCC BAA-1303) OX=322710 GN=htpG PE=3 SV=1</t>
  </si>
  <si>
    <t xml:space="preserve">C1DSC1</t>
  </si>
  <si>
    <t xml:space="preserve">Glucose-6-phosphate isomerase OS=Azotobacter vinelandii (strain DJ / ATCC BAA-1303) OX=322710 GN=pgi-2 PE=3 SV=1</t>
  </si>
  <si>
    <t xml:space="preserve">Peak Found</t>
  </si>
  <si>
    <t xml:space="preserve">C1DFM3</t>
  </si>
  <si>
    <t xml:space="preserve">Chaperone protein DnaK OS=Azotobacter vinelandii (strain DJ / ATCC BAA-1303) OX=322710 GN=dnaK PE=2 SV=1</t>
  </si>
  <si>
    <t xml:space="preserve">C1DM56</t>
  </si>
  <si>
    <t xml:space="preserve">Oxoglutarate dehydrogenase (succinyl-transferring) OS=Azotobacter vinelandii (strain DJ / ATCC BAA-1303) OX=322710 GN=sucA PE=3 SV=1</t>
  </si>
  <si>
    <t xml:space="preserve">C1DSY6</t>
  </si>
  <si>
    <t xml:space="preserve">Lysine--tRNA ligase OS=Azotobacter vinelandii (strain DJ / ATCC BAA-1303) OX=322710 GN=lysS PE=3 SV=1</t>
  </si>
  <si>
    <t xml:space="preserve">C1DDZ7</t>
  </si>
  <si>
    <t xml:space="preserve">Phosphoribosylformylglycinamidine synthase OS=Azotobacter vinelandii (strain DJ / ATCC BAA-1303) OX=322710 GN=purL PE=3 SV=1</t>
  </si>
  <si>
    <t xml:space="preserve">C1DGW1</t>
  </si>
  <si>
    <t xml:space="preserve">Pyruvate dehydrogenase E1 component OS=Azotobacter vinelandii (strain DJ / ATCC BAA-1303) OX=322710 GN=aceE PE=4 SV=1</t>
  </si>
  <si>
    <t xml:space="preserve">C1DGW2</t>
  </si>
  <si>
    <t xml:space="preserve">Acetyltransferase component of pyruvate dehydrogenase complex OS=Azotobacter vinelandii (strain DJ / ATCC BAA-1303) OX=322710 GN=lpd PE=3 SV=1</t>
  </si>
  <si>
    <t xml:space="preserve">C1DL08</t>
  </si>
  <si>
    <t xml:space="preserve">Adenylosuccinate lyase OS=Azotobacter vinelandii (strain DJ / ATCC BAA-1303) OX=322710 GN=purB PE=3 SV=1</t>
  </si>
  <si>
    <t xml:space="preserve">C1DH03</t>
  </si>
  <si>
    <t xml:space="preserve">Nitrogenase iron-molybdenum cofactor biosynthesis protein NifE OS=Azotobacter vinelandii (strain DJ / ATCC BAA-1303) OX=322710 GN=nifE PE=1 SV=1</t>
  </si>
  <si>
    <t xml:space="preserve">C1DF47</t>
  </si>
  <si>
    <t xml:space="preserve">Phenylalanine--tRNA ligase beta subunit OS=Azotobacter vinelandii (strain DJ / ATCC BAA-1303) OX=322710 GN=pheT PE=3 SV=1</t>
  </si>
  <si>
    <t xml:space="preserve">C1DM54</t>
  </si>
  <si>
    <t xml:space="preserve">Dihydrolipoyl dehydrogenase OS=Azotobacter vinelandii (strain DJ / ATCC BAA-1303) OX=322710 GN=lpdA PE=3 SV=1</t>
  </si>
  <si>
    <t xml:space="preserve">C1DH04</t>
  </si>
  <si>
    <t xml:space="preserve">Nitrogenase iron-molybdenum cofactor biosynthesis protein NifN OS=Azotobacter vinelandii (strain DJ / ATCC BAA-1303) OX=322710 GN=nifN PE=1 SV=1</t>
  </si>
  <si>
    <t xml:space="preserve">C1DKJ8</t>
  </si>
  <si>
    <t xml:space="preserve">Elongation factor Tu OS=Azotobacter vinelandii (strain DJ / ATCC BAA-1303) OX=322710 GN=tuf PE=3 SV=1</t>
  </si>
  <si>
    <t xml:space="preserve">C1DDK5</t>
  </si>
  <si>
    <t xml:space="preserve">Glucose-6-phosphate 1-dehydrogenase OS=Azotobacter vinelandii (strain DJ / ATCC BAA-1303) OX=322710 GN=zwf-2 PE=3 SV=1</t>
  </si>
  <si>
    <t xml:space="preserve">C1DQ36</t>
  </si>
  <si>
    <t xml:space="preserve">Aspartyl/glutamyl-tRNA(Asn/Gln) amidotransferase subunit B OS=Azotobacter vinelandii (strain DJ / ATCC BAA-1303) OX=322710 GN=gatB PE=3 SV=1</t>
  </si>
  <si>
    <t xml:space="preserve">C1DQ37</t>
  </si>
  <si>
    <t xml:space="preserve">Glutamyl-tRNA(Gln) amidotransferase subunit A OS=Azotobacter vinelandii (strain DJ / ATCC BAA-1303) OX=322710 GN=gatA PE=3 SV=1</t>
  </si>
  <si>
    <t xml:space="preserve">C1DH26</t>
  </si>
  <si>
    <t xml:space="preserve">ATP-dependent Clp protease ATP-binding subunit ClpX OS=Azotobacter vinelandii (strain DJ / ATCC BAA-1303) OX=322710 GN=clpXnif PE=3 SV=1</t>
  </si>
  <si>
    <t xml:space="preserve">C1DKF0</t>
  </si>
  <si>
    <t xml:space="preserve">Fructose-1,6-bisphosphate aldolase OS=Azotobacter vinelandii (strain DJ / ATCC BAA-1303) OX=322710 GN=fba PE=3 SV=1</t>
  </si>
  <si>
    <t xml:space="preserve">C1DKK4</t>
  </si>
  <si>
    <t xml:space="preserve">50S ribosomal protein L7/L12 OS=Azotobacter vinelandii (strain DJ / ATCC BAA-1303) OX=322710 GN=rplL PE=3 SV=1</t>
  </si>
  <si>
    <t xml:space="preserve">C1DK25</t>
  </si>
  <si>
    <t xml:space="preserve">L-threonine dehydratase OS=Azotobacter vinelandii (strain DJ / ATCC BAA-1303) OX=322710 GN=ilvA PE=3 SV=1</t>
  </si>
  <si>
    <t xml:space="preserve">C1DHF1</t>
  </si>
  <si>
    <t xml:space="preserve">ATP-dependent Clp protease ATP-binding subunit ClpX OS=Azotobacter vinelandii (strain DJ / ATCC BAA-1303) OX=322710 GN=clpX PE=3 SV=1</t>
  </si>
  <si>
    <t xml:space="preserve">C1DRR4</t>
  </si>
  <si>
    <t xml:space="preserve">30S ribosomal protein S1 OS=Azotobacter vinelandii (strain DJ / ATCC BAA-1303) OX=322710 GN=rpsA PE=3 SV=1</t>
  </si>
  <si>
    <t xml:space="preserve">C1DGT2</t>
  </si>
  <si>
    <t xml:space="preserve">Phosphomethylpyrimidine synthase OS=Azotobacter vinelandii (strain DJ / ATCC BAA-1303) OX=322710 GN=thiC PE=3 SV=1</t>
  </si>
  <si>
    <t xml:space="preserve">C1DGA8</t>
  </si>
  <si>
    <t xml:space="preserve">Xanthine dehydrogenase, molybdopterin binding subunit OS=Azotobacter vinelandii (strain DJ / ATCC BAA-1303) OX=322710 GN=xdhB PE=4 SV=1</t>
  </si>
  <si>
    <t xml:space="preserve">C1DKP8</t>
  </si>
  <si>
    <t xml:space="preserve">Glucose-6-phosphate 1-dehydrogenase OS=Azotobacter vinelandii (strain DJ / ATCC BAA-1303) OX=322710 GN=zwf-1 PE=3 SV=1</t>
  </si>
  <si>
    <t xml:space="preserve">C1DLH7</t>
  </si>
  <si>
    <t xml:space="preserve">3,4-dihydroxy-2-butanone 4-phosphate synthase OS=Azotobacter vinelandii (strain DJ / ATCC BAA-1303) OX=322710 GN=ribB PE=3 SV=1</t>
  </si>
  <si>
    <t xml:space="preserve">C1DM53</t>
  </si>
  <si>
    <t xml:space="preserve">Succinate--CoA ligase [ADP-forming] subunit beta OS=Azotobacter vinelandii (strain DJ / ATCC BAA-1303) OX=322710 GN=sucC PE=3 SV=1</t>
  </si>
  <si>
    <t xml:space="preserve">C1DMA1</t>
  </si>
  <si>
    <t xml:space="preserve">Nitrogen fixation-related protein, gamma subunit OS=Azotobacter vinelandii (strain DJ / ATCC BAA-1303) OX=322710 GN=nafY PE=3 SV=1</t>
  </si>
  <si>
    <t xml:space="preserve">C1DFJ8</t>
  </si>
  <si>
    <t xml:space="preserve">3-methyl-2-oxobutanoate hydroxymethyltransferase OS=Azotobacter vinelandii (strain DJ / ATCC BAA-1303) OX=322710 GN=panB PE=3 SV=1</t>
  </si>
  <si>
    <t xml:space="preserve">C1DKE1</t>
  </si>
  <si>
    <t xml:space="preserve">Beta-ketoacyl synthase OS=Azotobacter vinelandii (strain DJ / ATCC BAA-1303) OX=322710 GN=Avin_05510 PE=3 SV=1</t>
  </si>
  <si>
    <t xml:space="preserve">C1DI94</t>
  </si>
  <si>
    <t xml:space="preserve">Dihydroxy-acid dehydratase OS=Azotobacter vinelandii (strain DJ / ATCC BAA-1303) OX=322710 GN=ilvD PE=3 SV=1</t>
  </si>
  <si>
    <t xml:space="preserve">C1DPF9</t>
  </si>
  <si>
    <t xml:space="preserve">Valine--tRNA ligase OS=Azotobacter vinelandii (strain DJ / ATCC BAA-1303) OX=322710 GN=valS PE=3 SV=1</t>
  </si>
  <si>
    <t xml:space="preserve">C1DKK5</t>
  </si>
  <si>
    <t xml:space="preserve">DNA-directed RNA polymerase subunit beta OS=Azotobacter vinelandii (strain DJ / ATCC BAA-1303) OX=322710 GN=rpoB PE=3 SV=1</t>
  </si>
  <si>
    <t xml:space="preserve">C1DN15</t>
  </si>
  <si>
    <t xml:space="preserve">Cytosine deaminase protein OS=Azotobacter vinelandii (strain DJ / ATCC BAA-1303) OX=322710 GN=codA PE=4 SV=1</t>
  </si>
  <si>
    <t xml:space="preserve">C1DGZ6</t>
  </si>
  <si>
    <t xml:space="preserve">Nitrogenase iron protein OS=Azotobacter vinelandii (strain DJ / ATCC BAA-1303) OX=322710 GN=nifH PE=1 SV=1</t>
  </si>
  <si>
    <t xml:space="preserve">C1DM52</t>
  </si>
  <si>
    <t xml:space="preserve">Succinate--CoA ligase [ADP-forming] subunit alpha OS=Azotobacter vinelandii (strain DJ / ATCC BAA-1303) OX=322710 GN=sucC PE=3 SV=1</t>
  </si>
  <si>
    <t xml:space="preserve">C1DGA9</t>
  </si>
  <si>
    <t xml:space="preserve">Xanthine dehydrogenase, small subunit OS=Azotobacter vinelandii (strain DJ / ATCC BAA-1303) OX=322710 GN=xdhA PE=4 SV=1</t>
  </si>
  <si>
    <t xml:space="preserve">C1DIK2</t>
  </si>
  <si>
    <t xml:space="preserve">UTP--glucose-1-phosphate uridylyltransferase OS=Azotobacter vinelandii (strain DJ / ATCC BAA-1303) OX=322710 GN=galU PE=3 SV=1</t>
  </si>
  <si>
    <t xml:space="preserve">C1DSR1</t>
  </si>
  <si>
    <t xml:space="preserve">DNA mismatch repair protein MutS OS=Azotobacter vinelandii (strain DJ / ATCC BAA-1303) OX=322710 GN=mutS PE=3 SV=1</t>
  </si>
  <si>
    <t xml:space="preserve">C1DHS0</t>
  </si>
  <si>
    <t xml:space="preserve">ATP-dependent protease ATPase subunit HslU OS=Azotobacter vinelandii (strain DJ / ATCC BAA-1303) OX=322710 GN=hslU PE=3 SV=1</t>
  </si>
  <si>
    <t xml:space="preserve">C1DK31</t>
  </si>
  <si>
    <t xml:space="preserve">2-oxoglutarate reductase OS=Azotobacter vinelandii (strain DJ / ATCC BAA-1303) OX=322710 GN=serA PE=3 SV=1</t>
  </si>
  <si>
    <t xml:space="preserve">C1DSS8</t>
  </si>
  <si>
    <t xml:space="preserve">CTP synthase OS=Azotobacter vinelandii (strain DJ / ATCC BAA-1303) OX=322710 GN=pyrG PE=3 SV=1</t>
  </si>
  <si>
    <t xml:space="preserve">C1DKH8</t>
  </si>
  <si>
    <t xml:space="preserve">Catalase-peroxidase OS=Azotobacter vinelandii (strain DJ / ATCC BAA-1303) OX=322710 GN=katG PE=3 SV=1</t>
  </si>
  <si>
    <t xml:space="preserve">C1DLR2</t>
  </si>
  <si>
    <t xml:space="preserve">30S ribosomal protein S6 OS=Azotobacter vinelandii (strain DJ / ATCC BAA-1303) OX=322710 GN=rpsF PE=3 SV=1</t>
  </si>
  <si>
    <t xml:space="preserve">C1DLA7</t>
  </si>
  <si>
    <t xml:space="preserve">Myo-inositol catabolism protein IolD OS=Azotobacter vinelandii (strain DJ / ATCC BAA-1303) OX=322710 GN=iolD PE=3 SV=1</t>
  </si>
  <si>
    <t xml:space="preserve">C1DNE7</t>
  </si>
  <si>
    <t xml:space="preserve">Type III restriction enzyme, res subunit OS=Azotobacter vinelandii (strain DJ / ATCC BAA-1303) OX=322710 GN=Avin_52330 PE=4 SV=1</t>
  </si>
  <si>
    <t xml:space="preserve">C1DHR9</t>
  </si>
  <si>
    <t xml:space="preserve">ATP-dependent protease subunit HslV OS=Azotobacter vinelandii (strain DJ / ATCC BAA-1303) OX=322710 GN=hslV PE=3 SV=1</t>
  </si>
  <si>
    <t xml:space="preserve">C1DPH5</t>
  </si>
  <si>
    <t xml:space="preserve">Isoleucine--tRNA ligase OS=Azotobacter vinelandii (strain DJ / ATCC BAA-1303) OX=322710 GN=ileS PE=3 SV=1</t>
  </si>
  <si>
    <t xml:space="preserve">C1DFM4</t>
  </si>
  <si>
    <t xml:space="preserve">Protein GrpE OS=Azotobacter vinelandii (strain DJ / ATCC BAA-1303) OX=322710 GN=grpE PE=3 SV=1</t>
  </si>
  <si>
    <t xml:space="preserve">C1DF46</t>
  </si>
  <si>
    <t xml:space="preserve">Phenylalanine--tRNA ligase alpha subunit OS=Azotobacter vinelandii (strain DJ / ATCC BAA-1303) OX=322710 GN=pheS PE=3 SV=1</t>
  </si>
  <si>
    <t xml:space="preserve">C1DKD5</t>
  </si>
  <si>
    <t xml:space="preserve">Phosphoenolpyruvate carboxykinase (ATP) OS=Azotobacter vinelandii (strain DJ / ATCC BAA-1303) OX=322710 GN=pckA PE=3 SV=1</t>
  </si>
  <si>
    <t xml:space="preserve">C1DFK9</t>
  </si>
  <si>
    <t xml:space="preserve">Translation initiation factor IF-2 OS=Azotobacter vinelandii (strain DJ / ATCC BAA-1303) OX=322710 GN=infB PE=3 SV=1</t>
  </si>
  <si>
    <t xml:space="preserve">C1DMB1</t>
  </si>
  <si>
    <t xml:space="preserve">FeMo cofactor biosynthesis protein NifB OS=Azotobacter vinelandii (strain DJ / ATCC BAA-1303) OX=322710 GN=nifB PE=3 SV=1</t>
  </si>
  <si>
    <t xml:space="preserve">C1DHG2</t>
  </si>
  <si>
    <t xml:space="preserve">GTP cyclohydrolase 1 OS=Azotobacter vinelandii (strain DJ / ATCC BAA-1303) OX=322710 GN=folE PE=3 SV=1</t>
  </si>
  <si>
    <t xml:space="preserve">C1DEB2</t>
  </si>
  <si>
    <t xml:space="preserve">Endopeptidase La OS=Azotobacter vinelandii (strain DJ / ATCC BAA-1303) OX=322710 GN=Avin_40850 PE=3 SV=1</t>
  </si>
  <si>
    <t xml:space="preserve">C1DQF8</t>
  </si>
  <si>
    <t xml:space="preserve">Aspartokinase OS=Azotobacter vinelandii (strain DJ / ATCC BAA-1303) OX=322710 GN=lysC PE=3 SV=1</t>
  </si>
  <si>
    <t xml:space="preserve">C1DFU3</t>
  </si>
  <si>
    <t xml:space="preserve">Beta sliding clamp OS=Azotobacter vinelandii (strain DJ / ATCC BAA-1303) OX=322710 GN=Avin_00020 PE=3 SV=1</t>
  </si>
  <si>
    <t xml:space="preserve">C1DFV1</t>
  </si>
  <si>
    <t xml:space="preserve">Glycine--tRNA ligase beta subunit OS=Azotobacter vinelandii (strain DJ / ATCC BAA-1303) OX=322710 GN=glyS PE=3 SV=1</t>
  </si>
  <si>
    <t xml:space="preserve">C1DQC2</t>
  </si>
  <si>
    <t xml:space="preserve">60 kDa chaperonin OS=Azotobacter vinelandii (strain DJ / ATCC BAA-1303) OX=322710 GN=groL PE=3 SV=1</t>
  </si>
  <si>
    <t xml:space="preserve">C1DQR4</t>
  </si>
  <si>
    <t xml:space="preserve">L-aspartate oxidase OS=Azotobacter vinelandii (strain DJ / ATCC BAA-1303) OX=322710 GN=nadB PE=3 SV=1</t>
  </si>
  <si>
    <t xml:space="preserve">C1DFK1</t>
  </si>
  <si>
    <t xml:space="preserve">Glucose-6-phosphate isomerase OS=Azotobacter vinelandii (strain DJ / ATCC BAA-1303) OX=322710 GN=pgi-3 PE=3 SV=1</t>
  </si>
  <si>
    <t xml:space="preserve">C1DH13</t>
  </si>
  <si>
    <t xml:space="preserve">Uncharacterized protein OS=Azotobacter vinelandii (strain DJ / ATCC BAA-1303) OX=322710 GN=Avin_01560 PE=4 SV=1</t>
  </si>
  <si>
    <t xml:space="preserve">C1DM55</t>
  </si>
  <si>
    <t xml:space="preserve">Dihydrolipoyllysine-residue succinyltransferase component of 2-oxoglutarate dehydrogenase complex OS=Azotobacter vinelandii (strain DJ / ATCC BAA-1303) OX=322710 GN=sucB PE=3 SV=1</t>
  </si>
  <si>
    <t xml:space="preserve">C1DSU4</t>
  </si>
  <si>
    <t xml:space="preserve">Uridylate kinase OS=Azotobacter vinelandii (strain DJ / ATCC BAA-1303) OX=322710 GN=pyrH PE=3 SV=1</t>
  </si>
  <si>
    <t xml:space="preserve">C1DQ75</t>
  </si>
  <si>
    <t xml:space="preserve">Tryptophan--tRNA ligase OS=Azotobacter vinelandii (strain DJ / ATCC BAA-1303) OX=322710 GN=trpS PE=3 SV=1</t>
  </si>
  <si>
    <t xml:space="preserve">C1DI75</t>
  </si>
  <si>
    <t xml:space="preserve">Aspartate carbamoyltransferase OS=Azotobacter vinelandii (strain DJ / ATCC BAA-1303) OX=322710 GN=pyrB PE=3 SV=1</t>
  </si>
  <si>
    <t xml:space="preserve">C1DJA4</t>
  </si>
  <si>
    <t xml:space="preserve">Alpha-E domain-containing protein OS=Azotobacter vinelandii (strain DJ / ATCC BAA-1303) OX=322710 GN=Avin_04330 PE=4 SV=1</t>
  </si>
  <si>
    <t xml:space="preserve">C1DSU6</t>
  </si>
  <si>
    <t xml:space="preserve">30S ribosomal protein S2 OS=Azotobacter vinelandii (strain DJ / ATCC BAA-1303) OX=322710 GN=rpsB PE=3 SV=1</t>
  </si>
  <si>
    <t xml:space="preserve">C1DH60</t>
  </si>
  <si>
    <t xml:space="preserve">Pyruvate carboxylase subunit B OS=Azotobacter vinelandii (strain DJ / ATCC BAA-1303) OX=322710 GN=pycB PE=4 SV=1</t>
  </si>
  <si>
    <t xml:space="preserve">C1DR10</t>
  </si>
  <si>
    <t xml:space="preserve">Soluble pyridine nucleotide transhydrogenase OS=Azotobacter vinelandii (strain DJ / ATCC BAA-1303) OX=322710 GN=sthA PE=3 SV=1</t>
  </si>
  <si>
    <t xml:space="preserve">C1DI80</t>
  </si>
  <si>
    <t xml:space="preserve">Glutathione synthetase OS=Azotobacter vinelandii (strain DJ / ATCC BAA-1303) OX=322710 GN=gshB PE=3 SV=1</t>
  </si>
  <si>
    <t xml:space="preserve">C1DDP9</t>
  </si>
  <si>
    <t xml:space="preserve">ATPase, AAA superfamily OS=Azotobacter vinelandii (strain DJ / ATCC BAA-1303) OX=322710 GN=Avin_18070 PE=4 SV=1</t>
  </si>
  <si>
    <t xml:space="preserve">C1DG95</t>
  </si>
  <si>
    <t xml:space="preserve">Transketolase OS=Azotobacter vinelandii (strain DJ / ATCC BAA-1303) OX=322710 GN=tktA-1 PE=3 SV=1</t>
  </si>
  <si>
    <t xml:space="preserve">C1DEF4</t>
  </si>
  <si>
    <t xml:space="preserve">Methionine--tRNA ligase OS=Azotobacter vinelandii (strain DJ / ATCC BAA-1303) OX=322710 GN=metG PE=3 SV=1</t>
  </si>
  <si>
    <t xml:space="preserve">C1DLQ7</t>
  </si>
  <si>
    <t xml:space="preserve">ATP phosphoribosyltransferase regulatory subunit OS=Azotobacter vinelandii (strain DJ / ATCC BAA-1303) OX=322710 GN=hisZ PE=3 SV=1</t>
  </si>
  <si>
    <t xml:space="preserve">C1DS39</t>
  </si>
  <si>
    <t xml:space="preserve">Cysteine peptidase PfpI protein OS=Azotobacter vinelandii (strain DJ / ATCC BAA-1303) OX=322710 GN=pfpI PE=3 SV=1</t>
  </si>
  <si>
    <t xml:space="preserve">C1DQY8</t>
  </si>
  <si>
    <t xml:space="preserve">Fatty-acid oxidation complex beta-subunit FadA OS=Azotobacter vinelandii (strain DJ / ATCC BAA-1303) OX=322710 GN=fadA PE=3 SV=1</t>
  </si>
  <si>
    <t xml:space="preserve">C1DJ27</t>
  </si>
  <si>
    <t xml:space="preserve">Transcription termination factor Rho OS=Azotobacter vinelandii (strain DJ / ATCC BAA-1303) OX=322710 GN=rho PE=3 SV=1</t>
  </si>
  <si>
    <t xml:space="preserve">C1DQT9</t>
  </si>
  <si>
    <t xml:space="preserve">Bifunctional protein PutA OS=Azotobacter vinelandii (strain DJ / ATCC BAA-1303) OX=322710 GN=putA PE=3 SV=1</t>
  </si>
  <si>
    <t xml:space="preserve">C1DR96</t>
  </si>
  <si>
    <t xml:space="preserve">Uncharacterized protein OS=Azotobacter vinelandii (strain DJ / ATCC BAA-1303) OX=322710 GN=Avin_36070 PE=4 SV=1</t>
  </si>
  <si>
    <t xml:space="preserve">C1DKU0</t>
  </si>
  <si>
    <t xml:space="preserve">Flagellin OS=Azotobacter vinelandii (strain DJ / ATCC BAA-1303) OX=322710 GN=fliC PE=3 SV=1</t>
  </si>
  <si>
    <t xml:space="preserve">C1DLJ7</t>
  </si>
  <si>
    <t xml:space="preserve">Biotin carboxylase OS=Azotobacter vinelandii (strain DJ / ATCC BAA-1303) OX=322710 GN=accC PE=4 SV=1</t>
  </si>
  <si>
    <t xml:space="preserve">C1DE68</t>
  </si>
  <si>
    <t xml:space="preserve">Cysteine desulfurase IscS OS=Azotobacter vinelandii (strain DJ / ATCC BAA-1303) OX=322710 GN=iscS PE=3 SV=1</t>
  </si>
  <si>
    <t xml:space="preserve">C1DQ07</t>
  </si>
  <si>
    <t xml:space="preserve">Ornithine decarboxylase OS=Azotobacter vinelandii (strain DJ / ATCC BAA-1303) OX=322710 GN=speC PE=3 SV=1</t>
  </si>
  <si>
    <t xml:space="preserve">C1DKN8</t>
  </si>
  <si>
    <t xml:space="preserve">DNA-directed RNA polymerase subunit alpha OS=Azotobacter vinelandii (strain DJ / ATCC BAA-1303) OX=322710 GN=rpoA PE=3 SV=1</t>
  </si>
  <si>
    <t xml:space="preserve">C1DSX7</t>
  </si>
  <si>
    <t xml:space="preserve">Phosphoenolpyruvate carboxylase OS=Azotobacter vinelandii (strain DJ / ATCC BAA-1303) OX=322710 GN=ppc PE=3 SV=1</t>
  </si>
  <si>
    <t xml:space="preserve">C1DGV9</t>
  </si>
  <si>
    <t xml:space="preserve">Branched-chain-amino-acid aminotransferase OS=Azotobacter vinelandii (strain DJ / ATCC BAA-1303) OX=322710 GN=ilvE PE=3 SV=1</t>
  </si>
  <si>
    <t xml:space="preserve">C1DHY0</t>
  </si>
  <si>
    <t xml:space="preserve">N-acetyl-gamma-glutamyl-phosphate reductase OS=Azotobacter vinelandii (strain DJ / ATCC BAA-1303) OX=322710 GN=argC PE=3 SV=1</t>
  </si>
  <si>
    <t xml:space="preserve">C1DJX7</t>
  </si>
  <si>
    <t xml:space="preserve">Enolase OS=Azotobacter vinelandii (strain DJ / ATCC BAA-1303) OX=322710 GN=eno-1 PE=3 SV=1</t>
  </si>
  <si>
    <t xml:space="preserve">C1DKK3</t>
  </si>
  <si>
    <t xml:space="preserve">50S ribosomal protein L10 OS=Azotobacter vinelandii (strain DJ / ATCC BAA-1303) OX=322710 GN=rplJ PE=3 SV=1</t>
  </si>
  <si>
    <t xml:space="preserve">C1DDM9</t>
  </si>
  <si>
    <t xml:space="preserve">UPF0753 protein Avin_17870 OS=Azotobacter vinelandii (strain DJ / ATCC BAA-1303) OX=322710 GN=Avin_17870 PE=3 SV=1</t>
  </si>
  <si>
    <t xml:space="preserve">C1DI74</t>
  </si>
  <si>
    <t xml:space="preserve">Noncatalytic dihydroorotase-like protein OS=Azotobacter vinelandii (strain DJ / ATCC BAA-1303) OX=322710 GN=pyrC1 PE=4 SV=1</t>
  </si>
  <si>
    <t xml:space="preserve">C1DQ38</t>
  </si>
  <si>
    <t xml:space="preserve">Aspartyl/glutamyl-tRNA(Asn/Gln) amidotransferase subunit C OS=Azotobacter vinelandii (strain DJ / ATCC BAA-1303) OX=322710 GN=gatC PE=3 SV=1</t>
  </si>
  <si>
    <t xml:space="preserve">C1DM58</t>
  </si>
  <si>
    <t xml:space="preserve">Succinate dehydrogenase flavoprotein subunit OS=Azotobacter vinelandii (strain DJ / ATCC BAA-1303) OX=322710 GN=sdhA PE=3 SV=1</t>
  </si>
  <si>
    <t xml:space="preserve">C1DQY7</t>
  </si>
  <si>
    <t xml:space="preserve">Fatty acid oxidation complex alpha subunit FadB OS=Azotobacter vinelandii (strain DJ / ATCC BAA-1303) OX=322710 GN=fadB1 PE=3 SV=1</t>
  </si>
  <si>
    <t xml:space="preserve">C1DNE9</t>
  </si>
  <si>
    <t xml:space="preserve">Site-specific DNA-methyltransferase (adenine-specific) OS=Azotobacter vinelandii (strain DJ / ATCC BAA-1303) OX=322710 GN=Avin_52350 PE=3 SV=1</t>
  </si>
  <si>
    <t xml:space="preserve">C1DJ19</t>
  </si>
  <si>
    <t xml:space="preserve">Aminopeptidase P OS=Azotobacter vinelandii (strain DJ / ATCC BAA-1303) OX=322710 GN=Avin_47330 PE=4 SV=1</t>
  </si>
  <si>
    <t xml:space="preserve">C1DM91</t>
  </si>
  <si>
    <t xml:space="preserve">DUF877 family protein OS=Azotobacter vinelandii (strain DJ / ATCC BAA-1303) OX=322710 GN=Avin_50810 PE=4 SV=1</t>
  </si>
  <si>
    <t xml:space="preserve">C1DHW7</t>
  </si>
  <si>
    <t xml:space="preserve">DNA-binding transcriptional regulator NtrC OS=Azotobacter vinelandii (strain DJ / ATCC BAA-1303) OX=322710 GN=ntrC PE=4 SV=1</t>
  </si>
  <si>
    <t xml:space="preserve">C1DLK7</t>
  </si>
  <si>
    <t xml:space="preserve">Biosynthetic arginine decarboxylase OS=Azotobacter vinelandii (strain DJ / ATCC BAA-1303) OX=322710 GN=speA PE=3 SV=1</t>
  </si>
  <si>
    <t xml:space="preserve">C1DKE7</t>
  </si>
  <si>
    <t xml:space="preserve">Transketolase OS=Azotobacter vinelandii (strain DJ / ATCC BAA-1303) OX=322710 GN=tktA-3 PE=3 SV=1</t>
  </si>
  <si>
    <t xml:space="preserve">C1DQ66</t>
  </si>
  <si>
    <t xml:space="preserve">ATP phosphoribosyltransferase OS=Azotobacter vinelandii (strain DJ / ATCC BAA-1303) OX=322710 GN=hisG PE=3 SV=1</t>
  </si>
  <si>
    <t xml:space="preserve">C1DFK5</t>
  </si>
  <si>
    <t xml:space="preserve">Polyribonucleotide nucleotidyltransferase OS=Azotobacter vinelandii (strain DJ / ATCC BAA-1303) OX=322710 GN=pnp PE=3 SV=1</t>
  </si>
  <si>
    <t xml:space="preserve">C1DIV0</t>
  </si>
  <si>
    <t xml:space="preserve">Anthranilate synthase component 1 OS=Azotobacter vinelandii (strain DJ / ATCC BAA-1303) OX=322710 GN=trpE PE=3 SV=1</t>
  </si>
  <si>
    <t xml:space="preserve">C1DJE8</t>
  </si>
  <si>
    <t xml:space="preserve">UPF0502 protein Avin_04790 OS=Azotobacter vinelandii (strain DJ / ATCC BAA-1303) OX=322710 GN=Avin_04790 PE=3 SV=1</t>
  </si>
  <si>
    <t xml:space="preserve">C1DPZ4</t>
  </si>
  <si>
    <t xml:space="preserve">Phosphocarrier protein HPr OS=Azotobacter vinelandii (strain DJ / ATCC BAA-1303) OX=322710 GN=fruB PE=3 SV=1</t>
  </si>
  <si>
    <t xml:space="preserve">C1DL19</t>
  </si>
  <si>
    <t xml:space="preserve">NADH-quinone oxidoreductase OS=Azotobacter vinelandii (strain DJ / ATCC BAA-1303) OX=322710 GN=nuoG PE=3 SV=1</t>
  </si>
  <si>
    <t xml:space="preserve">C1DLP7</t>
  </si>
  <si>
    <t xml:space="preserve">Bifunctional NAD(P)H-hydrate repair enzyme OS=Azotobacter vinelandii (strain DJ / ATCC BAA-1303) OX=322710 GN=nnrE PE=3 SV=1</t>
  </si>
  <si>
    <t xml:space="preserve">C1DM96</t>
  </si>
  <si>
    <t xml:space="preserve">AAA ATPase OS=Azotobacter vinelandii (strain DJ / ATCC BAA-1303) OX=322710 GN=Avin_50860 PE=3 SV=1</t>
  </si>
  <si>
    <t xml:space="preserve">C1DJW4</t>
  </si>
  <si>
    <t xml:space="preserve">AMP nucleosidase OS=Azotobacter vinelandii (strain DJ / ATCC BAA-1303) OX=322710 GN=Avin_27090 PE=4 SV=1</t>
  </si>
  <si>
    <t xml:space="preserve">C1DM37</t>
  </si>
  <si>
    <t xml:space="preserve">Ornithine/lysine/arginine decarboxylase OS=Azotobacter vinelandii (strain DJ / ATCC BAA-1303) OX=322710 GN=Avin_29580 PE=3 SV=1</t>
  </si>
  <si>
    <t xml:space="preserve">C1DH19</t>
  </si>
  <si>
    <t xml:space="preserve">Cysteine desulfurase OS=Azotobacter vinelandii (strain DJ / ATCC BAA-1303) OX=322710 GN=nifS PE=3 SV=1</t>
  </si>
  <si>
    <t xml:space="preserve">C1DGL0</t>
  </si>
  <si>
    <t xml:space="preserve">Cystathionine gamma-synthase OS=Azotobacter vinelandii (strain DJ / ATCC BAA-1303) OX=322710 GN=metB PE=3 SV=1</t>
  </si>
  <si>
    <t xml:space="preserve">C1DPR3</t>
  </si>
  <si>
    <t xml:space="preserve">Ribonucleoside-diphosphate reductase subunit beta OS=Azotobacter vinelandii (strain DJ / ATCC BAA-1303) OX=322710 GN=nrdB PE=3 SV=1</t>
  </si>
  <si>
    <t xml:space="preserve">C1DKP2</t>
  </si>
  <si>
    <t xml:space="preserve">Single-stranded DNA-binding protein OS=Azotobacter vinelandii (strain DJ / ATCC BAA-1303) OX=322710 GN=Avin_06540 PE=3 SV=1</t>
  </si>
  <si>
    <t xml:space="preserve">C1DMZ5</t>
  </si>
  <si>
    <t xml:space="preserve">2,4-dihydroxyhept-2-ene-1,7-dioic acid aldolase, HpcH/HpaI family OS=Azotobacter vinelandii (strain DJ / ATCC BAA-1303) OX=322710 GN=Avin_09360 PE=4 SV=1</t>
  </si>
  <si>
    <t xml:space="preserve">C1DIU5</t>
  </si>
  <si>
    <t xml:space="preserve">2,4-dihydroxyhept-2-ene-1,7-dioic acid aldolase OS=Azotobacter vinelandii (strain DJ / ATCC BAA-1303) OX=322710 GN=hpaI2 PE=4 SV=1</t>
  </si>
  <si>
    <t xml:space="preserve">C1DNR9</t>
  </si>
  <si>
    <t xml:space="preserve">Protein FixC OS=Azotobacter vinelandii (strain DJ / ATCC BAA-1303) OX=322710 GN=fixC PE=3 SV=1</t>
  </si>
  <si>
    <t xml:space="preserve">C1DPR2</t>
  </si>
  <si>
    <t xml:space="preserve">Ribonucleoside-diphosphate reductase OS=Azotobacter vinelandii (strain DJ / ATCC BAA-1303) OX=322710 GN=nrdA PE=3 SV=1</t>
  </si>
  <si>
    <t xml:space="preserve">C1DEV5</t>
  </si>
  <si>
    <t xml:space="preserve">Ribose-phosphate pyrophosphokinase OS=Azotobacter vinelandii (strain DJ / ATCC BAA-1303) OX=322710 GN=prs PE=3 SV=1</t>
  </si>
  <si>
    <t xml:space="preserve">C1DHF2</t>
  </si>
  <si>
    <t xml:space="preserve">Lon protease OS=Azotobacter vinelandii (strain DJ / ATCC BAA-1303) OX=322710 GN=pepS16 PE=2 SV=1</t>
  </si>
  <si>
    <t xml:space="preserve">C1DHK8</t>
  </si>
  <si>
    <t xml:space="preserve">Flagellar motor switch protein FliM OS=Azotobacter vinelandii (strain DJ / ATCC BAA-1303) OX=322710 GN=fliM PE=3 SV=1</t>
  </si>
  <si>
    <t xml:space="preserve">C1DJX3</t>
  </si>
  <si>
    <t xml:space="preserve">Fumarate hydratase class II OS=Azotobacter vinelandii (strain DJ / ATCC BAA-1303) OX=322710 GN=fumC PE=3 SV=1</t>
  </si>
  <si>
    <t xml:space="preserve">C1DSP2</t>
  </si>
  <si>
    <t xml:space="preserve">Fumarate hydratase class I OS=Azotobacter vinelandii (strain DJ / ATCC BAA-1303) OX=322710 GN=fumB PE=3 SV=1</t>
  </si>
  <si>
    <t xml:space="preserve">C1DKN7</t>
  </si>
  <si>
    <t xml:space="preserve">30S ribosomal protein S4 OS=Azotobacter vinelandii (strain DJ / ATCC BAA-1303) OX=322710 GN=rpsD PE=3 SV=1</t>
  </si>
  <si>
    <t xml:space="preserve">C1DSZ9</t>
  </si>
  <si>
    <t xml:space="preserve">50S ribosomal protein L19 OS=Azotobacter vinelandii (strain DJ / ATCC BAA-1303) OX=322710 GN=rplS PE=3 SV=1</t>
  </si>
  <si>
    <t xml:space="preserve">C1DNM1</t>
  </si>
  <si>
    <t xml:space="preserve">Bacterioferritin OS=Azotobacter vinelandii (strain DJ / ATCC BAA-1303) OX=322710 GN=Avin_10050 PE=3 SV=1</t>
  </si>
  <si>
    <t xml:space="preserve">C1DH18</t>
  </si>
  <si>
    <t xml:space="preserve">Nitrogen fixation protein NifU OS=Azotobacter vinelandii (strain DJ / ATCC BAA-1303) OX=322710 GN=nifU PE=3 SV=1</t>
  </si>
  <si>
    <t xml:space="preserve">C1DHC2</t>
  </si>
  <si>
    <t xml:space="preserve">Putative 4-hydroxy-4-methyl-2-oxoglutarate aldolase OS=Azotobacter vinelandii (strain DJ / ATCC BAA-1303) OX=322710 GN=Avin_23290 PE=3 SV=1</t>
  </si>
  <si>
    <t xml:space="preserve">C1DQU1</t>
  </si>
  <si>
    <t xml:space="preserve">HTH-type transcriptional regulator MetR OS=Azotobacter vinelandii (strain DJ / ATCC BAA-1303) OX=322710 GN=metR PE=3 SV=1</t>
  </si>
  <si>
    <t xml:space="preserve">C1DND3</t>
  </si>
  <si>
    <t xml:space="preserve">ATP synthase subunit beta OS=Azotobacter vinelandii (strain DJ / ATCC BAA-1303) OX=322710 GN=atpD PE=3 SV=1</t>
  </si>
  <si>
    <t xml:space="preserve">C1DIV3</t>
  </si>
  <si>
    <t xml:space="preserve">4-aminobutyrate transaminase OS=Azotobacter vinelandii (strain DJ / ATCC BAA-1303) OX=322710 GN=gabT PE=3 SV=1</t>
  </si>
  <si>
    <t xml:space="preserve">Not Found</t>
  </si>
  <si>
    <t xml:space="preserve">C1DJA5</t>
  </si>
  <si>
    <t xml:space="preserve">Transglutaminase-like protein OS=Azotobacter vinelandii (strain DJ / ATCC BAA-1303) OX=322710 GN=Avin_04340 PE=4 SV=1</t>
  </si>
  <si>
    <t xml:space="preserve">C1DIB8</t>
  </si>
  <si>
    <t xml:space="preserve">Methylenetetrahydrofolate reductase OS=Azotobacter vinelandii (strain DJ / ATCC BAA-1303) OX=322710 GN=metF PE=3 SV=1</t>
  </si>
  <si>
    <t xml:space="preserve">C1DQZ0</t>
  </si>
  <si>
    <t xml:space="preserve">DNA topoisomerase 1 OS=Azotobacter vinelandii (strain DJ / ATCC BAA-1303) OX=322710 GN=topA PE=3 SV=1</t>
  </si>
  <si>
    <t xml:space="preserve">C1DSS7</t>
  </si>
  <si>
    <t xml:space="preserve">2-dehydro-3-deoxyphosphooctonate aldolase OS=Azotobacter vinelandii (strain DJ / ATCC BAA-1303) OX=322710 GN=kdsA PE=3 SV=1</t>
  </si>
  <si>
    <t xml:space="preserve">C1DKD3</t>
  </si>
  <si>
    <t xml:space="preserve">33 kDa chaperonin OS=Azotobacter vinelandii (strain DJ / ATCC BAA-1303) OX=322710 GN=hslO PE=3 SV=1</t>
  </si>
  <si>
    <t xml:space="preserve">P04264</t>
  </si>
  <si>
    <t xml:space="preserve">CRAP Keratin, type II cytoskeletal 1 OS=Homo sapiens OX=9606 GN=KRT1 PE=1 SV=6</t>
  </si>
  <si>
    <t xml:space="preserve">C1DJA3</t>
  </si>
  <si>
    <t xml:space="preserve">Transglutaminase domain protein OS=Azotobacter vinelandii (strain DJ / ATCC BAA-1303) OX=322710 GN=Avin_04320 PE=4 SV=1</t>
  </si>
  <si>
    <t xml:space="preserve">C1DKL9</t>
  </si>
  <si>
    <t xml:space="preserve">30S ribosomal protein S3 OS=Azotobacter vinelandii (strain DJ / ATCC BAA-1303) OX=322710 GN=rpsC PE=3 SV=1</t>
  </si>
  <si>
    <t xml:space="preserve">C1DKM9</t>
  </si>
  <si>
    <t xml:space="preserve">50S ribosomal protein L18 OS=Azotobacter vinelandii (strain DJ / ATCC BAA-1303) OX=322710 GN=rplR PE=3 SV=1</t>
  </si>
  <si>
    <t xml:space="preserve">C1DQU9</t>
  </si>
  <si>
    <t xml:space="preserve">Bacterioferritin OS=Azotobacter vinelandii (strain DJ / ATCC BAA-1303) OX=322710 GN=bfr PE=3 SV=1</t>
  </si>
  <si>
    <t xml:space="preserve">P13645</t>
  </si>
  <si>
    <t xml:space="preserve">CRAP Keratin, type I cytoskeletal 10 OS=Homo sapiens OX=9606 GN=KRT10 PE=1 SV=6</t>
  </si>
  <si>
    <t xml:space="preserve">C1DKK2</t>
  </si>
  <si>
    <t xml:space="preserve">50S ribosomal protein L1 OS=Azotobacter vinelandii (strain DJ / ATCC BAA-1303) OX=322710 GN=rplA PE=3 SV=1</t>
  </si>
  <si>
    <t xml:space="preserve">C1DSZ5</t>
  </si>
  <si>
    <t xml:space="preserve">Homoserine dehydrogenase OS=Azotobacter vinelandii (strain DJ / ATCC BAA-1303) OX=322710 GN=hom PE=3 SV=1</t>
  </si>
  <si>
    <t xml:space="preserve">C1DKQ0</t>
  </si>
  <si>
    <t xml:space="preserve">Phosphogluconate dehydratase OS=Azotobacter vinelandii (strain DJ / ATCC BAA-1303) OX=322710 GN=edd-2 PE=3 SV=1</t>
  </si>
  <si>
    <t xml:space="preserve">C1DKN0</t>
  </si>
  <si>
    <t xml:space="preserve">30S ribosomal protein S5 OS=Azotobacter vinelandii (strain DJ / ATCC BAA-1303) OX=322710 GN=rpsE PE=3 SV=1</t>
  </si>
  <si>
    <t xml:space="preserve">C1DMD8</t>
  </si>
  <si>
    <t xml:space="preserve">Pyruvate kinase OS=Azotobacter vinelandii (strain DJ / ATCC BAA-1303) OX=322710 GN=pykA-4 PE=3 SV=1</t>
  </si>
  <si>
    <t xml:space="preserve">C1DFA9</t>
  </si>
  <si>
    <t xml:space="preserve">Probable allantoicase OS=Azotobacter vinelandii (strain DJ / ATCC BAA-1303) OX=322710 GN=alc PE=3 SV=1</t>
  </si>
  <si>
    <t xml:space="preserve">C1DND5</t>
  </si>
  <si>
    <t xml:space="preserve">ATP synthase subunit alpha OS=Azotobacter vinelandii (strain DJ / ATCC BAA-1303) OX=322710 GN=atpA PE=3 SV=1</t>
  </si>
  <si>
    <t xml:space="preserve">C1DEN4</t>
  </si>
  <si>
    <t xml:space="preserve">Oxaloacetate decarboxylase OS=Azotobacter vinelandii (strain DJ / ATCC BAA-1303) OX=322710 GN=Avin_20130 PE=3 SV=1</t>
  </si>
  <si>
    <t xml:space="preserve">C1DLP0</t>
  </si>
  <si>
    <t xml:space="preserve">Zinc-containing alcohol dehydrogenase superfamily OS=Azotobacter vinelandii (strain DJ / ATCC BAA-1303) OX=322710 GN=Avin_07420 PE=3 SV=1</t>
  </si>
  <si>
    <t xml:space="preserve">C1DJD9</t>
  </si>
  <si>
    <t xml:space="preserve">Protein-export protein SecB OS=Azotobacter vinelandii (strain DJ / ATCC BAA-1303) OX=322710 GN=secB PE=3 SV=1</t>
  </si>
  <si>
    <t xml:space="preserve">C1DQ43</t>
  </si>
  <si>
    <t xml:space="preserve">Ribonuclease E/G OS=Azotobacter vinelandii (strain DJ / ATCC BAA-1303) OX=322710 GN=Avin_12690 PE=4 SV=1</t>
  </si>
  <si>
    <t xml:space="preserve">C1DKL3</t>
  </si>
  <si>
    <t xml:space="preserve">50S ribosomal protein L3 OS=Azotobacter vinelandii (strain DJ / ATCC BAA-1303) OX=322710 GN=rplC PE=3 SV=1</t>
  </si>
  <si>
    <t xml:space="preserve">C1DMF9</t>
  </si>
  <si>
    <t xml:space="preserve">Beta-ketothiolase OS=Azotobacter vinelandii (strain DJ / ATCC BAA-1303) OX=322710 GN=bktA PE=3 SV=1</t>
  </si>
  <si>
    <t xml:space="preserve">C1DKM5</t>
  </si>
  <si>
    <t xml:space="preserve">50S ribosomal protein L5 OS=Azotobacter vinelandii (strain DJ / ATCC BAA-1303) OX=322710 GN=rplE PE=3 SV=1</t>
  </si>
  <si>
    <t xml:space="preserve">C1DKK6</t>
  </si>
  <si>
    <t xml:space="preserve">DNA-directed RNA polymerase subunit beta' OS=Azotobacter vinelandii (strain DJ / ATCC BAA-1303) OX=322710 GN=rpoC PE=3 SV=1</t>
  </si>
  <si>
    <t xml:space="preserve">C1DS98</t>
  </si>
  <si>
    <t xml:space="preserve">Acetoacetyl-CoA thiolase OS=Azotobacter vinelandii (strain DJ / ATCC BAA-1303) OX=322710 GN=Avin_16380 PE=3 SV=1</t>
  </si>
  <si>
    <t xml:space="preserve">C1DKM3</t>
  </si>
  <si>
    <t xml:space="preserve">50S ribosomal protein L14 OS=Azotobacter vinelandii (strain DJ / ATCC BAA-1303) OX=322710 GN=rplN PE=3 SV=1</t>
  </si>
  <si>
    <t xml:space="preserve">C1DQ70</t>
  </si>
  <si>
    <t xml:space="preserve">Uncharacterized protein OS=Azotobacter vinelandii (strain DJ / ATCC BAA-1303) OX=322710 GN=Avin_12960 PE=3 SV=1</t>
  </si>
  <si>
    <t xml:space="preserve">C1DKU9</t>
  </si>
  <si>
    <t xml:space="preserve">UDP-glucose 6-dehydrogenase OS=Azotobacter vinelandii (strain DJ / ATCC BAA-1303) OX=322710 GN=Avin_27790 PE=3 SV=1</t>
  </si>
  <si>
    <t xml:space="preserve">C1DLU1</t>
  </si>
  <si>
    <t xml:space="preserve">Inorganic pyrophosphatase OS=Azotobacter vinelandii (strain DJ / ATCC BAA-1303) OX=322710 GN=ppa PE=3 SV=1</t>
  </si>
  <si>
    <t xml:space="preserve">C1DQA4</t>
  </si>
  <si>
    <t xml:space="preserve">Cell division protein FtsZ OS=Azotobacter vinelandii (strain DJ / ATCC BAA-1303) OX=322710 GN=ftsZ PE=3 SV=1</t>
  </si>
  <si>
    <t xml:space="preserve">C1DK02</t>
  </si>
  <si>
    <t xml:space="preserve">Aldehyde dehydrogenase (NAD+) OS=Azotobacter vinelandii (strain DJ / ATCC BAA-1303) OX=322710 GN=aldH PE=3 SV=1</t>
  </si>
  <si>
    <t xml:space="preserve">C1DM90</t>
  </si>
  <si>
    <t xml:space="preserve">Uncharacterized protein OS=Azotobacter vinelandii (strain DJ / ATCC BAA-1303) OX=322710 GN=Avin_50800 PE=4 SV=1</t>
  </si>
  <si>
    <t xml:space="preserve">C1DK52</t>
  </si>
  <si>
    <t xml:space="preserve">Phosphate-specific transport system accessory protein PhoU OS=Azotobacter vinelandii (strain DJ / ATCC BAA-1303) OX=322710 GN=phoU PE=3 SV=1</t>
  </si>
  <si>
    <t xml:space="preserve">C1DKM2</t>
  </si>
  <si>
    <t xml:space="preserve">30S ribosomal protein S17 OS=Azotobacter vinelandii (strain DJ / ATCC BAA-1303) OX=322710 GN=rpsQ PE=3 SV=1</t>
  </si>
  <si>
    <t xml:space="preserve">P35527</t>
  </si>
  <si>
    <t xml:space="preserve">CRAP Keratin, type I cytoskeletal 9 OS=Homo sapiens OX=9606 GN=KRT9 PE=1 SV=3</t>
  </si>
  <si>
    <t xml:space="preserve">C1DFH8</t>
  </si>
  <si>
    <t xml:space="preserve">Acetolactate synthase OS=Azotobacter vinelandii (strain DJ / ATCC BAA-1303) OX=322710 GN=ilvH PE=3 SV=1</t>
  </si>
  <si>
    <t xml:space="preserve">C1DET7</t>
  </si>
  <si>
    <t xml:space="preserve">Probable malate:quinone oxidoreductase OS=Azotobacter vinelandii (strain DJ / ATCC BAA-1303) OX=322710 GN=mqo PE=3 SV=1</t>
  </si>
  <si>
    <t xml:space="preserve">C1DEV1</t>
  </si>
  <si>
    <t xml:space="preserve">Glutamyl-tRNA reductase OS=Azotobacter vinelandii (strain DJ / ATCC BAA-1303) OX=322710 GN=hemA PE=3 SV=1</t>
  </si>
  <si>
    <t xml:space="preserve">C1DMR1</t>
  </si>
  <si>
    <t xml:space="preserve">Lipoyl synthase OS=Azotobacter vinelandii (strain DJ / ATCC BAA-1303) OX=322710 GN=lipA PE=3 SV=1</t>
  </si>
  <si>
    <t xml:space="preserve">C1DM57</t>
  </si>
  <si>
    <t xml:space="preserve">Succinate dehydrogenase iron-sulfur subunit OS=Azotobacter vinelandii (strain DJ / ATCC BAA-1303) OX=322710 GN=sdhB PE=3 SV=1</t>
  </si>
  <si>
    <t xml:space="preserve">C1DMA9</t>
  </si>
  <si>
    <t xml:space="preserve">Histidine kinase OS=Azotobacter vinelandii (strain DJ / ATCC BAA-1303) OX=322710 GN=nifL PE=4 SV=1</t>
  </si>
  <si>
    <t xml:space="preserve">C1DH59</t>
  </si>
  <si>
    <t xml:space="preserve">Biotin carboxylase OS=Azotobacter vinelandii (strain DJ / ATCC BAA-1303) OX=322710 GN=pycA PE=4 SV=1</t>
  </si>
  <si>
    <t xml:space="preserve">C1DF61</t>
  </si>
  <si>
    <t xml:space="preserve">Exodeoxyribonuclease 7 small subunit OS=Azotobacter vinelandii (strain DJ / ATCC BAA-1303) OX=322710 GN=xseB-2 PE=3 SV=1</t>
  </si>
  <si>
    <t xml:space="preserve">C1DFL9</t>
  </si>
  <si>
    <t xml:space="preserve">Carbamoyl-phosphate synthase large chain OS=Azotobacter vinelandii (strain DJ / ATCC BAA-1303) OX=322710 GN=carB PE=3 SV=1</t>
  </si>
  <si>
    <t xml:space="preserve">C1DLT6</t>
  </si>
  <si>
    <t xml:space="preserve">Exodeoxyribonuclease 7 small subunit OS=Azotobacter vinelandii (strain DJ / ATCC BAA-1303) OX=322710 GN=xseB-1 PE=3 SV=1</t>
  </si>
  <si>
    <t xml:space="preserve">C1DKU8</t>
  </si>
  <si>
    <t xml:space="preserve">Glucose-1-phosphate cytidylyltransferase OS=Azotobacter vinelandii (strain DJ / ATCC BAA-1303) OX=322710 GN=rfbF PE=4 SV=1</t>
  </si>
  <si>
    <t xml:space="preserve">C1DJ75</t>
  </si>
  <si>
    <t xml:space="preserve">Transcriptional regulator, LysR family OS=Azotobacter vinelandii (strain DJ / ATCC BAA-1303) OX=322710 GN=Avin_04020 PE=3 SV=1</t>
  </si>
  <si>
    <t xml:space="preserve">C1DIC0</t>
  </si>
  <si>
    <t xml:space="preserve">Adenosylhomocysteinase OS=Azotobacter vinelandii (strain DJ / ATCC BAA-1303) OX=322710 GN=ahcY PE=3 SV=1</t>
  </si>
  <si>
    <t xml:space="preserve">C1DLY7</t>
  </si>
  <si>
    <t xml:space="preserve">3-hydroxydecanoyl-[acyl-carrier-protein] dehydratase OS=Azotobacter vinelandii (strain DJ / ATCC BAA-1303) OX=322710 GN=fabA PE=3 SV=1</t>
  </si>
  <si>
    <t xml:space="preserve">C1DSH8</t>
  </si>
  <si>
    <t xml:space="preserve">CRISPR-associated protein, CT1975 OS=Azotobacter vinelandii (strain DJ / ATCC BAA-1303) OX=322710 GN=Avin_17200 PE=4 SV=1</t>
  </si>
  <si>
    <t xml:space="preserve">C1DEA6</t>
  </si>
  <si>
    <t xml:space="preserve">50S ribosomal protein L21 OS=Azotobacter vinelandii (strain DJ / ATCC BAA-1303) OX=322710 GN=rplU PE=3 SV=1</t>
  </si>
  <si>
    <t xml:space="preserve">C1DHE0</t>
  </si>
  <si>
    <t xml:space="preserve">Aconitate hydratase B OS=Azotobacter vinelandii (strain DJ / ATCC BAA-1303) OX=322710 GN=acnB PE=3 SV=1</t>
  </si>
  <si>
    <t xml:space="preserve">C1DR24</t>
  </si>
  <si>
    <t xml:space="preserve">Ribonuclease E OS=Azotobacter vinelandii (strain DJ / ATCC BAA-1303) OX=322710 GN=rne PE=3 SV=1</t>
  </si>
  <si>
    <t xml:space="preserve">C1DIX5</t>
  </si>
  <si>
    <t xml:space="preserve">SpoVR-like protein OS=Azotobacter vinelandii (strain DJ / ATCC BAA-1303) OX=322710 GN=Avin_46890 PE=4 SV=1</t>
  </si>
  <si>
    <t xml:space="preserve">C1DHF3</t>
  </si>
  <si>
    <t xml:space="preserve">Histone-like bacterial DNA-binding protein OS=Azotobacter vinelandii (strain DJ / ATCC BAA-1303) OX=322710 GN=Avin_23600 PE=3 SV=1</t>
  </si>
  <si>
    <t xml:space="preserve">C1DKL5</t>
  </si>
  <si>
    <t xml:space="preserve">50S ribosomal protein L23 OS=Azotobacter vinelandii (strain DJ / ATCC BAA-1303) OX=322710 GN=rplW PE=3 SV=1</t>
  </si>
  <si>
    <t xml:space="preserve">C1DFR7</t>
  </si>
  <si>
    <t xml:space="preserve">2-hydroxy-3-oxopropionate reductase OS=Azotobacter vinelandii (strain DJ / ATCC BAA-1303) OX=322710 GN=garR PE=4 SV=1</t>
  </si>
  <si>
    <t xml:space="preserve">C1DPJ4</t>
  </si>
  <si>
    <t xml:space="preserve">Uncoupled NADH:quinone oxidoreductase OS=Azotobacter vinelandii (strain DJ / ATCC BAA-1303) OX=322710 GN=ndh PE=4 SV=1</t>
  </si>
  <si>
    <t xml:space="preserve">C1DRR0</t>
  </si>
  <si>
    <t xml:space="preserve">Bifunctional chorismate mutase/prephenate dehydratase OS=Azotobacter vinelandii (strain DJ / ATCC BAA-1303) OX=322710 GN=pheA PE=4 SV=1</t>
  </si>
  <si>
    <t xml:space="preserve">C1DSM6</t>
  </si>
  <si>
    <t xml:space="preserve">Pca operon transcription factor PcaQ OS=Azotobacter vinelandii (strain DJ / ATCC BAA-1303) OX=322710 GN=pcaQ PE=3 SV=1</t>
  </si>
  <si>
    <t xml:space="preserve">C1DLE3</t>
  </si>
  <si>
    <t xml:space="preserve">Hydrogenase nickel incorporation protein HypB OS=Azotobacter vinelandii (strain DJ / ATCC BAA-1303) OX=322710 GN=hypB PE=3 SV=1</t>
  </si>
  <si>
    <t xml:space="preserve">C1DMY5</t>
  </si>
  <si>
    <t xml:space="preserve">Glutamate-1-semialdehyde 2,1-aminomutase OS=Azotobacter vinelandii (strain DJ / ATCC BAA-1303) OX=322710 GN=hemL PE=3 SV=1</t>
  </si>
  <si>
    <t xml:space="preserve">C1DIJ3</t>
  </si>
  <si>
    <t xml:space="preserve">Malto-oligosyltrehalose trehalohydrolase OS=Azotobacter vinelandii (strain DJ / ATCC BAA-1303) OX=322710 GN=treZ PE=3 SV=1</t>
  </si>
  <si>
    <t xml:space="preserve">C1DRT1</t>
  </si>
  <si>
    <t xml:space="preserve">Uncharacterized protein OS=Azotobacter vinelandii (strain DJ / ATCC BAA-1303) OX=322710 GN=Avin_16040 PE=4 SV=1</t>
  </si>
  <si>
    <t xml:space="preserve">C1DKP9</t>
  </si>
  <si>
    <t xml:space="preserve">Transcriptional regulatory protein, RpiR family OS=Azotobacter vinelandii (strain DJ / ATCC BAA-1303) OX=322710 GN=hexR-1 PE=4 SV=1</t>
  </si>
  <si>
    <t xml:space="preserve">C1DIX4</t>
  </si>
  <si>
    <t xml:space="preserve">UPF0229 protein Avin_46880 OS=Azotobacter vinelandii (strain DJ / ATCC BAA-1303) OX=322710 GN=Avin_46880 PE=3 SV=1</t>
  </si>
  <si>
    <t xml:space="preserve">C1DFU5</t>
  </si>
  <si>
    <t xml:space="preserve">DNA gyrase subunit B OS=Azotobacter vinelandii (strain DJ / ATCC BAA-1303) OX=322710 GN=gyrB PE=3 SV=1</t>
  </si>
  <si>
    <t xml:space="preserve">C1DKE3</t>
  </si>
  <si>
    <t xml:space="preserve">S-adenosylmethionine synthase OS=Azotobacter vinelandii (strain DJ / ATCC BAA-1303) OX=322710 GN=metK PE=3 SV=1</t>
  </si>
  <si>
    <t xml:space="preserve">C1DH00</t>
  </si>
  <si>
    <t xml:space="preserve">Nitrogenase iron molybdenum cofactor biosynthesis protein OS=Azotobacter vinelandii (strain DJ / ATCC BAA-1303) OX=322710 GN=nifY PE=3 SV=1</t>
  </si>
  <si>
    <t xml:space="preserve">C1DDK1</t>
  </si>
  <si>
    <t xml:space="preserve">3-hydroxybutyrate dehydrogenase OS=Azotobacter vinelandii (strain DJ / ATCC BAA-1303) OX=322710 GN=Avin_17590 PE=4 SV=1</t>
  </si>
  <si>
    <t xml:space="preserve">C1DKL2</t>
  </si>
  <si>
    <t xml:space="preserve">30S ribosomal protein S10 OS=Azotobacter vinelandii (strain DJ / ATCC BAA-1303) OX=322710 GN=rpsJ PE=3 SV=1</t>
  </si>
  <si>
    <t xml:space="preserve">C1DQT6</t>
  </si>
  <si>
    <t xml:space="preserve">Lon protease OS=Azotobacter vinelandii (strain DJ / ATCC BAA-1303) OX=322710 GN=lon PE=2 SV=1</t>
  </si>
  <si>
    <t xml:space="preserve">C1DHK7</t>
  </si>
  <si>
    <t xml:space="preserve">Flagellar motor switch protein FliN OS=Azotobacter vinelandii (strain DJ / ATCC BAA-1303) OX=322710 GN=fliN PE=3 SV=1</t>
  </si>
  <si>
    <t xml:space="preserve">C1DH66</t>
  </si>
  <si>
    <t xml:space="preserve">Tryptophan synthase beta chain OS=Azotobacter vinelandii (strain DJ / ATCC BAA-1303) OX=322710 GN=trpB PE=3 SV=1</t>
  </si>
  <si>
    <t xml:space="preserve">C1DHW1</t>
  </si>
  <si>
    <t xml:space="preserve">Small GTP-binding protein TypA OS=Azotobacter vinelandii (strain DJ / ATCC BAA-1303) OX=322710 GN=typA PE=4 SV=1</t>
  </si>
  <si>
    <t xml:space="preserve">C1DEV6</t>
  </si>
  <si>
    <t xml:space="preserve">50S ribosomal protein L25 OS=Azotobacter vinelandii (strain DJ / ATCC BAA-1303) OX=322710 GN=rplY PE=3 SV=1</t>
  </si>
  <si>
    <t xml:space="preserve">C1DLJ8</t>
  </si>
  <si>
    <t xml:space="preserve">Biotin carboxyl carrier protein of acetyl-CoA carboxylase OS=Azotobacter vinelandii (strain DJ / ATCC BAA-1303) OX=322710 GN=accB PE=4 SV=1</t>
  </si>
  <si>
    <t xml:space="preserve">C1DDQ9</t>
  </si>
  <si>
    <t xml:space="preserve">Uncharacterized protein OS=Azotobacter vinelandii (strain DJ / ATCC BAA-1303) OX=322710 GN=Avin_18170 PE=4 SV=1</t>
  </si>
  <si>
    <t xml:space="preserve">C1DHE8</t>
  </si>
  <si>
    <t xml:space="preserve">Trigger factor OS=Azotobacter vinelandii (strain DJ / ATCC BAA-1303) OX=322710 GN=tig PE=3 SV=1</t>
  </si>
  <si>
    <t xml:space="preserve">C1DM92</t>
  </si>
  <si>
    <t xml:space="preserve">DUF796 family protein OS=Azotobacter vinelandii (strain DJ / ATCC BAA-1303) OX=322710 GN=Avin_50820 PE=4 SV=1</t>
  </si>
  <si>
    <t xml:space="preserve">C1DFV2</t>
  </si>
  <si>
    <t xml:space="preserve">Glycine--tRNA ligase alpha subunit OS=Azotobacter vinelandii (strain DJ / ATCC BAA-1303) OX=322710 GN=glyQ PE=3 SV=1</t>
  </si>
  <si>
    <t xml:space="preserve">C1DSU8</t>
  </si>
  <si>
    <t xml:space="preserve">Bifunctional uridylyltransferase/uridylyl-removing enzyme OS=Azotobacter vinelandii (strain DJ / ATCC BAA-1303) OX=322710 GN=glnD PE=3 SV=1</t>
  </si>
  <si>
    <t xml:space="preserve">C1DQQ6</t>
  </si>
  <si>
    <t xml:space="preserve">Enoyl-CoA hydratase/isomerase OS=Azotobacter vinelandii (strain DJ / ATCC BAA-1303) OX=322710 GN=Avin_13550 PE=3 SV=1</t>
  </si>
  <si>
    <t xml:space="preserve">C1DNR7</t>
  </si>
  <si>
    <t xml:space="preserve">Electron transfer flavoprotein beta-subunit, FixA OS=Azotobacter vinelandii (strain DJ / ATCC BAA-1303) OX=322710 GN=fixA PE=3 SV=1</t>
  </si>
  <si>
    <t xml:space="preserve">C1DQP8</t>
  </si>
  <si>
    <t xml:space="preserve">Glycine cleavage system transcriptional repressor OS=Azotobacter vinelandii (strain DJ / ATCC BAA-1303) OX=322710 GN=Avin_35350 PE=4 SV=1</t>
  </si>
  <si>
    <t xml:space="preserve">C1DE08</t>
  </si>
  <si>
    <t xml:space="preserve">Exodeoxyribonuclease 7 large subunit OS=Azotobacter vinelandii (strain DJ / ATCC BAA-1303) OX=322710 GN=xseA PE=3 SV=1</t>
  </si>
  <si>
    <t xml:space="preserve">P35908</t>
  </si>
  <si>
    <t xml:space="preserve">CRAP Keratin, type II cytoskeletal 2 epidermal OS=Homo sapiens OX=9606 GN=KRT2 PE=1 SV=2</t>
  </si>
  <si>
    <t xml:space="preserve">C1DQZ1</t>
  </si>
  <si>
    <t xml:space="preserve">Uncharacterized protein OS=Azotobacter vinelandii (strain DJ / ATCC BAA-1303) OX=322710 GN=Avin_14480 PE=4 SV=1</t>
  </si>
  <si>
    <t xml:space="preserve">C1DER5</t>
  </si>
  <si>
    <t xml:space="preserve">Peptidyl-prolyl cis-trans isomerase OS=Azotobacter vinelandii (strain DJ / ATCC BAA-1303) OX=322710 GN=Avin_41110 PE=3 SV=1</t>
  </si>
  <si>
    <t xml:space="preserve">C1DQM5</t>
  </si>
  <si>
    <t xml:space="preserve">Cell division inhibitor MinD OS=Azotobacter vinelandii (strain DJ / ATCC BAA-1303) OX=322710 GN=minD PE=3 SV=1</t>
  </si>
  <si>
    <t xml:space="preserve">C1DQK1</t>
  </si>
  <si>
    <t xml:space="preserve">C1DIY1</t>
  </si>
  <si>
    <t xml:space="preserve">7,8-dihydroneopterin aldolase OS=Azotobacter vinelandii (strain DJ / ATCC BAA-1303) OX=322710 GN=folB PE=3 SV=1</t>
  </si>
  <si>
    <t xml:space="preserve">C1DGT0</t>
  </si>
  <si>
    <t xml:space="preserve">ADP-ribose diphosphatase OS=Azotobacter vinelandii (strain DJ / ATCC BAA-1303) OX=322710 GN=Avin_44580 PE=3 SV=1</t>
  </si>
  <si>
    <t xml:space="preserve">C1DPE2</t>
  </si>
  <si>
    <t xml:space="preserve">Nucleoid-associated protein Avin_11450 OS=Azotobacter vinelandii (strain DJ / ATCC BAA-1303) OX=322710 GN=Avin_11450 PE=3 SV=1</t>
  </si>
  <si>
    <t xml:space="preserve">C1DFB1</t>
  </si>
  <si>
    <t xml:space="preserve">Polysaccharide deacetylase OS=Azotobacter vinelandii (strain DJ / ATCC BAA-1303) OX=322710 GN=Avin_21130 PE=4 SV=1</t>
  </si>
  <si>
    <t xml:space="preserve">C1DH01</t>
  </si>
  <si>
    <t xml:space="preserve">Uncharacterized protein OS=Azotobacter vinelandii (strain DJ / ATCC BAA-1303) OX=322710 GN=Avin_01430 PE=4 SV=1</t>
  </si>
  <si>
    <t xml:space="preserve">C1DQT2</t>
  </si>
  <si>
    <t xml:space="preserve">Transcriptional regulatory protein, IclR family OS=Azotobacter vinelandii (strain DJ / ATCC BAA-1303) OX=322710 GN=Avin_13880 PE=4 SV=1</t>
  </si>
  <si>
    <t xml:space="preserve">C1DKI8</t>
  </si>
  <si>
    <t xml:space="preserve">Biotin synthase OS=Azotobacter vinelandii (strain DJ / ATCC BAA-1303) OX=322710 GN=bioB PE=3 SV=1</t>
  </si>
  <si>
    <t xml:space="preserve">C1DF30</t>
  </si>
  <si>
    <t xml:space="preserve">Isochorismatase hydrolase OS=Azotobacter vinelandii (strain DJ / ATCC BAA-1303) OX=322710 GN=Avin_42350 PE=4 SV=1</t>
  </si>
  <si>
    <t xml:space="preserve">C1DLG9</t>
  </si>
  <si>
    <t xml:space="preserve">Uncharacterized protein OS=Azotobacter vinelandii (strain DJ / ATCC BAA-1303) OX=322710 GN=Avin_06660 PE=4 SV=1</t>
  </si>
  <si>
    <t xml:space="preserve">C1DLV6</t>
  </si>
  <si>
    <t xml:space="preserve">ABC transporter, ATP binding component OS=Azotobacter vinelandii (strain DJ / ATCC BAA-1303) OX=322710 GN=Avin_28710 PE=4 SV=1</t>
  </si>
  <si>
    <t xml:space="preserve">C1DLK3</t>
  </si>
  <si>
    <t xml:space="preserve">D-isomer specific 2-hydroxyacid dehydrogenase OS=Azotobacter vinelandii (strain DJ / ATCC BAA-1303) OX=322710 GN=Avin_07010 PE=3 SV=1</t>
  </si>
  <si>
    <t xml:space="preserve">C1DH17</t>
  </si>
  <si>
    <t xml:space="preserve">Nitrogen fixation Fe-S cluster assembly protein IscAnif OS=Azotobacter vinelandii (strain DJ / ATCC BAA-1303) OX=322710 GN=iscAnif PE=3 SV=1</t>
  </si>
  <si>
    <t xml:space="preserve">C1DF11</t>
  </si>
  <si>
    <t xml:space="preserve">Acetaldehyde dehydrogenase 4 OS=Azotobacter vinelandii (strain DJ / ATCC BAA-1303) OX=322710 GN=Avin_42130 PE=3 SV=1</t>
  </si>
  <si>
    <t xml:space="preserve">C1DLR5</t>
  </si>
  <si>
    <t xml:space="preserve">50S ribosomal protein L9 OS=Azotobacter vinelandii (strain DJ / ATCC BAA-1303) OX=322710 GN=rplI PE=3 SV=1</t>
  </si>
  <si>
    <t xml:space="preserve">C1DHH1</t>
  </si>
  <si>
    <t xml:space="preserve">Acireductone dioxygenase OS=Azotobacter vinelandii (strain DJ / ATCC BAA-1303) OX=322710 GN=mtnD PE=3 SV=1</t>
  </si>
  <si>
    <t xml:space="preserve">C1DRJ0</t>
  </si>
  <si>
    <t xml:space="preserve">4-hydroxy-2-oxovalerate aldolase 2 OS=Azotobacter vinelandii (strain DJ / ATCC BAA-1303) OX=322710 GN=mphE PE=3 SV=1</t>
  </si>
  <si>
    <t xml:space="preserve">C1DJ40</t>
  </si>
  <si>
    <t xml:space="preserve">Regulatory protein OS=Azotobacter vinelandii (strain DJ / ATCC BAA-1303) OX=322710 GN=Avin_47540 PE=4 SV=1</t>
  </si>
  <si>
    <t xml:space="preserve">C1DMH6</t>
  </si>
  <si>
    <t xml:space="preserve">Alpha-glucosidase OS=Azotobacter vinelandii (strain DJ / ATCC BAA-1303) OX=322710 GN=Avin_51780 PE=4 SV=1</t>
  </si>
  <si>
    <t xml:space="preserve">C1DFL5</t>
  </si>
  <si>
    <t xml:space="preserve">ATP-dependent zinc metalloprotease FtsH OS=Azotobacter vinelandii (strain DJ / ATCC BAA-1303) OX=322710 GN=ftsH1 PE=3 SV=1</t>
  </si>
  <si>
    <t xml:space="preserve">C1DHU3</t>
  </si>
  <si>
    <t xml:space="preserve">Fructose-1,6-bisphosphatase class 1 OS=Azotobacter vinelandii (strain DJ / ATCC BAA-1303) OX=322710 GN=fbp PE=3 SV=1</t>
  </si>
  <si>
    <t xml:space="preserve">C1DKK1</t>
  </si>
  <si>
    <t xml:space="preserve">50S ribosomal protein L11 OS=Azotobacter vinelandii (strain DJ / ATCC BAA-1303) OX=322710 GN=rplK PE=3 SV=1</t>
  </si>
  <si>
    <t xml:space="preserve">C1DQG2</t>
  </si>
  <si>
    <t xml:space="preserve">Arginine N-succinyltransferase OS=Azotobacter vinelandii (strain DJ / ATCC BAA-1303) OX=322710 GN=Avin_34490 PE=4 SV=1</t>
  </si>
  <si>
    <t xml:space="preserve">C1DQA3</t>
  </si>
  <si>
    <t xml:space="preserve">Cell division protein FtsA OS=Azotobacter vinelandii (strain DJ / ATCC BAA-1303) OX=322710 GN=ftsA PE=3 SV=1</t>
  </si>
  <si>
    <t xml:space="preserve">P02533</t>
  </si>
  <si>
    <t xml:space="preserve">CRAP Keratin, type I cytoskeletal 14 OS=Homo sapiens OX=9606 GN=KRT14 PE=1 SV=4</t>
  </si>
  <si>
    <t xml:space="preserve">C1DND4</t>
  </si>
  <si>
    <t xml:space="preserve">ATP synthase gamma chain OS=Azotobacter vinelandii (strain DJ / ATCC BAA-1303) OX=322710 GN=atpG PE=3 SV=1</t>
  </si>
  <si>
    <t xml:space="preserve">C1DKW4</t>
  </si>
  <si>
    <t xml:space="preserve">Protein phosphatase CheZ OS=Azotobacter vinelandii (strain DJ / ATCC BAA-1303) OX=322710 GN=cheZ PE=3 SV=1</t>
  </si>
  <si>
    <t xml:space="preserve">C1DG57</t>
  </si>
  <si>
    <t xml:space="preserve">Xenobiotic compound monooxygenase, DszA family, A subunit OS=Azotobacter vinelandii (strain DJ / ATCC BAA-1303) OX=322710 GN=Avin_21740 PE=3 SV=1</t>
  </si>
  <si>
    <t xml:space="preserve">C1DJ86</t>
  </si>
  <si>
    <t xml:space="preserve">Glucokinase OS=Azotobacter vinelandii (strain DJ / ATCC BAA-1303) OX=322710 GN=glk-2 PE=3 SV=1</t>
  </si>
  <si>
    <t xml:space="preserve">C1DMV6</t>
  </si>
  <si>
    <t xml:space="preserve">Uncharacterized protein OS=Azotobacter vinelandii (strain DJ / ATCC BAA-1303) OX=322710 GN=Avin_08970 PE=4 SV=1</t>
  </si>
  <si>
    <t xml:space="preserve">C1DHV1</t>
  </si>
  <si>
    <t xml:space="preserve">Glycerol-3-phosphate regulon repressor protein GlpR OS=Azotobacter vinelandii (strain DJ / ATCC BAA-1303) OX=322710 GN=glpR PE=4 SV=1</t>
  </si>
  <si>
    <t xml:space="preserve">C1DH06</t>
  </si>
  <si>
    <t xml:space="preserve">Uncharacterized protein OS=Azotobacter vinelandii (strain DJ / ATCC BAA-1303) OX=322710 GN=Avin_01490 PE=4 SV=1</t>
  </si>
  <si>
    <t xml:space="preserve">C1DK04</t>
  </si>
  <si>
    <t xml:space="preserve">50S ribosomal protein L28 OS=Azotobacter vinelandii (strain DJ / ATCC BAA-1303) OX=322710 GN=rpmB PE=3 SV=1</t>
  </si>
  <si>
    <t xml:space="preserve">C1DNR8</t>
  </si>
  <si>
    <t xml:space="preserve">Electron transfer flavoprotein, alpha subunit, FixB OS=Azotobacter vinelandii (strain DJ / ATCC BAA-1303) OX=322710 GN=fixB PE=3 SV=1</t>
  </si>
  <si>
    <t xml:space="preserve">C1DKM7</t>
  </si>
  <si>
    <t xml:space="preserve">30S ribosomal protein S8 OS=Azotobacter vinelandii (strain DJ / ATCC BAA-1303) OX=322710 GN=Avin_06390 PE=3 SV=1</t>
  </si>
  <si>
    <t xml:space="preserve">C1DE99</t>
  </si>
  <si>
    <t xml:space="preserve">30S ribosomal protein S20 OS=Azotobacter vinelandii (strain DJ / ATCC BAA-1303) OX=322710 GN=rpsT PE=3 SV=1</t>
  </si>
  <si>
    <t xml:space="preserve">C1DQG1</t>
  </si>
  <si>
    <t xml:space="preserve">Arginine N-succinyltransferase OS=Azotobacter vinelandii (strain DJ / ATCC BAA-1303) OX=322710 GN=Avin_34480 PE=4 SV=1</t>
  </si>
  <si>
    <t xml:space="preserve">C1DF10</t>
  </si>
  <si>
    <t xml:space="preserve">4-hydroxy-2-oxovalerate aldolase 4 OS=Azotobacter vinelandii (strain DJ / ATCC BAA-1303) OX=322710 GN=Avin_42120 PE=3 SV=1</t>
  </si>
  <si>
    <t xml:space="preserve">C1DQC7</t>
  </si>
  <si>
    <t xml:space="preserve">O-succinylhomoserine sulfhydrylase OS=Azotobacter vinelandii (strain DJ / ATCC BAA-1303) OX=322710 GN=metZ PE=3 SV=1</t>
  </si>
  <si>
    <t xml:space="preserve">C1DKA2</t>
  </si>
  <si>
    <t xml:space="preserve">Aldehyde dehydrogenase OS=Azotobacter vinelandii (strain DJ / ATCC BAA-1303) OX=322710 GN=Avin_49080 PE=3 SV=1</t>
  </si>
  <si>
    <t xml:space="preserve">C1DJ26</t>
  </si>
  <si>
    <t xml:space="preserve">3-octaprenyl-4-hydroxybenzoate carboxy-lyase OS=Azotobacter vinelandii (strain DJ / ATCC BAA-1303) OX=322710 GN=ubiD PE=3 SV=1</t>
  </si>
  <si>
    <t xml:space="preserve">C1DMJ0</t>
  </si>
  <si>
    <t xml:space="preserve">Bifunctional protein GlmU OS=Azotobacter vinelandii (strain DJ / ATCC BAA-1303) OX=322710 GN=glmU PE=3 SV=1</t>
  </si>
  <si>
    <t xml:space="preserve">C1DST5</t>
  </si>
  <si>
    <t xml:space="preserve">3-hydroxyacyl-[acyl-carrier-protein] dehydratase FabZ OS=Azotobacter vinelandii (strain DJ / ATCC BAA-1303) OX=322710 GN=fabZ PE=3 SV=1</t>
  </si>
  <si>
    <t xml:space="preserve">C1DDY7</t>
  </si>
  <si>
    <t xml:space="preserve">30S ribosomal protein S16 OS=Azotobacter vinelandii (strain DJ / ATCC BAA-1303) OX=322710 GN=rpsP PE=3 SV=1</t>
  </si>
  <si>
    <t xml:space="preserve">P00761</t>
  </si>
  <si>
    <t xml:space="preserve">CRAP Trypsin OS=Sus scrofa OX=9823 PE=1 SV=1</t>
  </si>
  <si>
    <t xml:space="preserve">C1DHZ6</t>
  </si>
  <si>
    <t xml:space="preserve">Phosphoribosyl pyrophosphate synthase OS=Azotobacter vinelandii (strain DJ / ATCC BAA-1303) OX=322710 GN=Avin_46210 PE=4 SV=1</t>
  </si>
  <si>
    <t xml:space="preserve">C1DJL1</t>
  </si>
  <si>
    <t xml:space="preserve">Glycine dehydrogenase (decarboxylating) OS=Azotobacter vinelandii (strain DJ / ATCC BAA-1303) OX=322710 GN=gcvP2 PE=3 SV=1</t>
  </si>
  <si>
    <t xml:space="preserve">C1DQ71</t>
  </si>
  <si>
    <t xml:space="preserve">Sulfate adenylyltransferase subunit 2 OS=Azotobacter vinelandii (strain DJ / ATCC BAA-1303) OX=322710 GN=cysD PE=3 SV=1</t>
  </si>
  <si>
    <t xml:space="preserve">C1DQ72</t>
  </si>
  <si>
    <t xml:space="preserve">Multifunctional fusion protein OS=Azotobacter vinelandii (strain DJ / ATCC BAA-1303) OX=322710 GN=cysN PE=3 SV=1</t>
  </si>
  <si>
    <t xml:space="preserve">C1DK21</t>
  </si>
  <si>
    <t xml:space="preserve">Phosphoenolpyruvate--protein phosphotransferase OS=Azotobacter vinelandii (strain DJ / ATCC BAA-1303) OX=322710 GN=ptsP PE=3 SV=1</t>
  </si>
  <si>
    <t xml:space="preserve">C1DGR3</t>
  </si>
  <si>
    <t xml:space="preserve">Aspartyl/Asparaginyl beta-hydroxylase family protein OS=Azotobacter vinelandii (strain DJ / ATCC BAA-1303) OX=322710 GN=Avin_44410 PE=4 SV=1</t>
  </si>
  <si>
    <t xml:space="preserve">C1DRE3</t>
  </si>
  <si>
    <t xml:space="preserve">Fic (Filamentation induced by cAMP) protein OS=Azotobacter vinelandii (strain DJ / ATCC BAA-1303) OX=322710 GN=Avin_36540 PE=4 SV=1</t>
  </si>
  <si>
    <t xml:space="preserve">P04259</t>
  </si>
  <si>
    <t xml:space="preserve">CRAP Keratin, type II cytoskeletal 6B OS=Homo sapiens OX=9606 GN=KRT6B PE=1 SV=5</t>
  </si>
  <si>
    <t xml:space="preserve">C1DFH2</t>
  </si>
  <si>
    <t xml:space="preserve">2-isopropylmalate synthase OS=Azotobacter vinelandii (strain DJ / ATCC BAA-1303) OX=322710 GN=leuA PE=3 SV=1</t>
  </si>
  <si>
    <t xml:space="preserve">C1DQN5</t>
  </si>
  <si>
    <t xml:space="preserve">Recombination-associated protein RdgC OS=Azotobacter vinelandii (strain DJ / ATCC BAA-1303) OX=322710 GN=rdgC PE=3 SV=1</t>
  </si>
  <si>
    <t xml:space="preserve">C1DQR9</t>
  </si>
  <si>
    <t xml:space="preserve">Periplasmic serine endoprotease DegP-like OS=Azotobacter vinelandii (strain DJ / ATCC BAA-1303) OX=322710 GN=mucD PE=3 SV=1</t>
  </si>
  <si>
    <t xml:space="preserve">C1DNX0</t>
  </si>
  <si>
    <t xml:space="preserve">CRISPR-associated protein Csd2 OS=Azotobacter vinelandii (strain DJ / ATCC BAA-1303) OX=322710 GN=csd2 PE=4 SV=1</t>
  </si>
  <si>
    <t xml:space="preserve">C1DSL9</t>
  </si>
  <si>
    <t xml:space="preserve">3-oxoadipyl-CoA thiolase OS=Azotobacter vinelandii (strain DJ / ATCC BAA-1303) OX=322710 GN=pcaF PE=3 SV=1</t>
  </si>
  <si>
    <t xml:space="preserve">C1DHR5</t>
  </si>
  <si>
    <t xml:space="preserve">50S ribosomal protein L31 OS=Azotobacter vinelandii (strain DJ / ATCC BAA-1303) OX=322710 GN=rpmE PE=3 SV=1</t>
  </si>
  <si>
    <t xml:space="preserve">C1DKN9</t>
  </si>
  <si>
    <t xml:space="preserve">50S ribosomal protein L17 OS=Azotobacter vinelandii (strain DJ / ATCC BAA-1303) OX=322710 GN=rplQ PE=3 SV=1</t>
  </si>
  <si>
    <t xml:space="preserve">C1DJN9</t>
  </si>
  <si>
    <t xml:space="preserve">Alkyl hydroperoxide reductase subunit F OS=Azotobacter vinelandii (strain DJ / ATCC BAA-1303) OX=322710 GN=Avin_26320 PE=3 SV=1</t>
  </si>
  <si>
    <t xml:space="preserve">C1DQM8</t>
  </si>
  <si>
    <t xml:space="preserve">Probable M18 family aminopeptidase 2 OS=Azotobacter vinelandii (strain DJ / ATCC BAA-1303) OX=322710 GN=apeB PE=3 SV=1</t>
  </si>
  <si>
    <t xml:space="preserve">C1DMT5</t>
  </si>
  <si>
    <t xml:space="preserve">4-hydroxy-2-oxovalerate aldolase 1 OS=Azotobacter vinelandii (strain DJ / ATCC BAA-1303) OX=322710 GN=xylK PE=3 SV=1</t>
  </si>
  <si>
    <t xml:space="preserve">C1DF45</t>
  </si>
  <si>
    <t xml:space="preserve">50S ribosomal protein L20 OS=Azotobacter vinelandii (strain DJ / ATCC BAA-1303) OX=322710 GN=rplT PE=3 SV=1</t>
  </si>
  <si>
    <t xml:space="preserve">C1DP76</t>
  </si>
  <si>
    <t xml:space="preserve">Response regulator OS=Azotobacter vinelandii (strain DJ / ATCC BAA-1303) OX=322710 GN=Avin_32720 PE=4 SV=1</t>
  </si>
  <si>
    <t xml:space="preserve">C1DR97</t>
  </si>
  <si>
    <t xml:space="preserve">ATP binding/ATPase (HATPase_c) domain-containing protein OS=Azotobacter vinelandii (strain DJ / ATCC BAA-1303) OX=322710 GN=Avin_36080 PE=4 SV=1</t>
  </si>
  <si>
    <t xml:space="preserve">C1DIS6</t>
  </si>
  <si>
    <t xml:space="preserve">Heat shock Hsp20 protein OS=Azotobacter vinelandii (strain DJ / ATCC BAA-1303) OX=322710 GN=Avin_25770 PE=3 SV=1</t>
  </si>
  <si>
    <t xml:space="preserve">C1DKL4</t>
  </si>
  <si>
    <t xml:space="preserve">50S ribosomal protein L4 OS=Azotobacter vinelandii (strain DJ / ATCC BAA-1303) OX=322710 GN=rplD PE=3 SV=1</t>
  </si>
  <si>
    <t xml:space="preserve">C1DJM5</t>
  </si>
  <si>
    <t xml:space="preserve">Urocanate hydratase OS=Azotobacter vinelandii (strain DJ / ATCC BAA-1303) OX=322710 GN=hutU PE=3 SV=1</t>
  </si>
  <si>
    <t xml:space="preserve">C1DLE8</t>
  </si>
  <si>
    <t xml:space="preserve">Hydrogenase expression/formation protein HoxQ OS=Azotobacter vinelandii (strain DJ / ATCC BAA-1303) OX=322710 GN=hoxQ PE=3 SV=1</t>
  </si>
  <si>
    <t xml:space="preserve">P84253</t>
  </si>
  <si>
    <t xml:space="preserve">Molybdenum storage protein subunit beta OS=Azotobacter vinelandii (strain DJ / ATCC BAA-1303) OX=322710 GN=mosB PE=1 SV=2</t>
  </si>
  <si>
    <t xml:space="preserve">C1DDR5</t>
  </si>
  <si>
    <t xml:space="preserve">Uncharacterized protein OS=Azotobacter vinelandii (strain DJ / ATCC BAA-1303) OX=322710 GN=Avin_18230 PE=4 SV=1</t>
  </si>
  <si>
    <t xml:space="preserve">C1DH24</t>
  </si>
  <si>
    <t xml:space="preserve">Nitrogen fixation protein NifZ OS=Azotobacter vinelandii (strain DJ / ATCC BAA-1303) OX=322710 GN=nifZ PE=3 SV=1</t>
  </si>
  <si>
    <t xml:space="preserve">C1DFZ2</t>
  </si>
  <si>
    <t xml:space="preserve">DNA helicase OS=Azotobacter vinelandii (strain DJ / ATCC BAA-1303) OX=322710 GN=uvrD PE=3 SV=1</t>
  </si>
  <si>
    <t xml:space="preserve">C1DGI7</t>
  </si>
  <si>
    <t xml:space="preserve">Outer membrane lipoprotein OprI OS=Azotobacter vinelandii (strain DJ / ATCC BAA-1303) OX=322710 GN=oprI PE=4 SV=1</t>
  </si>
  <si>
    <t xml:space="preserve">C1DQ90</t>
  </si>
  <si>
    <t xml:space="preserve">Transcriptional regulator MraZ OS=Azotobacter vinelandii (strain DJ / ATCC BAA-1303) OX=322710 GN=mraZ PE=3 SV=1</t>
  </si>
  <si>
    <t xml:space="preserve">C1DKZ2</t>
  </si>
  <si>
    <t xml:space="preserve">DNA translocase FtsK OS=Azotobacter vinelandii (strain DJ / ATCC BAA-1303) OX=322710 GN=ftsK PE=3 SV=1</t>
  </si>
  <si>
    <t xml:space="preserve">C1DKM8</t>
  </si>
  <si>
    <t xml:space="preserve">50S ribosomal protein L6 OS=Azotobacter vinelandii (strain DJ / ATCC BAA-1303) OX=322710 GN=Avin_06400 PE=3 SV=1</t>
  </si>
  <si>
    <t xml:space="preserve">C1DN22</t>
  </si>
  <si>
    <t xml:space="preserve">Bacterial regulatory protein, IclR family OS=Azotobacter vinelandii (strain DJ / ATCC BAA-1303) OX=322710 GN=Avin_30240 PE=4 SV=1</t>
  </si>
  <si>
    <t xml:space="preserve">C1DH05</t>
  </si>
  <si>
    <t xml:space="preserve">Nitrogenase MoFe cofactor biosynthesis protein NifX OS=Azotobacter vinelandii (strain DJ / ATCC BAA-1303) OX=322710 GN=nifX PE=3 SV=1</t>
  </si>
  <si>
    <t xml:space="preserve">C1DHF0</t>
  </si>
  <si>
    <t xml:space="preserve">ATP-dependent Clp protease proteolytic subunit OS=Azotobacter vinelandii (strain DJ / ATCC BAA-1303) OX=322710 GN=clpP PE=3 SV=1</t>
  </si>
  <si>
    <t xml:space="preserve">C1DJ57</t>
  </si>
  <si>
    <t xml:space="preserve">Uncharacterized protein OS=Azotobacter vinelandii (strain DJ / ATCC BAA-1303) OX=322710 GN=Avin_47720 PE=4 SV=1</t>
  </si>
  <si>
    <t xml:space="preserve">C1DQ78</t>
  </si>
  <si>
    <t xml:space="preserve">50S ribosomal protein L13 OS=Azotobacter vinelandii (strain DJ / ATCC BAA-1303) OX=322710 GN=rplM PE=3 SV=1</t>
  </si>
  <si>
    <t xml:space="preserve">C1DLW0</t>
  </si>
  <si>
    <t xml:space="preserve">Fe/S biogenesis protein NfuA OS=Azotobacter vinelandii (strain DJ / ATCC BAA-1303) OX=322710 GN=nfuA PE=3 SV=1</t>
  </si>
  <si>
    <t xml:space="preserve">C1DNQ6</t>
  </si>
  <si>
    <t xml:space="preserve">Ferritin-like diiron domain-containing protein OS=Azotobacter vinelandii (strain DJ / ATCC BAA-1303) OX=322710 GN=Avin_10400 PE=4 SV=1</t>
  </si>
  <si>
    <t xml:space="preserve">C1DKM4</t>
  </si>
  <si>
    <t xml:space="preserve">50S ribosomal protein L24 OS=Azotobacter vinelandii (strain DJ / ATCC BAA-1303) OX=322710 GN=rplX PE=3 SV=1</t>
  </si>
  <si>
    <t xml:space="preserve">C1DHW3</t>
  </si>
  <si>
    <t xml:space="preserve">Glutamine synthetase OS=Azotobacter vinelandii (strain DJ / ATCC BAA-1303) OX=322710 GN=glnA PE=3 SV=1</t>
  </si>
  <si>
    <t xml:space="preserve">C1DEC3</t>
  </si>
  <si>
    <t xml:space="preserve">Deoxyguanosinetriphosphate triphosphohydrolase OS=Azotobacter vinelandii (strain DJ / ATCC BAA-1303) OX=322710 GN=Avin_18960 PE=4 SV=1</t>
  </si>
  <si>
    <t xml:space="preserve">C1DE03</t>
  </si>
  <si>
    <t xml:space="preserve">GMP synthase [glutamine-hydrolyzing] OS=Azotobacter vinelandii (strain DJ / ATCC BAA-1303) OX=322710 GN=guaA PE=3 SV=1</t>
  </si>
  <si>
    <t xml:space="preserve">C1DKN2</t>
  </si>
  <si>
    <t xml:space="preserve">50S ribosomal protein L15 OS=Azotobacter vinelandii (strain DJ / ATCC BAA-1303) OX=322710 GN=rplO PE=3 SV=1</t>
  </si>
  <si>
    <t xml:space="preserve">C1DH22</t>
  </si>
  <si>
    <t xml:space="preserve">Uncharacterized protein OS=Azotobacter vinelandii (strain DJ / ATCC BAA-1303) OX=322710 GN=Avin_01660 PE=4 SV=1</t>
  </si>
  <si>
    <t xml:space="preserve">C1DGD7</t>
  </si>
  <si>
    <t xml:space="preserve">Uncharacterized protein OS=Azotobacter vinelandii (strain DJ / ATCC BAA-1303) OX=322710 GN=Avin_22570 PE=4 SV=1</t>
  </si>
  <si>
    <t xml:space="preserve">C1DKP3</t>
  </si>
  <si>
    <t xml:space="preserve">Transcriptional regulator, LysR family OS=Azotobacter vinelandii (strain DJ / ATCC BAA-1303) OX=322710 GN=Avin_06550 PE=3 SV=1</t>
  </si>
  <si>
    <t xml:space="preserve">C1DKZ0</t>
  </si>
  <si>
    <t xml:space="preserve">Replication-associated recombination protein A OS=Azotobacter vinelandii (strain DJ / ATCC BAA-1303) OX=322710 GN=rarA PE=3 SV=1</t>
  </si>
  <si>
    <t xml:space="preserve">C1DLQ3</t>
  </si>
  <si>
    <t xml:space="preserve">GTPase HflX OS=Azotobacter vinelandii (strain DJ / ATCC BAA-1303) OX=322710 GN=hflX PE=3 SV=1</t>
  </si>
  <si>
    <t xml:space="preserve">C1DHC6</t>
  </si>
  <si>
    <t xml:space="preserve">Major outer membrane porin OprF OS=Azotobacter vinelandii (strain DJ / ATCC BAA-1303) OX=322710 GN=oprF PE=3 SV=1</t>
  </si>
  <si>
    <t xml:space="preserve">C1DRR1</t>
  </si>
  <si>
    <t xml:space="preserve">Histidinol-phosphate aminotransferase OS=Azotobacter vinelandii (strain DJ / ATCC BAA-1303) OX=322710 GN=hisC PE=3 SV=1</t>
  </si>
  <si>
    <t xml:space="preserve">C1DED5</t>
  </si>
  <si>
    <t xml:space="preserve">Uncharacterized protein OS=Azotobacter vinelandii (strain DJ / ATCC BAA-1303) OX=322710 GN=Avin_19080 PE=4 SV=1</t>
  </si>
  <si>
    <t xml:space="preserve">C1DPZ3</t>
  </si>
  <si>
    <t xml:space="preserve">Transcriptional regulator protein, LacI family OS=Azotobacter vinelandii (strain DJ / ATCC BAA-1303) OX=322710 GN=fruR PE=4 SV=1</t>
  </si>
  <si>
    <t xml:space="preserve">C1DL57</t>
  </si>
  <si>
    <t xml:space="preserve">Acyl-CoA dehydrogenase OS=Azotobacter vinelandii (strain DJ / ATCC BAA-1303) OX=322710 GN=Avin_49560 PE=3 SV=1</t>
  </si>
  <si>
    <t xml:space="preserve">C1DIX3</t>
  </si>
  <si>
    <t xml:space="preserve">Serine protein kinase PrkA OS=Azotobacter vinelandii (strain DJ / ATCC BAA-1303) OX=322710 GN=prkA PE=4 SV=1</t>
  </si>
  <si>
    <t xml:space="preserve">C1DFH7</t>
  </si>
  <si>
    <t xml:space="preserve">Ketol-acid reductoisomerase (NADP(+)) OS=Azotobacter vinelandii (strain DJ / ATCC BAA-1303) OX=322710 GN=ilvC PE=1 SV=1</t>
  </si>
  <si>
    <t xml:space="preserve">C1DSA9</t>
  </si>
  <si>
    <t xml:space="preserve">Short-chain dehydrogenase/reductase SDR OS=Azotobacter vinelandii (strain DJ / ATCC BAA-1303) OX=322710 GN=Avin_16490 PE=4 SV=1</t>
  </si>
  <si>
    <t xml:space="preserve">C1DMK5</t>
  </si>
  <si>
    <t xml:space="preserve">Uncharacterized protein OS=Azotobacter vinelandii (strain DJ / ATCC BAA-1303) OX=322710 GN=Avin_52070 PE=4 SV=1</t>
  </si>
  <si>
    <t xml:space="preserve">C1DP26</t>
  </si>
  <si>
    <t xml:space="preserve">Acyl-CoA dehydrogenase protein OS=Azotobacter vinelandii (strain DJ / ATCC BAA-1303) OX=322710 GN=Avin_32180 PE=4 SV=1</t>
  </si>
  <si>
    <t xml:space="preserve">C1DNS0</t>
  </si>
  <si>
    <t xml:space="preserve">Ferredoxin-like protein OS=Azotobacter vinelandii (strain DJ / ATCC BAA-1303) OX=322710 GN=fixX PE=4 SV=1</t>
  </si>
  <si>
    <t xml:space="preserve">C1DQN4</t>
  </si>
  <si>
    <t xml:space="preserve">Peptidyl-prolyl cis-trans isomerase OS=Azotobacter vinelandii (strain DJ / ATCC BAA-1303) OX=322710 GN=Avin_35210 PE=3 SV=1</t>
  </si>
  <si>
    <t xml:space="preserve">C1DHQ5</t>
  </si>
  <si>
    <t xml:space="preserve">3-dehydroquinate synthase OS=Azotobacter vinelandii (strain DJ / ATCC BAA-1303) OX=322710 GN=aroB PE=3 SV=1</t>
  </si>
  <si>
    <t xml:space="preserve">C1DMB6</t>
  </si>
  <si>
    <t xml:space="preserve">Glutaredoxin OS=Azotobacter vinelandii (strain DJ / ATCC BAA-1303) OX=322710 GN=Avin_51060 PE=3 SV=1</t>
  </si>
  <si>
    <t xml:space="preserve">C1DM88</t>
  </si>
  <si>
    <t xml:space="preserve">Uncharacterized protein OS=Azotobacter vinelandii (strain DJ / ATCC BAA-1303) OX=322710 GN=Avin_50780 PE=4 SV=1</t>
  </si>
  <si>
    <t xml:space="preserve">C1DM61</t>
  </si>
  <si>
    <t xml:space="preserve">Citrate synthase OS=Azotobacter vinelandii (strain DJ / ATCC BAA-1303) OX=322710 GN=gltA PE=3 SV=1</t>
  </si>
  <si>
    <t xml:space="preserve">C1DL93</t>
  </si>
  <si>
    <t xml:space="preserve">Aldehyde dehydrogenase OS=Azotobacter vinelandii (strain DJ / ATCC BAA-1303) OX=322710 GN=Avin_49950 PE=4 SV=1</t>
  </si>
  <si>
    <t xml:space="preserve">C1DEN2</t>
  </si>
  <si>
    <t xml:space="preserve">Glutamate--tRNA ligase OS=Azotobacter vinelandii (strain DJ / ATCC BAA-1303) OX=322710 GN=gltX PE=3 SV=1</t>
  </si>
  <si>
    <t xml:space="preserve">C1DQV2</t>
  </si>
  <si>
    <t xml:space="preserve">Argininosuccinate synthase OS=Azotobacter vinelandii (strain DJ / ATCC BAA-1303) OX=322710 GN=argG PE=3 SV=1</t>
  </si>
  <si>
    <t xml:space="preserve">C1DH46</t>
  </si>
  <si>
    <t xml:space="preserve">Lipid A deacylase OS=Azotobacter vinelandii (strain DJ / ATCC BAA-1303) OX=322710 GN=pagL PE=3 SV=1</t>
  </si>
  <si>
    <t xml:space="preserve">Low</t>
  </si>
  <si>
    <t xml:space="preserve">C1DF75</t>
  </si>
  <si>
    <t xml:space="preserve">Squalene/phytoene synthase OS=Azotobacter vinelandii (strain DJ / ATCC BAA-1303) OX=322710 GN=Avin_20770 PE=4 SV=1</t>
  </si>
  <si>
    <t xml:space="preserve">C1DL79</t>
  </si>
  <si>
    <t xml:space="preserve">Uncharacterized protein OS=Azotobacter vinelandii (strain DJ / ATCC BAA-1303) OX=322710 GN=Avin_49810 PE=4 SV=1</t>
  </si>
  <si>
    <t xml:space="preserve">C1DQV9</t>
  </si>
  <si>
    <t xml:space="preserve">ATP-binding protein Uup OS=Azotobacter vinelandii (strain DJ / ATCC BAA-1303) OX=322710 GN=uup PE=3 SV=1</t>
  </si>
  <si>
    <t xml:space="preserve">C1DND2</t>
  </si>
  <si>
    <t xml:space="preserve">ATP synthase epsilon chain OS=Azotobacter vinelandii (strain DJ / ATCC BAA-1303) OX=322710 GN=atpC PE=3 SV=1</t>
  </si>
  <si>
    <t xml:space="preserve">C1DSN0</t>
  </si>
  <si>
    <t xml:space="preserve">Transcriptional regulator MvaT OS=Azotobacter vinelandii (strain DJ / ATCC BAA-1303) OX=322710 GN=mvaT PE=4 SV=1</t>
  </si>
  <si>
    <t xml:space="preserve">C1DEB7</t>
  </si>
  <si>
    <t xml:space="preserve">Uncharacterized protein OS=Azotobacter vinelandii (strain DJ / ATCC BAA-1303) OX=322710 GN=Avin_40900 PE=4 SV=1</t>
  </si>
  <si>
    <t xml:space="preserve">C1DHW9</t>
  </si>
  <si>
    <t xml:space="preserve">Acyl-CoA dehydrogenase OS=Azotobacter vinelandii (strain DJ / ATCC BAA-1303) OX=322710 GN=Avin_45920 PE=3 SV=1</t>
  </si>
  <si>
    <t xml:space="preserve">C1DLQ2</t>
  </si>
  <si>
    <t xml:space="preserve">RNA-binding protein Hfq OS=Azotobacter vinelandii (strain DJ / ATCC BAA-1303) OX=322710 GN=hfq PE=3 SV=1</t>
  </si>
  <si>
    <t xml:space="preserve">C1DJH3</t>
  </si>
  <si>
    <t xml:space="preserve">Transcriptional accessory protein OS=Azotobacter vinelandii (strain DJ / ATCC BAA-1303) OX=322710 GN=Avin_05040 PE=4 SV=1</t>
  </si>
  <si>
    <t xml:space="preserve">C1DGF8</t>
  </si>
  <si>
    <t xml:space="preserve">GGDEF protein OS=Azotobacter vinelandii (strain DJ / ATCC BAA-1303) OX=322710 GN=Avin_22780 PE=4 SV=1</t>
  </si>
  <si>
    <t xml:space="preserve">C1DHM9</t>
  </si>
  <si>
    <t xml:space="preserve">Methyl accepting chemotaxis sensory transducer OS=Azotobacter vinelandii (strain DJ / ATCC BAA-1303) OX=322710 GN=Avin_24370 PE=4 SV=1</t>
  </si>
  <si>
    <t xml:space="preserve">C1DKM0</t>
  </si>
  <si>
    <t xml:space="preserve">50S ribosomal protein L16 OS=Azotobacter vinelandii (strain DJ / ATCC BAA-1303) OX=322710 GN=rplP PE=3 SV=1</t>
  </si>
  <si>
    <t xml:space="preserve">C1DKK7</t>
  </si>
  <si>
    <t xml:space="preserve">30S ribosomal protein S12 OS=Azotobacter vinelandii (strain DJ / ATCC BAA-1303) OX=322710 GN=rpsL PE=3 SV=1</t>
  </si>
  <si>
    <t xml:space="preserve">C1DSQ4</t>
  </si>
  <si>
    <t xml:space="preserve">Protein RecA OS=Azotobacter vinelandii (strain DJ / ATCC BAA-1303) OX=322710 GN=recA PE=3 SV=1</t>
  </si>
  <si>
    <t xml:space="preserve">C1DKM6</t>
  </si>
  <si>
    <t xml:space="preserve">30S ribosomal protein S14 OS=Azotobacter vinelandii (strain DJ / ATCC BAA-1303) OX=322710 GN=rpsN PE=3 SV=1</t>
  </si>
  <si>
    <t xml:space="preserve">C1DHV0</t>
  </si>
  <si>
    <t xml:space="preserve">Glycerol kinase OS=Azotobacter vinelandii (strain DJ / ATCC BAA-1303) OX=322710 GN=glpK PE=3 SV=1</t>
  </si>
  <si>
    <t xml:space="preserve">C1DFS1</t>
  </si>
  <si>
    <t xml:space="preserve">DNA topoisomerase 4 subunit A OS=Azotobacter vinelandii (strain DJ / ATCC BAA-1303) OX=322710 GN=parC PE=3 SV=1</t>
  </si>
  <si>
    <t xml:space="preserve">C1DS26</t>
  </si>
  <si>
    <t xml:space="preserve">Phage P2 capsid completion gpL-like protein OS=Azotobacter vinelandii (strain DJ / ATCC BAA-1303) OX=322710 GN=L PE=4 SV=1</t>
  </si>
  <si>
    <t xml:space="preserve">P84308</t>
  </si>
  <si>
    <t xml:space="preserve">Molybdenum storage protein subunit alpha OS=Azotobacter vinelandii (strain DJ / ATCC BAA-1303) OX=322710 GN=mosA PE=1 SV=2</t>
  </si>
  <si>
    <t xml:space="preserve">C1DLF4</t>
  </si>
  <si>
    <t xml:space="preserve">Hydrogenase (acceptor) OS=Azotobacter vinelandii (strain DJ / ATCC BAA-1303) OX=322710 GN=hoxK PE=3 SV=1</t>
  </si>
  <si>
    <t xml:space="preserve">C1DKN5</t>
  </si>
  <si>
    <t xml:space="preserve">30S ribosomal protein S13 OS=Azotobacter vinelandii (strain DJ / ATCC BAA-1303) OX=322710 GN=rpsM PE=3 SV=1</t>
  </si>
  <si>
    <t xml:space="preserve">C1DNK8</t>
  </si>
  <si>
    <t xml:space="preserve">Ethanolamine ammonia lyase, large subunit OS=Azotobacter vinelandii (strain DJ / ATCC BAA-1303) OX=322710 GN=eutB PE=4 SV=1</t>
  </si>
  <si>
    <t xml:space="preserve">C1DE52</t>
  </si>
  <si>
    <t xml:space="preserve">GTPase Der OS=Azotobacter vinelandii (strain DJ / ATCC BAA-1303) OX=322710 GN=der PE=3 SV=1</t>
  </si>
  <si>
    <t xml:space="preserve">C1DHX9</t>
  </si>
  <si>
    <t xml:space="preserve">Iron-sulfur cluster insertion protein ErpA OS=Azotobacter vinelandii (strain DJ / ATCC BAA-1303) OX=322710 GN=erpA PE=3 SV=1</t>
  </si>
  <si>
    <t xml:space="preserve">C1DSY9</t>
  </si>
  <si>
    <t xml:space="preserve">NADH:flavin oxidoreductase/NADH oxidase OS=Azotobacter vinelandii (strain DJ / ATCC BAA-1303) OX=322710 GN=Avin_39430 PE=4 SV=1</t>
  </si>
  <si>
    <t xml:space="preserve">C1DLR6</t>
  </si>
  <si>
    <t xml:space="preserve">Replicative DNA helicase OS=Azotobacter vinelandii (strain DJ / ATCC BAA-1303) OX=322710 GN=dnaB PE=3 SV=1</t>
  </si>
  <si>
    <t xml:space="preserve">C1DJC9</t>
  </si>
  <si>
    <t xml:space="preserve">Imidazoleglycerol-phosphate dehydratase OS=Azotobacter vinelandii (strain DJ / ATCC BAA-1303) OX=322710 GN=hisB PE=3 SV=1</t>
  </si>
  <si>
    <t xml:space="preserve">C1DGR4</t>
  </si>
  <si>
    <t xml:space="preserve">Uncharacterized protein OS=Azotobacter vinelandii (strain DJ / ATCC BAA-1303) OX=322710 GN=Avin_44420 PE=4 SV=1</t>
  </si>
  <si>
    <t xml:space="preserve">C1DIB7</t>
  </si>
  <si>
    <t xml:space="preserve">ATP-dependent RNA helicase, DEAD box family OS=Azotobacter vinelandii (strain DJ / ATCC BAA-1303) OX=322710 GN=Avin_03540 PE=3 SV=1</t>
  </si>
  <si>
    <t xml:space="preserve">C1DKW7</t>
  </si>
  <si>
    <t xml:space="preserve">Bacterial chemotaxis sensory transducer OS=Azotobacter vinelandii (strain DJ / ATCC BAA-1303) OX=322710 GN=Avin_27970 PE=4 SV=1</t>
  </si>
  <si>
    <t xml:space="preserve">C1DK03</t>
  </si>
  <si>
    <t xml:space="preserve">50S ribosomal protein L33 OS=Azotobacter vinelandii (strain DJ / ATCC BAA-1303) OX=322710 GN=rpmG PE=3 SV=1</t>
  </si>
  <si>
    <t xml:space="preserve">C1DDY8</t>
  </si>
  <si>
    <t xml:space="preserve">Signal recognition particle protein OS=Azotobacter vinelandii (strain DJ / ATCC BAA-1303) OX=322710 GN=ffh PE=3 SV=1</t>
  </si>
  <si>
    <t xml:space="preserve">C1DN91</t>
  </si>
  <si>
    <t xml:space="preserve">Uncharacterized protein OS=Azotobacter vinelandii (strain DJ / ATCC BAA-1303) OX=322710 GN=Avin_30940 PE=4 SV=1</t>
  </si>
  <si>
    <t xml:space="preserve">C1DMZ6</t>
  </si>
  <si>
    <t xml:space="preserve">AMP nucleosidase OS=Azotobacter vinelandii (strain DJ / ATCC BAA-1303) OX=322710 GN=amn PE=3 SV=1</t>
  </si>
  <si>
    <t xml:space="preserve">C1DER8</t>
  </si>
  <si>
    <t xml:space="preserve">OmpA family protein OS=Azotobacter vinelandii (strain DJ / ATCC BAA-1303) OX=322710 GN=Avin_41140 PE=4 SV=1</t>
  </si>
  <si>
    <t xml:space="preserve">C1DIJ6</t>
  </si>
  <si>
    <t xml:space="preserve">Glutaryl-CoA dehydrogenase OS=Azotobacter vinelandii (strain DJ / ATCC BAA-1303) OX=322710 GN=Avin_24930 PE=3 SV=1</t>
  </si>
  <si>
    <t xml:space="preserve">C1DPM6</t>
  </si>
  <si>
    <t xml:space="preserve">Oligopeptidase B protein OS=Azotobacter vinelandii (strain DJ / ATCC BAA-1303) OX=322710 GN=Avin_32900 PE=4 SV=1</t>
  </si>
  <si>
    <t xml:space="preserve">C1DMK7</t>
  </si>
  <si>
    <t xml:space="preserve">Uncharacterized protein OS=Azotobacter vinelandii (strain DJ / ATCC BAA-1303) OX=322710 GN=Avin_52090 PE=4 SV=1</t>
  </si>
  <si>
    <t xml:space="preserve">C1DR30</t>
  </si>
  <si>
    <t xml:space="preserve">23S rRNA accumulation protein YceD OS=Azotobacter vinelandii (strain DJ / ATCC BAA-1303) OX=322710 GN=Avin_14880 PE=3 SV=1</t>
  </si>
  <si>
    <t xml:space="preserve">C1DMY2</t>
  </si>
  <si>
    <t xml:space="preserve">2,4-dihydroxyhept-2-ene-1,7-dioic acid aldolase OS=Azotobacter vinelandii (strain DJ / ATCC BAA-1303) OX=322710 GN=hpaI PE=4 SV=1</t>
  </si>
  <si>
    <t xml:space="preserve">C1DIR4</t>
  </si>
  <si>
    <t xml:space="preserve">Non-ribosomal peptide synthase:Amino acid adenylation OS=Azotobacter vinelandii (strain DJ / ATCC BAA-1303) OX=322710 GN=Avin_25650 PE=4 SV=1</t>
  </si>
  <si>
    <t xml:space="preserve">C1DDW5</t>
  </si>
  <si>
    <t xml:space="preserve">Acetyl-CoA hydrolase/transferase OS=Azotobacter vinelandii (strain DJ / ATCC BAA-1303) OX=322710 GN=Avin_18740 PE=3 SV=1</t>
  </si>
  <si>
    <t xml:space="preserve">C1DQV5</t>
  </si>
  <si>
    <t xml:space="preserve">Molybdenum cofactor biosynthesis protein B OS=Azotobacter vinelandii (strain DJ / ATCC BAA-1303) OX=322710 GN=moaB PE=3 SV=1</t>
  </si>
  <si>
    <t xml:space="preserve">C1DRF4</t>
  </si>
  <si>
    <t xml:space="preserve">TolA protein OS=Azotobacter vinelandii (strain DJ / ATCC BAA-1303) OX=322710 GN=tolA PE=4 SV=1</t>
  </si>
  <si>
    <t xml:space="preserve">C1DKF3</t>
  </si>
  <si>
    <t xml:space="preserve">Transcriptional regulatory protein, DeoR family OS=Azotobacter vinelandii (strain DJ / ATCC BAA-1303) OX=322710 GN=Avin_05630 PE=4 SV=1</t>
  </si>
  <si>
    <t xml:space="preserve">Medium</t>
  </si>
  <si>
    <t xml:space="preserve">C1DJP0</t>
  </si>
  <si>
    <t xml:space="preserve">Uncharacterized protein OS=Azotobacter vinelandii (strain DJ / ATCC BAA-1303) OX=322710 GN=Avin_26330 PE=4 SV=1</t>
  </si>
  <si>
    <t xml:space="preserve">C1DRG2</t>
  </si>
  <si>
    <t xml:space="preserve">Aspartate--tRNA(Asp/Asn) ligase OS=Azotobacter vinelandii (strain DJ / ATCC BAA-1303) OX=322710 GN=aspS PE=3 SV=1</t>
  </si>
  <si>
    <t xml:space="preserve">C1DEL2</t>
  </si>
  <si>
    <t xml:space="preserve">Cytochrome bd ubiquinol oxidase, subunit I OS=Azotobacter vinelandii (strain DJ / ATCC BAA-1303) OX=322710 GN=cydA PE=3 SV=1</t>
  </si>
  <si>
    <t xml:space="preserve">C1DN26</t>
  </si>
  <si>
    <t xml:space="preserve">RNA polymerase-associated protein RapA OS=Azotobacter vinelandii (strain DJ / ATCC BAA-1303) OX=322710 GN=hepA PE=3 SV=1</t>
  </si>
  <si>
    <t xml:space="preserve">C1DEL3</t>
  </si>
  <si>
    <t xml:space="preserve">Fnr-like negative transcriptional regulator of CydAB OS=Azotobacter vinelandii (strain DJ / ATCC BAA-1303) OX=322710 GN=cydR PE=4 SV=1</t>
  </si>
  <si>
    <t xml:space="preserve">C1DGZ5</t>
  </si>
  <si>
    <t xml:space="preserve">SIR2_2 domain-containing protein OS=Azotobacter vinelandii (strain DJ / ATCC BAA-1303) OX=322710 GN=Avin_01370 PE=4 SV=1</t>
  </si>
  <si>
    <t xml:space="preserve">C1DM06</t>
  </si>
  <si>
    <t xml:space="preserve">Methionine synthase OS=Azotobacter vinelandii (strain DJ / ATCC BAA-1303) OX=322710 GN=metH PE=3 SV=1</t>
  </si>
  <si>
    <t xml:space="preserve">C1DQU8</t>
  </si>
  <si>
    <t xml:space="preserve">Glutaredoxin OS=Azotobacter vinelandii (strain DJ / ATCC BAA-1303) OX=322710 GN=Avin_14040 PE=3 SV=1</t>
  </si>
  <si>
    <t xml:space="preserve">C1DQB8</t>
  </si>
  <si>
    <t xml:space="preserve">Pyridoxamine 5-phosphate oxidase OS=Azotobacter vinelandii (strain DJ / ATCC BAA-1303) OX=322710 GN=pdxH PE=4 SV=1</t>
  </si>
  <si>
    <t xml:space="preserve">C1DFH9</t>
  </si>
  <si>
    <t xml:space="preserve">Acetolactate synthase OS=Azotobacter vinelandii (strain DJ / ATCC BAA-1303) OX=322710 GN=ilvI PE=3 SV=1</t>
  </si>
  <si>
    <t xml:space="preserve">Q9F5Y0</t>
  </si>
  <si>
    <t xml:space="preserve">Protein RnfH OS=Azotobacter vinelandii (strain DJ / ATCC BAA-1303) OX=322710 GN=rnfH PE=3 SV=1</t>
  </si>
  <si>
    <t xml:space="preserve">C1DJG1</t>
  </si>
  <si>
    <t xml:space="preserve">Amino-acid acetyltransferase OS=Azotobacter vinelandii (strain DJ / ATCC BAA-1303) OX=322710 GN=argA PE=3 SV=1</t>
  </si>
  <si>
    <t xml:space="preserve">C1DFL3</t>
  </si>
  <si>
    <t xml:space="preserve">Phosphoglucosamine mutase OS=Azotobacter vinelandii (strain DJ / ATCC BAA-1303) OX=322710 GN=glmM PE=3 SV=1</t>
  </si>
  <si>
    <t xml:space="preserve">C1DG46</t>
  </si>
  <si>
    <t xml:space="preserve">Carbonic anhydrase OS=Azotobacter vinelandii (strain DJ / ATCC BAA-1303) OX=322710 GN=Avin_01060 PE=3 SV=1</t>
  </si>
  <si>
    <t xml:space="preserve">C1DQF7</t>
  </si>
  <si>
    <t xml:space="preserve">Carbon storage regulator, CsrA OS=Azotobacter vinelandii (strain DJ / ATCC BAA-1303) OX=322710 GN=csrA PE=4 SV=1</t>
  </si>
  <si>
    <t xml:space="preserve">C1DJZ3</t>
  </si>
  <si>
    <t xml:space="preserve">Cytochrome c5 protein OS=Azotobacter vinelandii (strain DJ / ATCC BAA-1303) OX=322710 GN=cycB PE=4 SV=1</t>
  </si>
  <si>
    <t xml:space="preserve">C1DEH2</t>
  </si>
  <si>
    <t xml:space="preserve">Carboxylesterase EstC OS=Azotobacter vinelandii (strain DJ / ATCC BAA-1303) OX=322710 GN=estC PE=4 SV=1</t>
  </si>
  <si>
    <t xml:space="preserve">C1DNP2</t>
  </si>
  <si>
    <t xml:space="preserve">Dihydroneopterin aldolase OS=Azotobacter vinelandii (strain DJ / ATCC BAA-1303) OX=322710 GN=folB PE=4 SV=1</t>
  </si>
  <si>
    <t xml:space="preserve">C1DI45</t>
  </si>
  <si>
    <t xml:space="preserve">DNA-directed RNA polymerase subunit omega OS=Azotobacter vinelandii (strain DJ / ATCC BAA-1303) OX=322710 GN=rpoZ PE=3 SV=1</t>
  </si>
  <si>
    <t xml:space="preserve">C1DMA4</t>
  </si>
  <si>
    <t xml:space="preserve">Ion-translocating oxidoreductase complex subunit G OS=Azotobacter vinelandii (strain DJ / ATCC BAA-1303) OX=322710 GN=rnfG1 PE=3 SV=1</t>
  </si>
  <si>
    <t xml:space="preserve">C1DQS0</t>
  </si>
  <si>
    <t xml:space="preserve">Elongation factor 4 OS=Azotobacter vinelandii (strain DJ / ATCC BAA-1303) OX=322710 GN=lepA PE=3 SV=1</t>
  </si>
  <si>
    <t xml:space="preserve">C1DMA6</t>
  </si>
  <si>
    <t xml:space="preserve">Ion-translocating oxidoreductase complex subunit C OS=Azotobacter vinelandii (strain DJ / ATCC BAA-1303) OX=322710 GN=rnfC1 PE=3 SV=1</t>
  </si>
  <si>
    <t xml:space="preserve">C1DQ46</t>
  </si>
  <si>
    <t xml:space="preserve">Peptidase U62, modulator of DNA gyrase activity OS=Azotobacter vinelandii (strain DJ / ATCC BAA-1303) OX=322710 GN=tldD PE=3 SV=1</t>
  </si>
  <si>
    <t xml:space="preserve">C1DSU5</t>
  </si>
  <si>
    <t xml:space="preserve">Elongation factor Ts OS=Azotobacter vinelandii (strain DJ / ATCC BAA-1303) OX=322710 GN=tsf PE=3 SV=1</t>
  </si>
  <si>
    <t xml:space="preserve">C1DDR1</t>
  </si>
  <si>
    <t xml:space="preserve">Probable transcriptional regulatory protein Avin_18190 OS=Azotobacter vinelandii (strain DJ / ATCC BAA-1303) OX=322710 GN=Avin_18190 PE=3 SV=1</t>
  </si>
  <si>
    <t xml:space="preserve">C1DGH5</t>
  </si>
  <si>
    <t xml:space="preserve">Cobalamin synthesis protein OS=Azotobacter vinelandii (strain DJ / ATCC BAA-1303) OX=322710 GN=Avin_22980 PE=3 SV=1</t>
  </si>
  <si>
    <t xml:space="preserve">C1DND7</t>
  </si>
  <si>
    <t xml:space="preserve">ATP synthase subunit b OS=Azotobacter vinelandii (strain DJ / ATCC BAA-1303) OX=322710 GN=atpF PE=3 SV=1</t>
  </si>
  <si>
    <t xml:space="preserve">C1DRN7</t>
  </si>
  <si>
    <t xml:space="preserve">Uncharacterized protein OS=Azotobacter vinelandii (strain DJ / ATCC BAA-1303) OX=322710 GN=Avin_15600 PE=3 SV=1</t>
  </si>
  <si>
    <t xml:space="preserve">C1DLR0</t>
  </si>
  <si>
    <t xml:space="preserve">Ribonuclease R OS=Azotobacter vinelandii (strain DJ / ATCC BAA-1303) OX=322710 GN=rnr PE=3 SV=1</t>
  </si>
  <si>
    <t xml:space="preserve">C1DI16</t>
  </si>
  <si>
    <t xml:space="preserve">MaoC-like domain-containing protein OS=Azotobacter vinelandii (strain DJ / ATCC BAA-1303) OX=322710 GN=Avin_46430 PE=4 SV=1</t>
  </si>
  <si>
    <t xml:space="preserve">C1DQI1</t>
  </si>
  <si>
    <t xml:space="preserve">Glucosylglycerol-phosphate synthase OS=Azotobacter vinelandii (strain DJ / ATCC BAA-1303) OX=322710 GN=ggpS PE=3 SV=1</t>
  </si>
  <si>
    <t xml:space="preserve">C1DNZ6</t>
  </si>
  <si>
    <t xml:space="preserve">Antitoxin OS=Azotobacter vinelandii (strain DJ / ATCC BAA-1303) OX=322710 GN=Avin_31860 PE=3 SV=1</t>
  </si>
  <si>
    <t xml:space="preserve">C1DSL8</t>
  </si>
  <si>
    <t xml:space="preserve">3-carboxy-cis,cis-muconate cycloisomerase OS=Azotobacter vinelandii (strain DJ / ATCC BAA-1303) OX=322710 GN=pcaB PE=4 SV=1</t>
  </si>
  <si>
    <t xml:space="preserve">C1DHJ5</t>
  </si>
  <si>
    <t xml:space="preserve">Flagellar hook protein FlgE OS=Azotobacter vinelandii (strain DJ / ATCC BAA-1303) OX=322710 GN=flgE PE=3 SV=1</t>
  </si>
  <si>
    <t xml:space="preserve">C1DNT8</t>
  </si>
  <si>
    <t xml:space="preserve">Transcriptional regulator, LysR family OS=Azotobacter vinelandii (strain DJ / ATCC BAA-1303) OX=322710 GN=Avin_10730 PE=3 SV=1</t>
  </si>
  <si>
    <t xml:space="preserve">C1DJQ6</t>
  </si>
  <si>
    <t xml:space="preserve">Nif-specific regulatory protein OS=Azotobacter vinelandii (strain DJ / ATCC BAA-1303) OX=322710 GN=nifA2 PE=4 SV=1</t>
  </si>
  <si>
    <t xml:space="preserve">C1DK57</t>
  </si>
  <si>
    <t xml:space="preserve">Thioesterase superfamily protein OS=Azotobacter vinelandii (strain DJ / ATCC BAA-1303) OX=322710 GN=Avin_48610 PE=3 SV=1</t>
  </si>
  <si>
    <t xml:space="preserve">C1DHQ2</t>
  </si>
  <si>
    <t xml:space="preserve">Glutamate synthase small subunit 2 OS=Azotobacter vinelandii (strain DJ / ATCC BAA-1303) OX=322710 GN=gltD PE=4 SV=1</t>
  </si>
  <si>
    <t xml:space="preserve">C1DJH5</t>
  </si>
  <si>
    <t xml:space="preserve">Cellulose synthase subunit D OS=Azotobacter vinelandii (strain DJ / ATCC BAA-1303) OX=322710 GN=bcsD PE=4 SV=1</t>
  </si>
  <si>
    <t xml:space="preserve">C1DRL4</t>
  </si>
  <si>
    <t xml:space="preserve">ATP-dependent RNA helicase DeaD OS=Azotobacter vinelandii (strain DJ / ATCC BAA-1303) OX=322710 GN=deaD PE=3 SV=1</t>
  </si>
  <si>
    <t xml:space="preserve">C1DHS3</t>
  </si>
  <si>
    <t xml:space="preserve">Ubiquinone biosynthesis accessory factor UbiJ OS=Azotobacter vinelandii (strain DJ / ATCC BAA-1303) OX=322710 GN=ubiJ PE=3 SV=1</t>
  </si>
  <si>
    <t xml:space="preserve">C1DJC0</t>
  </si>
  <si>
    <t xml:space="preserve">Carbon monoxide dehydrogenase OS=Azotobacter vinelandii (strain DJ / ATCC BAA-1303) OX=322710 GN=cooS PE=4 SV=1</t>
  </si>
  <si>
    <t xml:space="preserve">C1DSP0</t>
  </si>
  <si>
    <t xml:space="preserve">Pyruvate kinase OS=Azotobacter vinelandii (strain DJ / ATCC BAA-1303) OX=322710 GN=pykA-6 PE=3 SV=1</t>
  </si>
  <si>
    <t xml:space="preserve">C1DPZ5</t>
  </si>
  <si>
    <t xml:space="preserve">Phosphofructokinase OS=Azotobacter vinelandii (strain DJ / ATCC BAA-1303) OX=322710 GN=fruK PE=3 SV=1</t>
  </si>
  <si>
    <t xml:space="preserve">C1DKS4</t>
  </si>
  <si>
    <t xml:space="preserve">Sulfite reductase, beta subunit (Hemoprotein) OS=Azotobacter vinelandii (strain DJ / ATCC BAA-1303) OX=322710 GN=cysI PE=4 SV=1</t>
  </si>
  <si>
    <t xml:space="preserve">C1DKL6</t>
  </si>
  <si>
    <t xml:space="preserve">50S ribosomal protein L2 OS=Azotobacter vinelandii (strain DJ / ATCC BAA-1303) OX=322710 GN=rplB PE=3 SV=1</t>
  </si>
  <si>
    <t xml:space="preserve">C1DFS3</t>
  </si>
  <si>
    <t xml:space="preserve">DNA topoisomerase 4 subunit B OS=Azotobacter vinelandii (strain DJ / ATCC BAA-1303) OX=322710 GN=parE PE=3 SV=1</t>
  </si>
  <si>
    <t xml:space="preserve">C1DRM4</t>
  </si>
  <si>
    <t xml:space="preserve">DUF815 domain-containing protein OS=Azotobacter vinelandii (strain DJ / ATCC BAA-1303) OX=322710 GN=Avin_15470 PE=4 SV=1</t>
  </si>
  <si>
    <t xml:space="preserve">C1DPF2</t>
  </si>
  <si>
    <t xml:space="preserve">ATP-dependent dsDNA exonuclease SbcC OS=Azotobacter vinelandii (strain DJ / ATCC BAA-1303) OX=322710 GN=Avin_11550 PE=4 SV=1</t>
  </si>
  <si>
    <t xml:space="preserve">C1DSM7</t>
  </si>
  <si>
    <t xml:space="preserve">Formyltetrahydrofolate deformylase OS=Azotobacter vinelandii (strain DJ / ATCC BAA-1303) OX=322710 GN=purU PE=3 SV=1</t>
  </si>
  <si>
    <t xml:space="preserve">C1DSV4</t>
  </si>
  <si>
    <t xml:space="preserve">Uncharacterized protein OS=Azotobacter vinelandii (strain DJ / ATCC BAA-1303) OX=322710 GN=Avin_39070 PE=4 SV=1</t>
  </si>
  <si>
    <t xml:space="preserve">C1DI98</t>
  </si>
  <si>
    <t xml:space="preserve">SAM-dependent methyltransferase OS=Azotobacter vinelandii (strain DJ / ATCC BAA-1303) OX=322710 GN=Avin_03350 PE=4 SV=1</t>
  </si>
  <si>
    <t xml:space="preserve">C1DID2</t>
  </si>
  <si>
    <t xml:space="preserve">Histidine kinase OS=Azotobacter vinelandii (strain DJ / ATCC BAA-1303) OX=322710 GN=dctB2 PE=4 SV=1</t>
  </si>
  <si>
    <t xml:space="preserve">C1DJ71</t>
  </si>
  <si>
    <t xml:space="preserve">HlyD family secretion protein OS=Azotobacter vinelandii (strain DJ / ATCC BAA-1303) OX=322710 GN=Avin_03980 PE=3 SV=1</t>
  </si>
  <si>
    <t xml:space="preserve">C1DMQ8</t>
  </si>
  <si>
    <t xml:space="preserve">Serine-type D-Ala-D-Ala carboxypeptidase OS=Azotobacter vinelandii (strain DJ / ATCC BAA-1303) OX=322710 GN=dacA PE=3 SV=1</t>
  </si>
  <si>
    <t xml:space="preserve">C1DK71</t>
  </si>
  <si>
    <t xml:space="preserve">Putrescine-binding periplasmic protein OS=Azotobacter vinelandii (strain DJ / ATCC BAA-1303) OX=322710 GN=potF PE=3 SV=1</t>
  </si>
  <si>
    <t xml:space="preserve">C1DJ85</t>
  </si>
  <si>
    <t xml:space="preserve">Transcriptional regulator OS=Azotobacter vinelandii (strain DJ / ATCC BAA-1303) OX=322710 GN=Avin_04120 PE=4 SV=1</t>
  </si>
  <si>
    <t xml:space="preserve">C1DQU2</t>
  </si>
  <si>
    <t xml:space="preserve">5-methyltetrahydropteroyltriglutamate--homocysteine methyltransferase OS=Azotobacter vinelandii (strain DJ / ATCC BAA-1303) OX=322710 GN=metE PE=3 SV=1</t>
  </si>
  <si>
    <t xml:space="preserve">C1DPH4</t>
  </si>
  <si>
    <t xml:space="preserve">Riboflavin biosynthesis protein OS=Azotobacter vinelandii (strain DJ / ATCC BAA-1303) OX=322710 GN=ribF PE=3 SV=1</t>
  </si>
  <si>
    <t xml:space="preserve">C1DJD3</t>
  </si>
  <si>
    <t xml:space="preserve">Imidazole glycerol phosphate synthase subunit HisF OS=Azotobacter vinelandii (strain DJ / ATCC BAA-1303) OX=322710 GN=hisF PE=3 SV=1</t>
  </si>
  <si>
    <t xml:space="preserve">C1DET6</t>
  </si>
  <si>
    <t xml:space="preserve">Uncharacterized protein OS=Azotobacter vinelandii (strain DJ / ATCC BAA-1303) OX=322710 GN=Avin_41320 PE=4 SV=1</t>
  </si>
  <si>
    <t xml:space="preserve">C1DLR3</t>
  </si>
  <si>
    <t xml:space="preserve">30S ribosomal protein S18 OS=Azotobacter vinelandii (strain DJ / ATCC BAA-1303) OX=322710 GN=rpsR PE=3 SV=1</t>
  </si>
  <si>
    <t xml:space="preserve">C1DL01</t>
  </si>
  <si>
    <t xml:space="preserve">Isocitrate dehydrogenase [NADP] OS=Azotobacter vinelandii (strain DJ / ATCC BAA-1303) OX=322710 GN=icd PE=3 SV=1</t>
  </si>
  <si>
    <t xml:space="preserve">C1DM76</t>
  </si>
  <si>
    <t xml:space="preserve">Glycosyl transferase, family 2 protein OS=Azotobacter vinelandii (strain DJ / ATCC BAA-1303) OX=322710 GN=Avin_29970 PE=4 SV=1</t>
  </si>
  <si>
    <t xml:space="preserve">C1DNG0</t>
  </si>
  <si>
    <t xml:space="preserve">50S ribosomal protein L34 OS=Azotobacter vinelandii (strain DJ / ATCC BAA-1303) OX=322710 GN=rpmH PE=3 SV=1</t>
  </si>
  <si>
    <t xml:space="preserve">C1DRY9</t>
  </si>
  <si>
    <t xml:space="preserve">DNA primase-like protein OS=Azotobacter vinelandii (strain DJ / ATCC BAA-1303) OX=322710 GN=Avin_37190 PE=4 SV=1</t>
  </si>
  <si>
    <t xml:space="preserve">C1DG02</t>
  </si>
  <si>
    <t xml:space="preserve">Transcriptional regulatory protein, TetR family OS=Azotobacter vinelandii (strain DJ / ATCC BAA-1303) OX=322710 GN=Avin_00620 PE=4 SV=1</t>
  </si>
  <si>
    <t xml:space="preserve">C1DEU7</t>
  </si>
  <si>
    <t xml:space="preserve">Glutamate racemase OS=Azotobacter vinelandii (strain DJ / ATCC BAA-1303) OX=322710 GN=murI PE=3 SV=1</t>
  </si>
  <si>
    <t xml:space="preserve">C1DK87</t>
  </si>
  <si>
    <t xml:space="preserve">Bacterial outer membrane porin OS=Azotobacter vinelandii (strain DJ / ATCC BAA-1303) OX=322710 GN=Avin_48920 PE=3 SV=1</t>
  </si>
  <si>
    <t xml:space="preserve">C1DES0</t>
  </si>
  <si>
    <t xml:space="preserve">Response regulator OS=Azotobacter vinelandii (strain DJ / ATCC BAA-1303) OX=322710 GN=Avin_41160 PE=4 SV=1</t>
  </si>
  <si>
    <t xml:space="preserve">C1DQA8</t>
  </si>
  <si>
    <t xml:space="preserve">Protein translocase subunit SecA OS=Azotobacter vinelandii (strain DJ / ATCC BAA-1303) OX=322710 GN=secA PE=3 SV=1</t>
  </si>
  <si>
    <t xml:space="preserve">C1DRL2</t>
  </si>
  <si>
    <t xml:space="preserve">Homogentisate 1,2-dioxygenase OS=Azotobacter vinelandii (strain DJ / ATCC BAA-1303) OX=322710 GN=hmgA PE=3 SV=1</t>
  </si>
  <si>
    <t xml:space="preserve">C1DMX4</t>
  </si>
  <si>
    <t xml:space="preserve">RhaT l-rhamnose-proton symport 2 OS=Azotobacter vinelandii (strain DJ / ATCC BAA-1303) OX=322710 GN=Avin_09150 PE=4 SV=1</t>
  </si>
  <si>
    <t xml:space="preserve">C1DIG8</t>
  </si>
  <si>
    <t xml:space="preserve">IS4 family transposase OS=Azotobacter vinelandii (strain DJ / ATCC BAA-1303) OX=322710 GN=Avin_16640 PE=3 SV=1</t>
  </si>
  <si>
    <t xml:space="preserve">C1DMB2</t>
  </si>
  <si>
    <t xml:space="preserve">Ferredoxin protein OS=Azotobacter vinelandii (strain DJ / ATCC BAA-1303) OX=322710 GN=Avin_51020 PE=4 SV=1</t>
  </si>
  <si>
    <t xml:space="preserve">C1DH95</t>
  </si>
  <si>
    <t xml:space="preserve">ABC transporter, ATP-binding component OS=Azotobacter vinelandii (strain DJ / ATCC BAA-1303) OX=322710 GN=Avin_02410 PE=4 SV=1</t>
  </si>
  <si>
    <t xml:space="preserve">C1DJW6</t>
  </si>
  <si>
    <t xml:space="preserve">Uncharacterized protein OS=Azotobacter vinelandii (strain DJ / ATCC BAA-1303) OX=322710 GN=Avin_27110 PE=4 SV=1</t>
  </si>
  <si>
    <t xml:space="preserve">C1DHT8</t>
  </si>
  <si>
    <t xml:space="preserve">2-dehydropantoate 2-reductase OS=Azotobacter vinelandii (strain DJ / ATCC BAA-1303) OX=322710 GN=Avin_45590 PE=3 SV=1</t>
  </si>
  <si>
    <t xml:space="preserve">P02769</t>
  </si>
  <si>
    <t xml:space="preserve">CRAP Albumin OS=Bos taurus OX=9913 GN=ALB PE=1 SV=4</t>
  </si>
  <si>
    <t xml:space="preserve">C1DEK7</t>
  </si>
  <si>
    <t xml:space="preserve">Nucleoid-associated protein Avin_19840 OS=Azotobacter vinelandii (strain DJ / ATCC BAA-1303) OX=322710 GN=Avin_19840 PE=3 SV=1</t>
  </si>
  <si>
    <t xml:space="preserve">C1DFP9</t>
  </si>
  <si>
    <t xml:space="preserve">LysR family transcriptional regulator protein OS=Azotobacter vinelandii (strain DJ / ATCC BAA-1303) OX=322710 GN=Avin_43240 PE=3 SV=1</t>
  </si>
  <si>
    <t xml:space="preserve">C1DQY0</t>
  </si>
  <si>
    <t xml:space="preserve">Uncharacterized protein OS=Azotobacter vinelandii (strain DJ / ATCC BAA-1303) OX=322710 GN=Avin_14370 PE=4 SV=1</t>
  </si>
  <si>
    <t xml:space="preserve">C1DJR1</t>
  </si>
  <si>
    <t xml:space="preserve">Peptidase_S9 domain-containing protein OS=Azotobacter vinelandii (strain DJ / ATCC BAA-1303) OX=322710 GN=Avin_26540 PE=4 SV=1</t>
  </si>
  <si>
    <t xml:space="preserve">C1DI81</t>
  </si>
  <si>
    <t xml:space="preserve">Type IV pili response regulator, PilG OS=Azotobacter vinelandii (strain DJ / ATCC BAA-1303) OX=322710 GN=pilG PE=4 SV=1</t>
  </si>
  <si>
    <t xml:space="preserve">C1DMQ2</t>
  </si>
  <si>
    <t xml:space="preserve">Ribosomal silencing factor RsfS OS=Azotobacter vinelandii (strain DJ / ATCC BAA-1303) OX=322710 GN=rsfS PE=3 SV=1</t>
  </si>
  <si>
    <t xml:space="preserve">C1DKF4</t>
  </si>
  <si>
    <t xml:space="preserve">Uncharacterized protein OS=Azotobacter vinelandii (strain DJ / ATCC BAA-1303) OX=322710 GN=Avin_05640 PE=4 SV=1</t>
  </si>
  <si>
    <t xml:space="preserve">C1DDS2</t>
  </si>
  <si>
    <t xml:space="preserve">Peptidase, U32 family OS=Azotobacter vinelandii (strain DJ / ATCC BAA-1303) OX=322710 GN=Avin_18310 PE=4 SV=1</t>
  </si>
  <si>
    <t xml:space="preserve">C1DHF5</t>
  </si>
  <si>
    <t xml:space="preserve">Peptidylprolyl isomerase OS=Azotobacter vinelandii (strain DJ / ATCC BAA-1303) OX=322710 GN=ppiD PE=4 SV=1</t>
  </si>
  <si>
    <t xml:space="preserve">C1DRX7</t>
  </si>
  <si>
    <t xml:space="preserve">RelA/SpoT protein OS=Azotobacter vinelandii (strain DJ / ATCC BAA-1303) OX=322710 GN=ilvM PE=3 SV=1</t>
  </si>
  <si>
    <t xml:space="preserve">C1DQS3</t>
  </si>
  <si>
    <t xml:space="preserve">GTPase Era OS=Azotobacter vinelandii (strain DJ / ATCC BAA-1303) OX=322710 GN=era PE=3 SV=1</t>
  </si>
  <si>
    <t xml:space="preserve">C1DGM5</t>
  </si>
  <si>
    <t xml:space="preserve">Uncharacterized protein OS=Azotobacter vinelandii (strain DJ / ATCC BAA-1303) OX=322710 GN=Avin_44000 PE=4 SV=1</t>
  </si>
  <si>
    <t xml:space="preserve">C1DLH3</t>
  </si>
  <si>
    <t xml:space="preserve">Transcriptional repressor NrdR OS=Azotobacter vinelandii (strain DJ / ATCC BAA-1303) OX=322710 GN=nrdR PE=3 SV=1</t>
  </si>
  <si>
    <t xml:space="preserve">C1DN27</t>
  </si>
  <si>
    <t xml:space="preserve">DNA ligase OS=Azotobacter vinelandii (strain DJ / ATCC BAA-1303) OX=322710 GN=ligA PE=3 SV=1</t>
  </si>
  <si>
    <t xml:space="preserve">C1DFQ6</t>
  </si>
  <si>
    <t xml:space="preserve">Glycolate oxidase iron-sulfur subunit, glcF OS=Azotobacter vinelandii (strain DJ / ATCC BAA-1303) OX=322710 GN=glcF PE=4 SV=1</t>
  </si>
  <si>
    <t xml:space="preserve">C1DPU6</t>
  </si>
  <si>
    <t xml:space="preserve">LacI family transcriptional regulator OS=Azotobacter vinelandii (strain DJ / ATCC BAA-1303) OX=322710 GN=Avin_33670 PE=4 SV=1</t>
  </si>
  <si>
    <t xml:space="preserve">C1DGP5</t>
  </si>
  <si>
    <t xml:space="preserve">Multidrug efflux pump membrane fusion protein OS=Azotobacter vinelandii (strain DJ / ATCC BAA-1303) OX=322710 GN=Avin_44200 PE=4 SV=1</t>
  </si>
  <si>
    <t xml:space="preserve">C1DGA2</t>
  </si>
  <si>
    <t xml:space="preserve">Transcriptional regulator, LuxR family OS=Azotobacter vinelandii (strain DJ / ATCC BAA-1303) OX=322710 GN=Avin_22220 PE=4 SV=1</t>
  </si>
  <si>
    <t xml:space="preserve">C1DIY5</t>
  </si>
  <si>
    <t xml:space="preserve">DNA primase OS=Azotobacter vinelandii (strain DJ / ATCC BAA-1303) OX=322710 GN=dnaG PE=3 SV=1</t>
  </si>
  <si>
    <t xml:space="preserve">C1DG90</t>
  </si>
  <si>
    <t xml:space="preserve">ABC transporter protein OS=Azotobacter vinelandii (strain DJ / ATCC BAA-1303) OX=322710 GN=Avin_22100 PE=4 SV=1</t>
  </si>
  <si>
    <t xml:space="preserve">Q8NC54</t>
  </si>
  <si>
    <t xml:space="preserve">CRAP Keratinocyte-associated transmembrane protein 2 OS=Homo sapiens OX=9606 GN=KCT2 PE=1 SV=2</t>
  </si>
  <si>
    <t xml:space="preserve">C1DRQ4</t>
  </si>
  <si>
    <t xml:space="preserve">Amidohydrolase OS=Azotobacter vinelandii (strain DJ / ATCC BAA-1303) OX=322710 GN=Avin_15770 PE=4 SV=1</t>
  </si>
  <si>
    <t xml:space="preserve">C1DRS5</t>
  </si>
  <si>
    <t xml:space="preserve">Glycosyl transferase, family 2 OS=Azotobacter vinelandii (strain DJ / ATCC BAA-1303) OX=322710 GN=Avin_15980 PE=4 SV=1</t>
  </si>
  <si>
    <t xml:space="preserve">C1DHF7</t>
  </si>
  <si>
    <t xml:space="preserve">Polyhydroxybutyrate biosynthetic beta-ketothiolase OS=Azotobacter vinelandii (strain DJ / ATCC BAA-1303) OX=322710 GN=phbA PE=3 SV=1</t>
  </si>
  <si>
    <t xml:space="preserve">C1DLZ2</t>
  </si>
  <si>
    <t xml:space="preserve">Type II and III secretion system protein OS=Azotobacter vinelandii (strain DJ / ATCC BAA-1303) OX=322710 GN=Avin_29100 PE=3 SV=1</t>
  </si>
  <si>
    <t xml:space="preserve">C1DHA8</t>
  </si>
  <si>
    <t xml:space="preserve">PAPS sulfotransferase OS=Azotobacter vinelandii (strain DJ / ATCC BAA-1303) OX=322710 GN=cysH PE=3 SV=1</t>
  </si>
  <si>
    <t xml:space="preserve">C1DJA9</t>
  </si>
  <si>
    <t xml:space="preserve">Soluble hydrogenase gamma subunit OS=Azotobacter vinelandii (strain DJ / ATCC BAA-1303) OX=322710 GN=Avin_04380 PE=4 SV=1</t>
  </si>
  <si>
    <t xml:space="preserve">C1DQ88</t>
  </si>
  <si>
    <t xml:space="preserve">LppC lipoprotein OS=Azotobacter vinelandii (strain DJ / ATCC BAA-1303) OX=322710 GN=Avin_13140 PE=4 SV=1</t>
  </si>
  <si>
    <t xml:space="preserve">C1DFD4</t>
  </si>
  <si>
    <t xml:space="preserve">Transcriptional regulator, LysR family OS=Azotobacter vinelandii (strain DJ / ATCC BAA-1303) OX=322710 GN=Avin_21400 PE=3 SV=1</t>
  </si>
  <si>
    <t xml:space="preserve">C1DRV4</t>
  </si>
  <si>
    <t xml:space="preserve">WrbA-like flavodoxin OS=Azotobacter vinelandii (strain DJ / ATCC BAA-1303) OX=322710 GN=Avin_36830 PE=3 SV=1</t>
  </si>
  <si>
    <t xml:space="preserve">C1DM25</t>
  </si>
  <si>
    <t xml:space="preserve">Malonyl CoA-acyl carrier protein transacylase OS=Azotobacter vinelandii (strain DJ / ATCC BAA-1303) OX=322710 GN=Avin_29450 PE=4 SV=1</t>
  </si>
  <si>
    <t xml:space="preserve">C1DRL9</t>
  </si>
  <si>
    <t xml:space="preserve">Aminotransferase, class I and II OS=Azotobacter vinelandii (strain DJ / ATCC BAA-1303) OX=322710 GN=Avin_15420 PE=4 SV=1</t>
  </si>
  <si>
    <t xml:space="preserve">C1DEL7</t>
  </si>
  <si>
    <t xml:space="preserve">Copper-translocating P-type ATPase OS=Azotobacter vinelandii (strain DJ / ATCC BAA-1303) OX=322710 GN=ccoI PE=3 SV=1</t>
  </si>
  <si>
    <t xml:space="preserve">C1DRV2</t>
  </si>
  <si>
    <t xml:space="preserve">UPF0761 membrane protein Avin_36810 OS=Azotobacter vinelandii (strain DJ / ATCC BAA-1303) OX=322710 GN=Avin_36810 PE=3 SV=1</t>
  </si>
  <si>
    <t xml:space="preserve">C1DLE0</t>
  </si>
  <si>
    <t xml:space="preserve">Hydrogenase maturation factor OS=Azotobacter vinelandii (strain DJ / ATCC BAA-1303) OX=322710 GN=hypD PE=3 SV=1</t>
  </si>
  <si>
    <t xml:space="preserve">C1DJM0</t>
  </si>
  <si>
    <t xml:space="preserve">Bacterial ABC-transporter, permease prtein OS=Azotobacter vinelandii (strain DJ / ATCC BAA-1303) OX=322710 GN=Avin_26120 PE=4 SV=1</t>
  </si>
  <si>
    <t xml:space="preserve">C1DEQ8</t>
  </si>
  <si>
    <t xml:space="preserve">Periplasmic sensory histidine protein kinase, two-component OS=Azotobacter vinelandii (strain DJ / ATCC BAA-1303) OX=322710 GN=Avin_41030 PE=4 SV=1</t>
  </si>
  <si>
    <t xml:space="preserve">C1DMI5</t>
  </si>
  <si>
    <t xml:space="preserve">Uncharacterized protein OS=Azotobacter vinelandii (strain DJ / ATCC BAA-1303) OX=322710 GN=Avin_51870 PE=4 SV=1</t>
  </si>
  <si>
    <t xml:space="preserve">C1DJR2</t>
  </si>
  <si>
    <t xml:space="preserve">DUF4150 domain-containing protein OS=Azotobacter vinelandii (strain DJ / ATCC BAA-1303) OX=322710 GN=Avin_26550 PE=4 SV=1</t>
  </si>
  <si>
    <t xml:space="preserve">C1DFY2</t>
  </si>
  <si>
    <t xml:space="preserve">Diguanylate cyclase DosC OS=Azotobacter vinelandii (strain DJ / ATCC BAA-1303) OX=322710 GN=Avin_00420 PE=4 SV=1</t>
  </si>
  <si>
    <t xml:space="preserve">C1DH85</t>
  </si>
  <si>
    <t xml:space="preserve">Deoxyribonuclease I OS=Azotobacter vinelandii (strain DJ / ATCC BAA-1303) OX=322710 GN=Avin_02310 PE=3 SV=1</t>
  </si>
  <si>
    <t xml:space="preserve">C1DI20</t>
  </si>
  <si>
    <t xml:space="preserve">Phosphonates import ATP-binding protein PhnC OS=Azotobacter vinelandii (strain DJ / ATCC BAA-1303) OX=322710 GN=phnC PE=3 SV=1</t>
  </si>
  <si>
    <t xml:space="preserve">C1DDX7</t>
  </si>
  <si>
    <t xml:space="preserve">Glutamate dehydrogenase OS=Azotobacter vinelandii (strain DJ / ATCC BAA-1303) OX=322710 GN=Avin_18860 PE=4 SV=1</t>
  </si>
  <si>
    <t xml:space="preserve">C1DPI2</t>
  </si>
  <si>
    <t xml:space="preserve">Type IV pilus assembly transmembrane protein, PilW-like protein OS=Azotobacter vinelandii (strain DJ / ATCC BAA-1303) OX=322710 GN=pilW PE=4 SV=1</t>
  </si>
  <si>
    <t xml:space="preserve">C1DFW6</t>
  </si>
  <si>
    <t xml:space="preserve">Copper-resistance protein A CopA family OS=Azotobacter vinelandii (strain DJ / ATCC BAA-1303) OX=322710 GN=pcoA PE=4 SV=1</t>
  </si>
  <si>
    <t xml:space="preserve">C1DNH0</t>
  </si>
  <si>
    <t xml:space="preserve">Transcriptional regulator, LysR family OS=Azotobacter vinelandii (strain DJ / ATCC BAA-1303) OX=322710 GN=Avin_09490 PE=4 SV=1</t>
  </si>
  <si>
    <t xml:space="preserve">C1DGE7</t>
  </si>
  <si>
    <t xml:space="preserve">Uncharacterized protein OS=Azotobacter vinelandii (strain DJ / ATCC BAA-1303) OX=322710 GN=Avin_22670 PE=4 SV=1</t>
  </si>
  <si>
    <t xml:space="preserve">C1DQK7</t>
  </si>
  <si>
    <t xml:space="preserve">tRNA 5-methylaminomethyl-2-thiouridine biosynthesis bifunctional protein MnmC OS=Azotobacter vinelandii (strain DJ / ATCC BAA-1303) OX=322710 GN=mnmC PE=3 SV=1</t>
  </si>
  <si>
    <t xml:space="preserve">C1DRB7</t>
  </si>
  <si>
    <t xml:space="preserve">Lipoprotein OS=Azotobacter vinelandii (strain DJ / ATCC BAA-1303) OX=322710 GN=Avin_36280 PE=4 SV=1</t>
  </si>
  <si>
    <t xml:space="preserve">C1DQ10</t>
  </si>
  <si>
    <t xml:space="preserve">L-lactate dehydrogenase/FMN-dependent alpha-hydroxy acid dehydrogenase OS=Azotobacter vinelandii (strain DJ / ATCC BAA-1303) OX=322710 GN=lldD PE=3 SV=1</t>
  </si>
  <si>
    <t xml:space="preserve">C1DEX0</t>
  </si>
  <si>
    <t xml:space="preserve">Sigma54-dependent transcriptional activator protein, AcoR OS=Azotobacter vinelandii (strain DJ / ATCC BAA-1303) OX=322710 GN=acoR PE=4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customFormat="false" ht="16" hidden="false" customHeight="false" outlineLevel="0" collapsed="false">
      <c r="A2" s="2" t="b">
        <f aca="false">FALSE()</f>
        <v>0</v>
      </c>
      <c r="B2" s="2" t="s">
        <v>23</v>
      </c>
      <c r="C2" s="2" t="s">
        <v>24</v>
      </c>
      <c r="D2" s="2" t="s">
        <v>25</v>
      </c>
      <c r="E2" s="2" t="s">
        <v>26</v>
      </c>
      <c r="F2" s="2" t="n">
        <v>0</v>
      </c>
      <c r="G2" s="2" t="n">
        <v>3708.523</v>
      </c>
      <c r="H2" s="2" t="n">
        <v>99</v>
      </c>
      <c r="I2" s="2" t="n">
        <v>96</v>
      </c>
      <c r="J2" s="2" t="n">
        <v>2299</v>
      </c>
      <c r="K2" s="2" t="n">
        <v>96</v>
      </c>
      <c r="L2" s="2" t="n">
        <v>492</v>
      </c>
      <c r="M2" s="2" t="n">
        <v>55.3</v>
      </c>
      <c r="N2" s="2" t="n">
        <v>6.49</v>
      </c>
      <c r="O2" s="2" t="n">
        <v>9500.16</v>
      </c>
      <c r="P2" s="2" t="n">
        <v>96</v>
      </c>
      <c r="Q2" s="2" t="n">
        <v>0</v>
      </c>
      <c r="R2" s="2" t="n">
        <v>70687010417</v>
      </c>
      <c r="S2" s="3" t="n">
        <v>109809000000</v>
      </c>
      <c r="T2" s="3" t="n">
        <v>111705000000</v>
      </c>
      <c r="U2" s="2" t="s">
        <v>23</v>
      </c>
      <c r="V2" s="2" t="s">
        <v>23</v>
      </c>
      <c r="W2" s="2" t="s">
        <v>23</v>
      </c>
    </row>
    <row r="3" customFormat="false" ht="16" hidden="false" customHeight="false" outlineLevel="0" collapsed="false">
      <c r="A3" s="2" t="b">
        <f aca="false">FALSE()</f>
        <v>0</v>
      </c>
      <c r="B3" s="2" t="s">
        <v>23</v>
      </c>
      <c r="C3" s="2" t="s">
        <v>24</v>
      </c>
      <c r="D3" s="2" t="s">
        <v>27</v>
      </c>
      <c r="E3" s="2" t="s">
        <v>28</v>
      </c>
      <c r="F3" s="2" t="n">
        <v>0</v>
      </c>
      <c r="G3" s="2" t="n">
        <v>5347.068</v>
      </c>
      <c r="H3" s="2" t="n">
        <v>99</v>
      </c>
      <c r="I3" s="2" t="n">
        <v>88</v>
      </c>
      <c r="J3" s="2" t="n">
        <v>2255</v>
      </c>
      <c r="K3" s="2" t="n">
        <v>88</v>
      </c>
      <c r="L3" s="2" t="n">
        <v>523</v>
      </c>
      <c r="M3" s="2" t="n">
        <v>59.4</v>
      </c>
      <c r="N3" s="2" t="n">
        <v>6.44</v>
      </c>
      <c r="O3" s="2" t="n">
        <v>9197.68</v>
      </c>
      <c r="P3" s="2" t="n">
        <v>88</v>
      </c>
      <c r="Q3" s="2" t="n">
        <v>0</v>
      </c>
      <c r="R3" s="2" t="n">
        <v>69604999839</v>
      </c>
      <c r="S3" s="3" t="n">
        <v>105345000000</v>
      </c>
      <c r="T3" s="3" t="n">
        <v>101097000000</v>
      </c>
      <c r="U3" s="2" t="s">
        <v>23</v>
      </c>
      <c r="V3" s="2" t="s">
        <v>23</v>
      </c>
      <c r="W3" s="2" t="s">
        <v>23</v>
      </c>
    </row>
    <row r="4" customFormat="false" ht="16" hidden="false" customHeight="false" outlineLevel="0" collapsed="false">
      <c r="A4" s="2" t="b">
        <f aca="false">FALSE()</f>
        <v>0</v>
      </c>
      <c r="B4" s="2" t="s">
        <v>23</v>
      </c>
      <c r="C4" s="2" t="s">
        <v>24</v>
      </c>
      <c r="D4" s="2" t="s">
        <v>29</v>
      </c>
      <c r="E4" s="2" t="s">
        <v>30</v>
      </c>
      <c r="F4" s="2" t="n">
        <v>0</v>
      </c>
      <c r="G4" s="2" t="n">
        <v>2798.822</v>
      </c>
      <c r="H4" s="2" t="n">
        <v>92</v>
      </c>
      <c r="I4" s="2" t="n">
        <v>132</v>
      </c>
      <c r="J4" s="2" t="n">
        <v>639</v>
      </c>
      <c r="K4" s="2" t="n">
        <v>132</v>
      </c>
      <c r="L4" s="2" t="n">
        <v>1480</v>
      </c>
      <c r="M4" s="2" t="n">
        <v>161</v>
      </c>
      <c r="N4" s="2" t="n">
        <v>6.1</v>
      </c>
      <c r="O4" s="2" t="n">
        <v>2605.66</v>
      </c>
      <c r="P4" s="2" t="n">
        <v>132</v>
      </c>
      <c r="Q4" s="2" t="n">
        <v>0</v>
      </c>
      <c r="R4" s="2" t="n">
        <v>12516971141</v>
      </c>
      <c r="S4" s="2" t="n">
        <v>1087504357</v>
      </c>
      <c r="T4" s="2" t="n">
        <v>9141523313</v>
      </c>
      <c r="U4" s="2" t="s">
        <v>23</v>
      </c>
      <c r="V4" s="2" t="s">
        <v>23</v>
      </c>
      <c r="W4" s="2" t="s">
        <v>23</v>
      </c>
    </row>
    <row r="5" customFormat="false" ht="16" hidden="false" customHeight="false" outlineLevel="0" collapsed="false">
      <c r="A5" s="2" t="b">
        <f aca="false">FALSE()</f>
        <v>0</v>
      </c>
      <c r="B5" s="2" t="s">
        <v>23</v>
      </c>
      <c r="C5" s="2" t="s">
        <v>24</v>
      </c>
      <c r="D5" s="2" t="s">
        <v>31</v>
      </c>
      <c r="E5" s="2" t="s">
        <v>32</v>
      </c>
      <c r="F5" s="2" t="n">
        <v>0</v>
      </c>
      <c r="G5" s="2" t="n">
        <v>1939.172</v>
      </c>
      <c r="H5" s="2" t="n">
        <v>86</v>
      </c>
      <c r="I5" s="2" t="n">
        <v>89</v>
      </c>
      <c r="J5" s="2" t="n">
        <v>548</v>
      </c>
      <c r="K5" s="2" t="n">
        <v>89</v>
      </c>
      <c r="L5" s="2" t="n">
        <v>790</v>
      </c>
      <c r="M5" s="2" t="n">
        <v>85.7</v>
      </c>
      <c r="N5" s="2" t="n">
        <v>5.39</v>
      </c>
      <c r="O5" s="2" t="n">
        <v>2117.29</v>
      </c>
      <c r="P5" s="2" t="n">
        <v>89</v>
      </c>
      <c r="Q5" s="2" t="n">
        <v>0</v>
      </c>
      <c r="R5" s="2" t="n">
        <v>26712628688</v>
      </c>
      <c r="S5" s="2" t="n">
        <v>4859870008</v>
      </c>
      <c r="T5" s="2" t="n">
        <v>10552227065</v>
      </c>
      <c r="U5" s="2" t="s">
        <v>23</v>
      </c>
      <c r="V5" s="2" t="s">
        <v>23</v>
      </c>
      <c r="W5" s="2" t="s">
        <v>23</v>
      </c>
    </row>
    <row r="6" customFormat="false" ht="16" hidden="false" customHeight="false" outlineLevel="0" collapsed="false">
      <c r="A6" s="2" t="b">
        <f aca="false">FALSE()</f>
        <v>0</v>
      </c>
      <c r="B6" s="2" t="s">
        <v>23</v>
      </c>
      <c r="C6" s="2" t="s">
        <v>24</v>
      </c>
      <c r="D6" s="2" t="s">
        <v>33</v>
      </c>
      <c r="E6" s="2" t="s">
        <v>34</v>
      </c>
      <c r="F6" s="2" t="n">
        <v>0</v>
      </c>
      <c r="G6" s="2" t="n">
        <v>1347.948</v>
      </c>
      <c r="H6" s="2" t="n">
        <v>82</v>
      </c>
      <c r="I6" s="2" t="n">
        <v>58</v>
      </c>
      <c r="J6" s="2" t="n">
        <v>540</v>
      </c>
      <c r="K6" s="2" t="n">
        <v>12</v>
      </c>
      <c r="L6" s="2" t="n">
        <v>554</v>
      </c>
      <c r="M6" s="2" t="n">
        <v>61.9</v>
      </c>
      <c r="N6" s="2" t="n">
        <v>6.77</v>
      </c>
      <c r="O6" s="2" t="n">
        <v>1897.69</v>
      </c>
      <c r="P6" s="2" t="n">
        <v>58</v>
      </c>
      <c r="Q6" s="2" t="n">
        <v>67</v>
      </c>
      <c r="R6" s="2" t="n">
        <v>29820389789</v>
      </c>
      <c r="S6" s="2" t="n">
        <v>8334382092</v>
      </c>
      <c r="T6" s="2" t="n">
        <v>8115775845</v>
      </c>
      <c r="U6" s="2" t="s">
        <v>23</v>
      </c>
      <c r="V6" s="2" t="s">
        <v>23</v>
      </c>
      <c r="W6" s="2" t="s">
        <v>23</v>
      </c>
    </row>
    <row r="7" customFormat="false" ht="16" hidden="false" customHeight="false" outlineLevel="0" collapsed="false">
      <c r="A7" s="2" t="b">
        <f aca="false">FALSE()</f>
        <v>0</v>
      </c>
      <c r="B7" s="2" t="s">
        <v>23</v>
      </c>
      <c r="C7" s="2" t="s">
        <v>24</v>
      </c>
      <c r="D7" s="2" t="s">
        <v>35</v>
      </c>
      <c r="E7" s="2" t="s">
        <v>36</v>
      </c>
      <c r="F7" s="2" t="n">
        <v>0</v>
      </c>
      <c r="G7" s="2" t="n">
        <v>1546.561</v>
      </c>
      <c r="H7" s="2" t="n">
        <v>94</v>
      </c>
      <c r="I7" s="2" t="n">
        <v>80</v>
      </c>
      <c r="J7" s="2" t="n">
        <v>374</v>
      </c>
      <c r="K7" s="2" t="n">
        <v>80</v>
      </c>
      <c r="L7" s="2" t="n">
        <v>635</v>
      </c>
      <c r="M7" s="2" t="n">
        <v>72.1</v>
      </c>
      <c r="N7" s="2" t="n">
        <v>5.31</v>
      </c>
      <c r="O7" s="2" t="n">
        <v>1712.15</v>
      </c>
      <c r="P7" s="2" t="n">
        <v>80</v>
      </c>
      <c r="Q7" s="2" t="n">
        <v>0</v>
      </c>
      <c r="R7" s="2" t="n">
        <v>14291986312</v>
      </c>
      <c r="S7" s="2" t="n">
        <v>2767942134</v>
      </c>
      <c r="T7" s="2" t="n">
        <v>2599800615</v>
      </c>
      <c r="U7" s="2" t="s">
        <v>23</v>
      </c>
      <c r="V7" s="2" t="s">
        <v>23</v>
      </c>
      <c r="W7" s="2" t="s">
        <v>23</v>
      </c>
    </row>
    <row r="8" customFormat="false" ht="16" hidden="false" customHeight="false" outlineLevel="0" collapsed="false">
      <c r="A8" s="2" t="b">
        <f aca="false">FALSE()</f>
        <v>0</v>
      </c>
      <c r="B8" s="2" t="s">
        <v>23</v>
      </c>
      <c r="C8" s="2" t="s">
        <v>24</v>
      </c>
      <c r="D8" s="2" t="s">
        <v>37</v>
      </c>
      <c r="E8" s="2" t="s">
        <v>38</v>
      </c>
      <c r="F8" s="2" t="n">
        <v>0</v>
      </c>
      <c r="G8" s="2" t="n">
        <v>1168.725</v>
      </c>
      <c r="H8" s="2" t="n">
        <v>73</v>
      </c>
      <c r="I8" s="2" t="n">
        <v>49</v>
      </c>
      <c r="J8" s="2" t="n">
        <v>468</v>
      </c>
      <c r="K8" s="2" t="n">
        <v>3</v>
      </c>
      <c r="L8" s="2" t="n">
        <v>554</v>
      </c>
      <c r="M8" s="2" t="n">
        <v>62</v>
      </c>
      <c r="N8" s="2" t="n">
        <v>7.39</v>
      </c>
      <c r="O8" s="2" t="n">
        <v>1652.83</v>
      </c>
      <c r="P8" s="2" t="n">
        <v>49</v>
      </c>
      <c r="Q8" s="2" t="n">
        <v>0</v>
      </c>
      <c r="R8" s="2" t="n">
        <v>45661628.75</v>
      </c>
      <c r="S8" s="2" t="n">
        <v>33613862.38</v>
      </c>
      <c r="T8" s="2" t="n">
        <v>60119826.56</v>
      </c>
      <c r="U8" s="2" t="s">
        <v>23</v>
      </c>
      <c r="V8" s="2" t="s">
        <v>39</v>
      </c>
      <c r="W8" s="2" t="s">
        <v>39</v>
      </c>
    </row>
    <row r="9" customFormat="false" ht="16" hidden="false" customHeight="false" outlineLevel="0" collapsed="false">
      <c r="A9" s="2" t="b">
        <f aca="false">FALSE()</f>
        <v>0</v>
      </c>
      <c r="B9" s="2" t="s">
        <v>23</v>
      </c>
      <c r="C9" s="2" t="s">
        <v>24</v>
      </c>
      <c r="D9" s="2" t="s">
        <v>40</v>
      </c>
      <c r="E9" s="2" t="s">
        <v>41</v>
      </c>
      <c r="F9" s="2" t="n">
        <v>0</v>
      </c>
      <c r="G9" s="2" t="n">
        <v>1230.115</v>
      </c>
      <c r="H9" s="2" t="n">
        <v>88</v>
      </c>
      <c r="I9" s="2" t="n">
        <v>70</v>
      </c>
      <c r="J9" s="2" t="n">
        <v>314</v>
      </c>
      <c r="K9" s="2" t="n">
        <v>70</v>
      </c>
      <c r="L9" s="2" t="n">
        <v>642</v>
      </c>
      <c r="M9" s="2" t="n">
        <v>69.1</v>
      </c>
      <c r="N9" s="2" t="n">
        <v>5.06</v>
      </c>
      <c r="O9" s="2" t="n">
        <v>1282.56</v>
      </c>
      <c r="P9" s="2" t="n">
        <v>70</v>
      </c>
      <c r="Q9" s="2" t="n">
        <v>0</v>
      </c>
      <c r="R9" s="2" t="n">
        <v>4891155342</v>
      </c>
      <c r="S9" s="2" t="n">
        <v>1333405736</v>
      </c>
      <c r="T9" s="2" t="n">
        <v>4335812739</v>
      </c>
      <c r="U9" s="2" t="s">
        <v>23</v>
      </c>
      <c r="V9" s="2" t="s">
        <v>23</v>
      </c>
      <c r="W9" s="2" t="s">
        <v>23</v>
      </c>
    </row>
    <row r="10" customFormat="false" ht="16" hidden="false" customHeight="false" outlineLevel="0" collapsed="false">
      <c r="A10" s="2" t="b">
        <f aca="false">FALSE()</f>
        <v>0</v>
      </c>
      <c r="B10" s="2" t="s">
        <v>23</v>
      </c>
      <c r="C10" s="2" t="s">
        <v>24</v>
      </c>
      <c r="D10" s="2" t="s">
        <v>42</v>
      </c>
      <c r="E10" s="2" t="s">
        <v>43</v>
      </c>
      <c r="F10" s="2" t="n">
        <v>0</v>
      </c>
      <c r="G10" s="2" t="n">
        <v>1511.283</v>
      </c>
      <c r="H10" s="2" t="n">
        <v>86</v>
      </c>
      <c r="I10" s="2" t="n">
        <v>86</v>
      </c>
      <c r="J10" s="2" t="n">
        <v>300</v>
      </c>
      <c r="K10" s="2" t="n">
        <v>86</v>
      </c>
      <c r="L10" s="2" t="n">
        <v>943</v>
      </c>
      <c r="M10" s="2" t="n">
        <v>105.8</v>
      </c>
      <c r="N10" s="2" t="n">
        <v>6.43</v>
      </c>
      <c r="O10" s="2" t="n">
        <v>1204.99</v>
      </c>
      <c r="P10" s="2" t="n">
        <v>86</v>
      </c>
      <c r="Q10" s="2" t="n">
        <v>0</v>
      </c>
      <c r="R10" s="2" t="n">
        <v>5118319261</v>
      </c>
      <c r="S10" s="2" t="n">
        <v>267051638.1</v>
      </c>
      <c r="T10" s="2" t="n">
        <v>2823496935</v>
      </c>
      <c r="U10" s="2" t="s">
        <v>23</v>
      </c>
      <c r="V10" s="2" t="s">
        <v>23</v>
      </c>
      <c r="W10" s="2" t="s">
        <v>23</v>
      </c>
    </row>
    <row r="11" customFormat="false" ht="16" hidden="false" customHeight="false" outlineLevel="0" collapsed="false">
      <c r="A11" s="2" t="b">
        <f aca="false">FALSE()</f>
        <v>0</v>
      </c>
      <c r="B11" s="2" t="s">
        <v>23</v>
      </c>
      <c r="C11" s="2" t="s">
        <v>24</v>
      </c>
      <c r="D11" s="2" t="s">
        <v>44</v>
      </c>
      <c r="E11" s="2" t="s">
        <v>45</v>
      </c>
      <c r="F11" s="2" t="n">
        <v>0</v>
      </c>
      <c r="G11" s="2" t="n">
        <v>1279.085</v>
      </c>
      <c r="H11" s="2" t="n">
        <v>97</v>
      </c>
      <c r="I11" s="2" t="n">
        <v>66</v>
      </c>
      <c r="J11" s="2" t="n">
        <v>287</v>
      </c>
      <c r="K11" s="2" t="n">
        <v>66</v>
      </c>
      <c r="L11" s="2" t="n">
        <v>500</v>
      </c>
      <c r="M11" s="2" t="n">
        <v>57.2</v>
      </c>
      <c r="N11" s="2" t="n">
        <v>5.62</v>
      </c>
      <c r="O11" s="2" t="n">
        <v>1171.22</v>
      </c>
      <c r="P11" s="2" t="n">
        <v>66</v>
      </c>
      <c r="Q11" s="2" t="n">
        <v>0</v>
      </c>
      <c r="R11" s="2" t="n">
        <v>6923293297</v>
      </c>
      <c r="S11" s="2" t="n">
        <v>1009149744</v>
      </c>
      <c r="T11" s="2" t="n">
        <v>4567379742</v>
      </c>
      <c r="U11" s="2" t="s">
        <v>23</v>
      </c>
      <c r="V11" s="2" t="s">
        <v>23</v>
      </c>
      <c r="W11" s="2" t="s">
        <v>23</v>
      </c>
    </row>
    <row r="12" customFormat="false" ht="16" hidden="false" customHeight="false" outlineLevel="0" collapsed="false">
      <c r="A12" s="2" t="b">
        <f aca="false">FALSE()</f>
        <v>0</v>
      </c>
      <c r="B12" s="2" t="s">
        <v>23</v>
      </c>
      <c r="C12" s="2" t="s">
        <v>24</v>
      </c>
      <c r="D12" s="2" t="s">
        <v>46</v>
      </c>
      <c r="E12" s="2" t="s">
        <v>47</v>
      </c>
      <c r="F12" s="2" t="n">
        <v>0</v>
      </c>
      <c r="G12" s="2" t="n">
        <v>1289.091</v>
      </c>
      <c r="H12" s="2" t="n">
        <v>75</v>
      </c>
      <c r="I12" s="2" t="n">
        <v>92</v>
      </c>
      <c r="J12" s="2" t="n">
        <v>291</v>
      </c>
      <c r="K12" s="2" t="n">
        <v>92</v>
      </c>
      <c r="L12" s="2" t="n">
        <v>1298</v>
      </c>
      <c r="M12" s="2" t="n">
        <v>139.9</v>
      </c>
      <c r="N12" s="2" t="n">
        <v>5.27</v>
      </c>
      <c r="O12" s="2" t="n">
        <v>1136.62</v>
      </c>
      <c r="P12" s="2" t="n">
        <v>92</v>
      </c>
      <c r="Q12" s="2" t="n">
        <v>0</v>
      </c>
      <c r="R12" s="2" t="n">
        <v>3363280215</v>
      </c>
      <c r="S12" s="2" t="n">
        <v>137804031.2</v>
      </c>
      <c r="T12" s="2" t="n">
        <v>1866018112</v>
      </c>
      <c r="U12" s="2" t="s">
        <v>23</v>
      </c>
      <c r="V12" s="2" t="s">
        <v>23</v>
      </c>
      <c r="W12" s="2" t="s">
        <v>23</v>
      </c>
    </row>
    <row r="13" customFormat="false" ht="16" hidden="false" customHeight="false" outlineLevel="0" collapsed="false">
      <c r="A13" s="2" t="b">
        <f aca="false">FALSE()</f>
        <v>0</v>
      </c>
      <c r="B13" s="2" t="s">
        <v>23</v>
      </c>
      <c r="C13" s="2" t="s">
        <v>24</v>
      </c>
      <c r="D13" s="2" t="s">
        <v>48</v>
      </c>
      <c r="E13" s="2" t="s">
        <v>49</v>
      </c>
      <c r="F13" s="2" t="n">
        <v>0</v>
      </c>
      <c r="G13" s="2" t="n">
        <v>1065.982</v>
      </c>
      <c r="H13" s="2" t="n">
        <v>75</v>
      </c>
      <c r="I13" s="2" t="n">
        <v>72</v>
      </c>
      <c r="J13" s="2" t="n">
        <v>281</v>
      </c>
      <c r="K13" s="2" t="n">
        <v>72</v>
      </c>
      <c r="L13" s="2" t="n">
        <v>889</v>
      </c>
      <c r="M13" s="2" t="n">
        <v>100.6</v>
      </c>
      <c r="N13" s="2" t="n">
        <v>5.96</v>
      </c>
      <c r="O13" s="2" t="n">
        <v>1090.63</v>
      </c>
      <c r="P13" s="2" t="n">
        <v>72</v>
      </c>
      <c r="Q13" s="2" t="n">
        <v>0</v>
      </c>
      <c r="R13" s="2" t="n">
        <v>3261100889</v>
      </c>
      <c r="S13" s="2" t="n">
        <v>2496851216</v>
      </c>
      <c r="T13" s="2" t="n">
        <v>1233601702</v>
      </c>
      <c r="U13" s="2" t="s">
        <v>23</v>
      </c>
      <c r="V13" s="2" t="s">
        <v>23</v>
      </c>
      <c r="W13" s="2" t="s">
        <v>23</v>
      </c>
    </row>
    <row r="14" customFormat="false" ht="16" hidden="false" customHeight="false" outlineLevel="0" collapsed="false">
      <c r="A14" s="2" t="b">
        <f aca="false">FALSE()</f>
        <v>0</v>
      </c>
      <c r="B14" s="2" t="s">
        <v>23</v>
      </c>
      <c r="C14" s="2" t="s">
        <v>24</v>
      </c>
      <c r="D14" s="2" t="s">
        <v>50</v>
      </c>
      <c r="E14" s="2" t="s">
        <v>51</v>
      </c>
      <c r="F14" s="2" t="n">
        <v>0</v>
      </c>
      <c r="G14" s="2" t="n">
        <v>1071.85</v>
      </c>
      <c r="H14" s="2" t="n">
        <v>65</v>
      </c>
      <c r="I14" s="2" t="n">
        <v>41</v>
      </c>
      <c r="J14" s="2" t="n">
        <v>279</v>
      </c>
      <c r="K14" s="2" t="n">
        <v>41</v>
      </c>
      <c r="L14" s="2" t="n">
        <v>640</v>
      </c>
      <c r="M14" s="2" t="n">
        <v>65.1</v>
      </c>
      <c r="N14" s="2" t="n">
        <v>5.39</v>
      </c>
      <c r="O14" s="2" t="n">
        <v>1055.25</v>
      </c>
      <c r="P14" s="2" t="n">
        <v>41</v>
      </c>
      <c r="Q14" s="2" t="n">
        <v>0</v>
      </c>
      <c r="R14" s="2" t="n">
        <v>18683440163</v>
      </c>
      <c r="S14" s="2" t="n">
        <v>134152366.4</v>
      </c>
      <c r="T14" s="2" t="n">
        <v>342989163.4</v>
      </c>
      <c r="U14" s="2" t="s">
        <v>23</v>
      </c>
      <c r="V14" s="2" t="s">
        <v>23</v>
      </c>
      <c r="W14" s="2" t="s">
        <v>23</v>
      </c>
    </row>
    <row r="15" customFormat="false" ht="16" hidden="false" customHeight="false" outlineLevel="0" collapsed="false">
      <c r="A15" s="2" t="b">
        <f aca="false">FALSE()</f>
        <v>0</v>
      </c>
      <c r="B15" s="2" t="s">
        <v>23</v>
      </c>
      <c r="C15" s="2" t="s">
        <v>24</v>
      </c>
      <c r="D15" s="2" t="s">
        <v>52</v>
      </c>
      <c r="E15" s="2" t="s">
        <v>53</v>
      </c>
      <c r="F15" s="2" t="n">
        <v>0</v>
      </c>
      <c r="G15" s="2" t="n">
        <v>983.305</v>
      </c>
      <c r="H15" s="2" t="n">
        <v>88</v>
      </c>
      <c r="I15" s="2" t="n">
        <v>48</v>
      </c>
      <c r="J15" s="2" t="n">
        <v>229</v>
      </c>
      <c r="K15" s="2" t="n">
        <v>48</v>
      </c>
      <c r="L15" s="2" t="n">
        <v>462</v>
      </c>
      <c r="M15" s="2" t="n">
        <v>51.2</v>
      </c>
      <c r="N15" s="2" t="n">
        <v>5.95</v>
      </c>
      <c r="O15" s="2" t="n">
        <v>1032.01</v>
      </c>
      <c r="P15" s="2" t="n">
        <v>48</v>
      </c>
      <c r="Q15" s="2" t="n">
        <v>0</v>
      </c>
      <c r="R15" s="2" t="n">
        <v>6344054283</v>
      </c>
      <c r="S15" s="2" t="n">
        <v>2318765497</v>
      </c>
      <c r="T15" s="2" t="n">
        <v>3829102161</v>
      </c>
      <c r="U15" s="2" t="s">
        <v>23</v>
      </c>
      <c r="V15" s="2" t="s">
        <v>23</v>
      </c>
      <c r="W15" s="2" t="s">
        <v>23</v>
      </c>
    </row>
    <row r="16" customFormat="false" ht="16" hidden="false" customHeight="false" outlineLevel="0" collapsed="false">
      <c r="A16" s="2" t="b">
        <f aca="false">FALSE()</f>
        <v>0</v>
      </c>
      <c r="B16" s="2" t="s">
        <v>23</v>
      </c>
      <c r="C16" s="2" t="s">
        <v>24</v>
      </c>
      <c r="D16" s="2" t="s">
        <v>54</v>
      </c>
      <c r="E16" s="2" t="s">
        <v>55</v>
      </c>
      <c r="F16" s="2" t="n">
        <v>0</v>
      </c>
      <c r="G16" s="2" t="n">
        <v>1080.141</v>
      </c>
      <c r="H16" s="2" t="n">
        <v>92</v>
      </c>
      <c r="I16" s="2" t="n">
        <v>52</v>
      </c>
      <c r="J16" s="2" t="n">
        <v>298</v>
      </c>
      <c r="K16" s="2" t="n">
        <v>52</v>
      </c>
      <c r="L16" s="2" t="n">
        <v>475</v>
      </c>
      <c r="M16" s="2" t="n">
        <v>51.9</v>
      </c>
      <c r="N16" s="2" t="n">
        <v>5.83</v>
      </c>
      <c r="O16" s="2" t="n">
        <v>1021.36</v>
      </c>
      <c r="P16" s="2" t="n">
        <v>52</v>
      </c>
      <c r="Q16" s="2" t="n">
        <v>0</v>
      </c>
      <c r="R16" s="2" t="n">
        <v>22458907801</v>
      </c>
      <c r="S16" s="2" t="n">
        <v>962130015.9</v>
      </c>
      <c r="T16" s="2" t="n">
        <v>1907345310</v>
      </c>
      <c r="U16" s="2" t="s">
        <v>23</v>
      </c>
      <c r="V16" s="2" t="s">
        <v>23</v>
      </c>
      <c r="W16" s="2" t="s">
        <v>23</v>
      </c>
    </row>
    <row r="17" customFormat="false" ht="16" hidden="false" customHeight="false" outlineLevel="0" collapsed="false">
      <c r="A17" s="2" t="b">
        <f aca="false">FALSE()</f>
        <v>0</v>
      </c>
      <c r="B17" s="2" t="s">
        <v>23</v>
      </c>
      <c r="C17" s="2" t="s">
        <v>24</v>
      </c>
      <c r="D17" s="2" t="s">
        <v>56</v>
      </c>
      <c r="E17" s="2" t="s">
        <v>57</v>
      </c>
      <c r="F17" s="2" t="n">
        <v>0</v>
      </c>
      <c r="G17" s="2" t="n">
        <v>1129.184</v>
      </c>
      <c r="H17" s="2" t="n">
        <v>88</v>
      </c>
      <c r="I17" s="2" t="n">
        <v>67</v>
      </c>
      <c r="J17" s="2" t="n">
        <v>261</v>
      </c>
      <c r="K17" s="2" t="n">
        <v>67</v>
      </c>
      <c r="L17" s="2" t="n">
        <v>792</v>
      </c>
      <c r="M17" s="2" t="n">
        <v>86.6</v>
      </c>
      <c r="N17" s="2" t="n">
        <v>5.44</v>
      </c>
      <c r="O17" s="2" t="n">
        <v>982.77</v>
      </c>
      <c r="P17" s="2" t="n">
        <v>67</v>
      </c>
      <c r="Q17" s="2" t="n">
        <v>0</v>
      </c>
      <c r="R17" s="2" t="n">
        <v>3450583812</v>
      </c>
      <c r="S17" s="2" t="n">
        <v>547009785.8</v>
      </c>
      <c r="T17" s="2" t="n">
        <v>1635540254</v>
      </c>
      <c r="U17" s="2" t="s">
        <v>23</v>
      </c>
      <c r="V17" s="2" t="s">
        <v>23</v>
      </c>
      <c r="W17" s="2" t="s">
        <v>23</v>
      </c>
    </row>
    <row r="18" customFormat="false" ht="16" hidden="false" customHeight="false" outlineLevel="0" collapsed="false">
      <c r="A18" s="2" t="b">
        <f aca="false">FALSE()</f>
        <v>0</v>
      </c>
      <c r="B18" s="2" t="s">
        <v>23</v>
      </c>
      <c r="C18" s="2" t="s">
        <v>24</v>
      </c>
      <c r="D18" s="2" t="s">
        <v>58</v>
      </c>
      <c r="E18" s="2" t="s">
        <v>59</v>
      </c>
      <c r="F18" s="2" t="n">
        <v>0</v>
      </c>
      <c r="G18" s="2" t="n">
        <v>1014.041</v>
      </c>
      <c r="H18" s="2" t="n">
        <v>66</v>
      </c>
      <c r="I18" s="2" t="n">
        <v>41</v>
      </c>
      <c r="J18" s="2" t="n">
        <v>224</v>
      </c>
      <c r="K18" s="2" t="n">
        <v>41</v>
      </c>
      <c r="L18" s="2" t="n">
        <v>477</v>
      </c>
      <c r="M18" s="2" t="n">
        <v>49.5</v>
      </c>
      <c r="N18" s="2" t="n">
        <v>6.42</v>
      </c>
      <c r="O18" s="2" t="n">
        <v>907.25</v>
      </c>
      <c r="P18" s="2" t="n">
        <v>41</v>
      </c>
      <c r="Q18" s="2" t="n">
        <v>0</v>
      </c>
      <c r="R18" s="2" t="n">
        <v>18259859920</v>
      </c>
      <c r="S18" s="2" t="n">
        <v>241670022.9</v>
      </c>
      <c r="T18" s="2" t="n">
        <v>999918479.2</v>
      </c>
      <c r="U18" s="2" t="s">
        <v>23</v>
      </c>
      <c r="V18" s="2" t="s">
        <v>39</v>
      </c>
      <c r="W18" s="2" t="s">
        <v>23</v>
      </c>
    </row>
    <row r="19" customFormat="false" ht="16" hidden="false" customHeight="false" outlineLevel="0" collapsed="false">
      <c r="A19" s="2" t="b">
        <f aca="false">FALSE()</f>
        <v>0</v>
      </c>
      <c r="B19" s="2" t="s">
        <v>23</v>
      </c>
      <c r="C19" s="2" t="s">
        <v>24</v>
      </c>
      <c r="D19" s="2" t="s">
        <v>60</v>
      </c>
      <c r="E19" s="2" t="s">
        <v>61</v>
      </c>
      <c r="F19" s="2" t="n">
        <v>0</v>
      </c>
      <c r="G19" s="2" t="n">
        <v>983.094</v>
      </c>
      <c r="H19" s="2" t="n">
        <v>80</v>
      </c>
      <c r="I19" s="2" t="n">
        <v>30</v>
      </c>
      <c r="J19" s="2" t="n">
        <v>205</v>
      </c>
      <c r="K19" s="2" t="n">
        <v>30</v>
      </c>
      <c r="L19" s="2" t="n">
        <v>458</v>
      </c>
      <c r="M19" s="2" t="n">
        <v>49.2</v>
      </c>
      <c r="N19" s="2" t="n">
        <v>6.13</v>
      </c>
      <c r="O19" s="2" t="n">
        <v>901.3</v>
      </c>
      <c r="P19" s="2" t="n">
        <v>30</v>
      </c>
      <c r="Q19" s="2" t="n">
        <v>0</v>
      </c>
      <c r="R19" s="2" t="n">
        <v>14985047693</v>
      </c>
      <c r="S19" s="2" t="n">
        <v>871054108.8</v>
      </c>
      <c r="T19" s="2" t="n">
        <v>1531422792</v>
      </c>
      <c r="U19" s="2" t="s">
        <v>23</v>
      </c>
      <c r="V19" s="2" t="s">
        <v>23</v>
      </c>
      <c r="W19" s="2" t="s">
        <v>23</v>
      </c>
    </row>
    <row r="20" customFormat="false" ht="16" hidden="false" customHeight="false" outlineLevel="0" collapsed="false">
      <c r="A20" s="2" t="b">
        <f aca="false">FALSE()</f>
        <v>0</v>
      </c>
      <c r="B20" s="2" t="s">
        <v>23</v>
      </c>
      <c r="C20" s="2" t="s">
        <v>24</v>
      </c>
      <c r="D20" s="2" t="s">
        <v>62</v>
      </c>
      <c r="E20" s="2" t="s">
        <v>63</v>
      </c>
      <c r="F20" s="2" t="n">
        <v>0</v>
      </c>
      <c r="G20" s="2" t="n">
        <v>940.181</v>
      </c>
      <c r="H20" s="2" t="n">
        <v>93</v>
      </c>
      <c r="I20" s="2" t="n">
        <v>45</v>
      </c>
      <c r="J20" s="2" t="n">
        <v>225</v>
      </c>
      <c r="K20" s="2" t="n">
        <v>45</v>
      </c>
      <c r="L20" s="2" t="n">
        <v>397</v>
      </c>
      <c r="M20" s="2" t="n">
        <v>43.2</v>
      </c>
      <c r="N20" s="2" t="n">
        <v>5.45</v>
      </c>
      <c r="O20" s="2" t="n">
        <v>853.28</v>
      </c>
      <c r="P20" s="2" t="n">
        <v>45</v>
      </c>
      <c r="Q20" s="2" t="n">
        <v>0</v>
      </c>
      <c r="R20" s="2" t="n">
        <v>6471135556</v>
      </c>
      <c r="S20" s="2" t="n">
        <v>204994474.2</v>
      </c>
      <c r="T20" s="2" t="n">
        <v>2179922154</v>
      </c>
      <c r="U20" s="2" t="s">
        <v>23</v>
      </c>
      <c r="V20" s="2" t="s">
        <v>23</v>
      </c>
      <c r="W20" s="2" t="s">
        <v>23</v>
      </c>
    </row>
    <row r="21" customFormat="false" ht="16" hidden="false" customHeight="false" outlineLevel="0" collapsed="false">
      <c r="A21" s="2" t="b">
        <f aca="false">FALSE()</f>
        <v>0</v>
      </c>
      <c r="B21" s="2" t="s">
        <v>23</v>
      </c>
      <c r="C21" s="2" t="s">
        <v>24</v>
      </c>
      <c r="D21" s="2" t="s">
        <v>64</v>
      </c>
      <c r="E21" s="2" t="s">
        <v>65</v>
      </c>
      <c r="F21" s="2" t="n">
        <v>0</v>
      </c>
      <c r="G21" s="2" t="n">
        <v>935.116</v>
      </c>
      <c r="H21" s="2" t="n">
        <v>90</v>
      </c>
      <c r="I21" s="2" t="n">
        <v>53</v>
      </c>
      <c r="J21" s="2" t="n">
        <v>208</v>
      </c>
      <c r="K21" s="2" t="n">
        <v>12</v>
      </c>
      <c r="L21" s="2" t="n">
        <v>488</v>
      </c>
      <c r="M21" s="2" t="n">
        <v>54.8</v>
      </c>
      <c r="N21" s="2" t="n">
        <v>6.76</v>
      </c>
      <c r="O21" s="2" t="n">
        <v>848.88</v>
      </c>
      <c r="P21" s="2" t="n">
        <v>53</v>
      </c>
      <c r="Q21" s="2" t="n">
        <v>44</v>
      </c>
      <c r="R21" s="2" t="n">
        <v>2171304571</v>
      </c>
      <c r="S21" s="2" t="n">
        <v>743018142.7</v>
      </c>
      <c r="T21" s="2" t="n">
        <v>4209951554</v>
      </c>
      <c r="U21" s="2" t="s">
        <v>23</v>
      </c>
      <c r="V21" s="2" t="s">
        <v>23</v>
      </c>
      <c r="W21" s="2" t="s">
        <v>23</v>
      </c>
    </row>
    <row r="22" customFormat="false" ht="16" hidden="false" customHeight="false" outlineLevel="0" collapsed="false">
      <c r="A22" s="2" t="b">
        <f aca="false">FALSE()</f>
        <v>0</v>
      </c>
      <c r="B22" s="2" t="s">
        <v>23</v>
      </c>
      <c r="C22" s="2" t="s">
        <v>24</v>
      </c>
      <c r="D22" s="2" t="s">
        <v>66</v>
      </c>
      <c r="E22" s="2" t="s">
        <v>67</v>
      </c>
      <c r="F22" s="2" t="n">
        <v>0</v>
      </c>
      <c r="G22" s="2" t="n">
        <v>941.087</v>
      </c>
      <c r="H22" s="2" t="n">
        <v>91</v>
      </c>
      <c r="I22" s="2" t="n">
        <v>54</v>
      </c>
      <c r="J22" s="2" t="n">
        <v>230</v>
      </c>
      <c r="K22" s="2" t="n">
        <v>54</v>
      </c>
      <c r="L22" s="2" t="n">
        <v>482</v>
      </c>
      <c r="M22" s="2" t="n">
        <v>53.2</v>
      </c>
      <c r="N22" s="2" t="n">
        <v>5.4</v>
      </c>
      <c r="O22" s="2" t="n">
        <v>815.75</v>
      </c>
      <c r="P22" s="2" t="n">
        <v>54</v>
      </c>
      <c r="Q22" s="2" t="n">
        <v>0</v>
      </c>
      <c r="R22" s="2" t="n">
        <v>4354222993</v>
      </c>
      <c r="S22" s="2" t="n">
        <v>243902998.2</v>
      </c>
      <c r="T22" s="2" t="n">
        <v>2867158167</v>
      </c>
      <c r="U22" s="2" t="s">
        <v>23</v>
      </c>
      <c r="V22" s="2" t="s">
        <v>23</v>
      </c>
      <c r="W22" s="2" t="s">
        <v>23</v>
      </c>
    </row>
    <row r="23" customFormat="false" ht="16" hidden="false" customHeight="false" outlineLevel="0" collapsed="false">
      <c r="A23" s="2" t="b">
        <f aca="false">FALSE()</f>
        <v>0</v>
      </c>
      <c r="B23" s="2" t="s">
        <v>23</v>
      </c>
      <c r="C23" s="2" t="s">
        <v>24</v>
      </c>
      <c r="D23" s="2" t="s">
        <v>68</v>
      </c>
      <c r="E23" s="2" t="s">
        <v>69</v>
      </c>
      <c r="F23" s="2" t="n">
        <v>0</v>
      </c>
      <c r="G23" s="2" t="n">
        <v>925.962</v>
      </c>
      <c r="H23" s="2" t="n">
        <v>81</v>
      </c>
      <c r="I23" s="2" t="n">
        <v>37</v>
      </c>
      <c r="J23" s="2" t="n">
        <v>164</v>
      </c>
      <c r="K23" s="2" t="n">
        <v>37</v>
      </c>
      <c r="L23" s="2" t="n">
        <v>483</v>
      </c>
      <c r="M23" s="2" t="n">
        <v>51.4</v>
      </c>
      <c r="N23" s="2" t="n">
        <v>5.94</v>
      </c>
      <c r="O23" s="2" t="n">
        <v>756.63</v>
      </c>
      <c r="P23" s="2" t="n">
        <v>37</v>
      </c>
      <c r="Q23" s="2" t="n">
        <v>0</v>
      </c>
      <c r="R23" s="2" t="n">
        <v>2898479341</v>
      </c>
      <c r="S23" s="2" t="n">
        <v>207303813.4</v>
      </c>
      <c r="T23" s="2" t="n">
        <v>2157816513</v>
      </c>
      <c r="U23" s="2" t="s">
        <v>23</v>
      </c>
      <c r="V23" s="2" t="s">
        <v>23</v>
      </c>
      <c r="W23" s="2" t="s">
        <v>23</v>
      </c>
    </row>
    <row r="24" customFormat="false" ht="16" hidden="false" customHeight="false" outlineLevel="0" collapsed="false">
      <c r="A24" s="2" t="b">
        <f aca="false">FALSE()</f>
        <v>0</v>
      </c>
      <c r="B24" s="2" t="s">
        <v>23</v>
      </c>
      <c r="C24" s="2" t="s">
        <v>24</v>
      </c>
      <c r="D24" s="2" t="s">
        <v>70</v>
      </c>
      <c r="E24" s="2" t="s">
        <v>71</v>
      </c>
      <c r="F24" s="2" t="n">
        <v>0</v>
      </c>
      <c r="G24" s="2" t="n">
        <v>777.234</v>
      </c>
      <c r="H24" s="2" t="n">
        <v>79</v>
      </c>
      <c r="I24" s="2" t="n">
        <v>38</v>
      </c>
      <c r="J24" s="2" t="n">
        <v>198</v>
      </c>
      <c r="K24" s="2" t="n">
        <v>38</v>
      </c>
      <c r="L24" s="2" t="n">
        <v>440</v>
      </c>
      <c r="M24" s="2" t="n">
        <v>48</v>
      </c>
      <c r="N24" s="2" t="n">
        <v>5.66</v>
      </c>
      <c r="O24" s="2" t="n">
        <v>752.09</v>
      </c>
      <c r="P24" s="2" t="n">
        <v>38</v>
      </c>
      <c r="Q24" s="2" t="n">
        <v>0</v>
      </c>
      <c r="R24" s="2" t="n">
        <v>5528725479</v>
      </c>
      <c r="S24" s="2" t="n">
        <v>194033683.4</v>
      </c>
      <c r="T24" s="2" t="n">
        <v>2059504762</v>
      </c>
      <c r="U24" s="2" t="s">
        <v>23</v>
      </c>
      <c r="V24" s="2" t="s">
        <v>23</v>
      </c>
      <c r="W24" s="2" t="s">
        <v>23</v>
      </c>
    </row>
    <row r="25" customFormat="false" ht="16" hidden="false" customHeight="false" outlineLevel="0" collapsed="false">
      <c r="A25" s="2" t="b">
        <f aca="false">FALSE()</f>
        <v>0</v>
      </c>
      <c r="B25" s="2" t="s">
        <v>23</v>
      </c>
      <c r="C25" s="2" t="s">
        <v>24</v>
      </c>
      <c r="D25" s="2" t="s">
        <v>72</v>
      </c>
      <c r="E25" s="2" t="s">
        <v>73</v>
      </c>
      <c r="F25" s="2" t="n">
        <v>0</v>
      </c>
      <c r="G25" s="2" t="n">
        <v>713.171</v>
      </c>
      <c r="H25" s="2" t="n">
        <v>81</v>
      </c>
      <c r="I25" s="2" t="n">
        <v>37</v>
      </c>
      <c r="J25" s="2" t="n">
        <v>167</v>
      </c>
      <c r="K25" s="2" t="n">
        <v>37</v>
      </c>
      <c r="L25" s="2" t="n">
        <v>354</v>
      </c>
      <c r="M25" s="2" t="n">
        <v>38.5</v>
      </c>
      <c r="N25" s="2" t="n">
        <v>5.91</v>
      </c>
      <c r="O25" s="2" t="n">
        <v>741.71</v>
      </c>
      <c r="P25" s="2" t="n">
        <v>37</v>
      </c>
      <c r="Q25" s="2" t="n">
        <v>0</v>
      </c>
      <c r="R25" s="2" t="n">
        <v>1268297521</v>
      </c>
      <c r="S25" s="2" t="n">
        <v>1172026835</v>
      </c>
      <c r="T25" s="2" t="n">
        <v>4519065270</v>
      </c>
      <c r="U25" s="2" t="s">
        <v>23</v>
      </c>
      <c r="V25" s="2" t="s">
        <v>23</v>
      </c>
      <c r="W25" s="2" t="s">
        <v>23</v>
      </c>
    </row>
    <row r="26" customFormat="false" ht="16" hidden="false" customHeight="false" outlineLevel="0" collapsed="false">
      <c r="A26" s="2" t="b">
        <f aca="false">FALSE()</f>
        <v>0</v>
      </c>
      <c r="B26" s="2" t="s">
        <v>23</v>
      </c>
      <c r="C26" s="2" t="s">
        <v>24</v>
      </c>
      <c r="D26" s="2" t="s">
        <v>74</v>
      </c>
      <c r="E26" s="2" t="s">
        <v>75</v>
      </c>
      <c r="F26" s="2" t="n">
        <v>0</v>
      </c>
      <c r="G26" s="2" t="n">
        <v>291.414</v>
      </c>
      <c r="H26" s="2" t="n">
        <v>98</v>
      </c>
      <c r="I26" s="2" t="n">
        <v>17</v>
      </c>
      <c r="J26" s="2" t="n">
        <v>192</v>
      </c>
      <c r="K26" s="2" t="n">
        <v>17</v>
      </c>
      <c r="L26" s="2" t="n">
        <v>122</v>
      </c>
      <c r="M26" s="2" t="n">
        <v>12.5</v>
      </c>
      <c r="N26" s="2" t="n">
        <v>4.7</v>
      </c>
      <c r="O26" s="2" t="n">
        <v>711.11</v>
      </c>
      <c r="P26" s="2" t="n">
        <v>17</v>
      </c>
      <c r="Q26" s="2" t="n">
        <v>0</v>
      </c>
      <c r="R26" s="2" t="n">
        <v>986792512.5</v>
      </c>
      <c r="S26" s="2" t="n">
        <v>191301490</v>
      </c>
      <c r="T26" s="2" t="n">
        <v>1859898809</v>
      </c>
      <c r="U26" s="2" t="s">
        <v>23</v>
      </c>
      <c r="V26" s="2" t="s">
        <v>23</v>
      </c>
      <c r="W26" s="2" t="s">
        <v>23</v>
      </c>
    </row>
    <row r="27" customFormat="false" ht="16" hidden="false" customHeight="false" outlineLevel="0" collapsed="false">
      <c r="A27" s="2" t="b">
        <f aca="false">FALSE()</f>
        <v>0</v>
      </c>
      <c r="B27" s="2" t="s">
        <v>23</v>
      </c>
      <c r="C27" s="2" t="s">
        <v>24</v>
      </c>
      <c r="D27" s="2" t="s">
        <v>76</v>
      </c>
      <c r="E27" s="2" t="s">
        <v>77</v>
      </c>
      <c r="F27" s="2" t="n">
        <v>0</v>
      </c>
      <c r="G27" s="2" t="n">
        <v>738.626</v>
      </c>
      <c r="H27" s="2" t="n">
        <v>90</v>
      </c>
      <c r="I27" s="2" t="n">
        <v>42</v>
      </c>
      <c r="J27" s="2" t="n">
        <v>174</v>
      </c>
      <c r="K27" s="2" t="n">
        <v>42</v>
      </c>
      <c r="L27" s="2" t="n">
        <v>504</v>
      </c>
      <c r="M27" s="2" t="n">
        <v>55.1</v>
      </c>
      <c r="N27" s="2" t="n">
        <v>6.67</v>
      </c>
      <c r="O27" s="2" t="n">
        <v>702.79</v>
      </c>
      <c r="P27" s="2" t="n">
        <v>42</v>
      </c>
      <c r="Q27" s="2" t="n">
        <v>0</v>
      </c>
      <c r="R27" s="2" t="n">
        <v>3274869805</v>
      </c>
      <c r="S27" s="2" t="n">
        <v>667038584.9</v>
      </c>
      <c r="T27" s="2" t="n">
        <v>1810058068</v>
      </c>
      <c r="U27" s="2" t="s">
        <v>23</v>
      </c>
      <c r="V27" s="2" t="s">
        <v>23</v>
      </c>
      <c r="W27" s="2" t="s">
        <v>23</v>
      </c>
    </row>
    <row r="28" customFormat="false" ht="16" hidden="false" customHeight="false" outlineLevel="0" collapsed="false">
      <c r="A28" s="2" t="b">
        <f aca="false">FALSE()</f>
        <v>0</v>
      </c>
      <c r="B28" s="2" t="s">
        <v>23</v>
      </c>
      <c r="C28" s="2" t="s">
        <v>24</v>
      </c>
      <c r="D28" s="2" t="s">
        <v>78</v>
      </c>
      <c r="E28" s="2" t="s">
        <v>79</v>
      </c>
      <c r="F28" s="2" t="n">
        <v>0</v>
      </c>
      <c r="G28" s="2" t="n">
        <v>752.925</v>
      </c>
      <c r="H28" s="2" t="n">
        <v>92</v>
      </c>
      <c r="I28" s="2" t="n">
        <v>43</v>
      </c>
      <c r="J28" s="2" t="n">
        <v>202</v>
      </c>
      <c r="K28" s="2" t="n">
        <v>43</v>
      </c>
      <c r="L28" s="2" t="n">
        <v>426</v>
      </c>
      <c r="M28" s="2" t="n">
        <v>46.5</v>
      </c>
      <c r="N28" s="2" t="n">
        <v>5.19</v>
      </c>
      <c r="O28" s="2" t="n">
        <v>701.35</v>
      </c>
      <c r="P28" s="2" t="n">
        <v>43</v>
      </c>
      <c r="Q28" s="2" t="n">
        <v>0</v>
      </c>
      <c r="R28" s="2" t="n">
        <v>502971776.7</v>
      </c>
      <c r="S28" s="2" t="n">
        <v>643827957.6</v>
      </c>
      <c r="T28" s="2" t="n">
        <v>4912282850</v>
      </c>
      <c r="U28" s="2" t="s">
        <v>23</v>
      </c>
      <c r="V28" s="2" t="s">
        <v>23</v>
      </c>
      <c r="W28" s="2" t="s">
        <v>23</v>
      </c>
    </row>
    <row r="29" customFormat="false" ht="16" hidden="false" customHeight="false" outlineLevel="0" collapsed="false">
      <c r="A29" s="2" t="b">
        <f aca="false">FALSE()</f>
        <v>0</v>
      </c>
      <c r="B29" s="2" t="s">
        <v>23</v>
      </c>
      <c r="C29" s="2" t="s">
        <v>24</v>
      </c>
      <c r="D29" s="2" t="s">
        <v>80</v>
      </c>
      <c r="E29" s="2" t="s">
        <v>81</v>
      </c>
      <c r="F29" s="2" t="n">
        <v>0</v>
      </c>
      <c r="G29" s="2" t="n">
        <v>940.062</v>
      </c>
      <c r="H29" s="2" t="n">
        <v>94</v>
      </c>
      <c r="I29" s="2" t="n">
        <v>64</v>
      </c>
      <c r="J29" s="2" t="n">
        <v>225</v>
      </c>
      <c r="K29" s="2" t="n">
        <v>64</v>
      </c>
      <c r="L29" s="2" t="n">
        <v>559</v>
      </c>
      <c r="M29" s="2" t="n">
        <v>61.8</v>
      </c>
      <c r="N29" s="2" t="n">
        <v>4.97</v>
      </c>
      <c r="O29" s="2" t="n">
        <v>698.88</v>
      </c>
      <c r="P29" s="2" t="n">
        <v>64</v>
      </c>
      <c r="Q29" s="2" t="n">
        <v>0</v>
      </c>
      <c r="R29" s="2" t="n">
        <v>332188134.5</v>
      </c>
      <c r="S29" s="2" t="n">
        <v>234408699.3</v>
      </c>
      <c r="T29" s="2" t="n">
        <v>6874275664</v>
      </c>
      <c r="U29" s="2" t="s">
        <v>23</v>
      </c>
      <c r="V29" s="2" t="s">
        <v>23</v>
      </c>
      <c r="W29" s="2" t="s">
        <v>23</v>
      </c>
    </row>
    <row r="30" customFormat="false" ht="16" hidden="false" customHeight="false" outlineLevel="0" collapsed="false">
      <c r="A30" s="2" t="b">
        <f aca="false">FALSE()</f>
        <v>0</v>
      </c>
      <c r="B30" s="2" t="s">
        <v>23</v>
      </c>
      <c r="C30" s="2" t="s">
        <v>24</v>
      </c>
      <c r="D30" s="2" t="s">
        <v>82</v>
      </c>
      <c r="E30" s="2" t="s">
        <v>83</v>
      </c>
      <c r="F30" s="2" t="n">
        <v>0</v>
      </c>
      <c r="G30" s="2" t="n">
        <v>954.89</v>
      </c>
      <c r="H30" s="2" t="n">
        <v>87</v>
      </c>
      <c r="I30" s="2" t="n">
        <v>63</v>
      </c>
      <c r="J30" s="2" t="n">
        <v>179</v>
      </c>
      <c r="K30" s="2" t="n">
        <v>63</v>
      </c>
      <c r="L30" s="2" t="n">
        <v>628</v>
      </c>
      <c r="M30" s="2" t="n">
        <v>69.6</v>
      </c>
      <c r="N30" s="2" t="n">
        <v>5.92</v>
      </c>
      <c r="O30" s="2" t="n">
        <v>691.48</v>
      </c>
      <c r="P30" s="2" t="n">
        <v>63</v>
      </c>
      <c r="Q30" s="2" t="n">
        <v>0</v>
      </c>
      <c r="R30" s="2" t="n">
        <v>3621956334</v>
      </c>
      <c r="S30" s="2" t="n">
        <v>76308052.26</v>
      </c>
      <c r="T30" s="2" t="n">
        <v>684783336.4</v>
      </c>
      <c r="U30" s="2" t="s">
        <v>23</v>
      </c>
      <c r="V30" s="2" t="s">
        <v>23</v>
      </c>
      <c r="W30" s="2" t="s">
        <v>23</v>
      </c>
    </row>
    <row r="31" customFormat="false" ht="16" hidden="false" customHeight="false" outlineLevel="0" collapsed="false">
      <c r="A31" s="2" t="b">
        <f aca="false">FALSE()</f>
        <v>0</v>
      </c>
      <c r="B31" s="2" t="s">
        <v>23</v>
      </c>
      <c r="C31" s="2" t="s">
        <v>24</v>
      </c>
      <c r="D31" s="2" t="s">
        <v>84</v>
      </c>
      <c r="E31" s="2" t="s">
        <v>85</v>
      </c>
      <c r="F31" s="2" t="n">
        <v>0</v>
      </c>
      <c r="G31" s="2" t="n">
        <v>912.629</v>
      </c>
      <c r="H31" s="2" t="n">
        <v>71</v>
      </c>
      <c r="I31" s="2" t="n">
        <v>57</v>
      </c>
      <c r="J31" s="2" t="n">
        <v>165</v>
      </c>
      <c r="K31" s="2" t="n">
        <v>57</v>
      </c>
      <c r="L31" s="2" t="n">
        <v>797</v>
      </c>
      <c r="M31" s="2" t="n">
        <v>86.8</v>
      </c>
      <c r="N31" s="2" t="n">
        <v>6.51</v>
      </c>
      <c r="O31" s="2" t="n">
        <v>679.28</v>
      </c>
      <c r="P31" s="2" t="n">
        <v>57</v>
      </c>
      <c r="Q31" s="2" t="n">
        <v>0</v>
      </c>
      <c r="R31" s="2" t="n">
        <v>3733939463</v>
      </c>
      <c r="S31" s="2" t="n">
        <v>411417650.4</v>
      </c>
      <c r="T31" s="2" t="n">
        <v>387966027.6</v>
      </c>
      <c r="U31" s="2" t="s">
        <v>23</v>
      </c>
      <c r="V31" s="2" t="s">
        <v>23</v>
      </c>
      <c r="W31" s="2" t="s">
        <v>23</v>
      </c>
    </row>
    <row r="32" customFormat="false" ht="16" hidden="false" customHeight="false" outlineLevel="0" collapsed="false">
      <c r="A32" s="2" t="b">
        <f aca="false">FALSE()</f>
        <v>0</v>
      </c>
      <c r="B32" s="2" t="s">
        <v>23</v>
      </c>
      <c r="C32" s="2" t="s">
        <v>24</v>
      </c>
      <c r="D32" s="2" t="s">
        <v>86</v>
      </c>
      <c r="E32" s="2" t="s">
        <v>87</v>
      </c>
      <c r="F32" s="2" t="n">
        <v>0</v>
      </c>
      <c r="G32" s="2" t="n">
        <v>718.715</v>
      </c>
      <c r="H32" s="2" t="n">
        <v>86</v>
      </c>
      <c r="I32" s="2" t="n">
        <v>48</v>
      </c>
      <c r="J32" s="2" t="n">
        <v>175</v>
      </c>
      <c r="K32" s="2" t="n">
        <v>7</v>
      </c>
      <c r="L32" s="2" t="n">
        <v>489</v>
      </c>
      <c r="M32" s="2" t="n">
        <v>54.8</v>
      </c>
      <c r="N32" s="2" t="n">
        <v>7.09</v>
      </c>
      <c r="O32" s="2" t="n">
        <v>675.51</v>
      </c>
      <c r="P32" s="2" t="n">
        <v>48</v>
      </c>
      <c r="Q32" s="2" t="n">
        <v>0</v>
      </c>
      <c r="R32" s="2" t="n">
        <v>65877640.88</v>
      </c>
      <c r="S32" s="2" t="n">
        <v>12577328.84</v>
      </c>
      <c r="T32" s="2" t="n">
        <v>80046347.97</v>
      </c>
      <c r="U32" s="2" t="s">
        <v>23</v>
      </c>
      <c r="V32" s="2" t="s">
        <v>23</v>
      </c>
      <c r="W32" s="2" t="s">
        <v>23</v>
      </c>
    </row>
    <row r="33" customFormat="false" ht="16" hidden="false" customHeight="false" outlineLevel="0" collapsed="false">
      <c r="A33" s="2" t="b">
        <f aca="false">FALSE()</f>
        <v>0</v>
      </c>
      <c r="B33" s="2" t="s">
        <v>23</v>
      </c>
      <c r="C33" s="2" t="s">
        <v>24</v>
      </c>
      <c r="D33" s="2" t="s">
        <v>88</v>
      </c>
      <c r="E33" s="2" t="s">
        <v>89</v>
      </c>
      <c r="F33" s="2" t="n">
        <v>0</v>
      </c>
      <c r="G33" s="2" t="n">
        <v>717.903</v>
      </c>
      <c r="H33" s="2" t="n">
        <v>88</v>
      </c>
      <c r="I33" s="2" t="n">
        <v>31</v>
      </c>
      <c r="J33" s="2" t="n">
        <v>169</v>
      </c>
      <c r="K33" s="2" t="n">
        <v>31</v>
      </c>
      <c r="L33" s="2" t="n">
        <v>359</v>
      </c>
      <c r="M33" s="2" t="n">
        <v>39.2</v>
      </c>
      <c r="N33" s="2" t="n">
        <v>5.31</v>
      </c>
      <c r="O33" s="2" t="n">
        <v>645.17</v>
      </c>
      <c r="P33" s="2" t="n">
        <v>31</v>
      </c>
      <c r="Q33" s="2" t="n">
        <v>0</v>
      </c>
      <c r="R33" s="2" t="n">
        <v>2736847783</v>
      </c>
      <c r="S33" s="2" t="n">
        <v>115890100.2</v>
      </c>
      <c r="T33" s="2" t="n">
        <v>3048958311</v>
      </c>
      <c r="U33" s="2" t="s">
        <v>23</v>
      </c>
      <c r="V33" s="2" t="s">
        <v>23</v>
      </c>
      <c r="W33" s="2" t="s">
        <v>23</v>
      </c>
    </row>
    <row r="34" customFormat="false" ht="16" hidden="false" customHeight="false" outlineLevel="0" collapsed="false">
      <c r="A34" s="2" t="b">
        <f aca="false">FALSE()</f>
        <v>0</v>
      </c>
      <c r="B34" s="2" t="s">
        <v>23</v>
      </c>
      <c r="C34" s="2" t="s">
        <v>24</v>
      </c>
      <c r="D34" s="2" t="s">
        <v>90</v>
      </c>
      <c r="E34" s="2" t="s">
        <v>91</v>
      </c>
      <c r="F34" s="2" t="n">
        <v>0</v>
      </c>
      <c r="G34" s="2" t="n">
        <v>671.332</v>
      </c>
      <c r="H34" s="2" t="n">
        <v>92</v>
      </c>
      <c r="I34" s="2" t="n">
        <v>40</v>
      </c>
      <c r="J34" s="2" t="n">
        <v>152</v>
      </c>
      <c r="K34" s="2" t="n">
        <v>40</v>
      </c>
      <c r="L34" s="2" t="n">
        <v>389</v>
      </c>
      <c r="M34" s="2" t="n">
        <v>41.8</v>
      </c>
      <c r="N34" s="2" t="n">
        <v>6.04</v>
      </c>
      <c r="O34" s="2" t="n">
        <v>577.82</v>
      </c>
      <c r="P34" s="2" t="n">
        <v>40</v>
      </c>
      <c r="Q34" s="2" t="n">
        <v>0</v>
      </c>
      <c r="R34" s="2" t="n">
        <v>6386704945</v>
      </c>
      <c r="S34" s="2" t="n">
        <v>282118815.3</v>
      </c>
      <c r="T34" s="2" t="n">
        <v>586670661.1</v>
      </c>
      <c r="U34" s="2" t="s">
        <v>23</v>
      </c>
      <c r="V34" s="2" t="s">
        <v>23</v>
      </c>
      <c r="W34" s="2" t="s">
        <v>23</v>
      </c>
    </row>
    <row r="35" customFormat="false" ht="16" hidden="false" customHeight="false" outlineLevel="0" collapsed="false">
      <c r="A35" s="2" t="b">
        <f aca="false">FALSE()</f>
        <v>0</v>
      </c>
      <c r="B35" s="2" t="s">
        <v>23</v>
      </c>
      <c r="C35" s="2" t="s">
        <v>24</v>
      </c>
      <c r="D35" s="2" t="s">
        <v>92</v>
      </c>
      <c r="E35" s="2" t="s">
        <v>93</v>
      </c>
      <c r="F35" s="2" t="n">
        <v>0</v>
      </c>
      <c r="G35" s="2" t="n">
        <v>561.157</v>
      </c>
      <c r="H35" s="2" t="n">
        <v>94</v>
      </c>
      <c r="I35" s="2" t="n">
        <v>24</v>
      </c>
      <c r="J35" s="2" t="n">
        <v>128</v>
      </c>
      <c r="K35" s="2" t="n">
        <v>24</v>
      </c>
      <c r="L35" s="2" t="n">
        <v>243</v>
      </c>
      <c r="M35" s="2" t="n">
        <v>26</v>
      </c>
      <c r="N35" s="2" t="n">
        <v>4.93</v>
      </c>
      <c r="O35" s="2" t="n">
        <v>566.52</v>
      </c>
      <c r="P35" s="2" t="n">
        <v>24</v>
      </c>
      <c r="Q35" s="2" t="n">
        <v>0</v>
      </c>
      <c r="R35" s="2" t="n">
        <v>2976509734</v>
      </c>
      <c r="S35" s="2" t="n">
        <v>3637185776</v>
      </c>
      <c r="T35" s="2" t="n">
        <v>4646991414</v>
      </c>
      <c r="U35" s="2" t="s">
        <v>23</v>
      </c>
      <c r="V35" s="2" t="s">
        <v>23</v>
      </c>
      <c r="W35" s="2" t="s">
        <v>23</v>
      </c>
    </row>
    <row r="36" customFormat="false" ht="16" hidden="false" customHeight="false" outlineLevel="0" collapsed="false">
      <c r="A36" s="2" t="b">
        <f aca="false">FALSE()</f>
        <v>0</v>
      </c>
      <c r="B36" s="2" t="s">
        <v>23</v>
      </c>
      <c r="C36" s="2" t="s">
        <v>24</v>
      </c>
      <c r="D36" s="2" t="s">
        <v>94</v>
      </c>
      <c r="E36" s="2" t="s">
        <v>95</v>
      </c>
      <c r="F36" s="2" t="n">
        <v>0</v>
      </c>
      <c r="G36" s="2" t="n">
        <v>411.732</v>
      </c>
      <c r="H36" s="2" t="n">
        <v>66</v>
      </c>
      <c r="I36" s="2" t="n">
        <v>13</v>
      </c>
      <c r="J36" s="2" t="n">
        <v>112</v>
      </c>
      <c r="K36" s="2" t="n">
        <v>13</v>
      </c>
      <c r="L36" s="2" t="n">
        <v>277</v>
      </c>
      <c r="M36" s="2" t="n">
        <v>29.2</v>
      </c>
      <c r="N36" s="2" t="n">
        <v>5.3</v>
      </c>
      <c r="O36" s="2" t="n">
        <v>564.23</v>
      </c>
      <c r="P36" s="2" t="n">
        <v>13</v>
      </c>
      <c r="Q36" s="2" t="n">
        <v>0</v>
      </c>
      <c r="R36" s="2" t="n">
        <v>2717846478</v>
      </c>
      <c r="S36" s="2" t="n">
        <v>979780070.4</v>
      </c>
      <c r="T36" s="2" t="n">
        <v>756945018.5</v>
      </c>
      <c r="U36" s="2" t="s">
        <v>23</v>
      </c>
      <c r="V36" s="2" t="s">
        <v>23</v>
      </c>
      <c r="W36" s="2" t="s">
        <v>23</v>
      </c>
    </row>
    <row r="37" customFormat="false" ht="16" hidden="false" customHeight="false" outlineLevel="0" collapsed="false">
      <c r="A37" s="2" t="b">
        <f aca="false">FALSE()</f>
        <v>0</v>
      </c>
      <c r="B37" s="2" t="s">
        <v>23</v>
      </c>
      <c r="C37" s="2" t="s">
        <v>24</v>
      </c>
      <c r="D37" s="2" t="s">
        <v>96</v>
      </c>
      <c r="E37" s="2" t="s">
        <v>97</v>
      </c>
      <c r="F37" s="2" t="n">
        <v>0</v>
      </c>
      <c r="G37" s="2" t="n">
        <v>752.241</v>
      </c>
      <c r="H37" s="2" t="n">
        <v>84</v>
      </c>
      <c r="I37" s="2" t="n">
        <v>52</v>
      </c>
      <c r="J37" s="2" t="n">
        <v>152</v>
      </c>
      <c r="K37" s="2" t="n">
        <v>52</v>
      </c>
      <c r="L37" s="2" t="n">
        <v>632</v>
      </c>
      <c r="M37" s="2" t="n">
        <v>69</v>
      </c>
      <c r="N37" s="2" t="n">
        <v>6.39</v>
      </c>
      <c r="O37" s="2" t="n">
        <v>551.27</v>
      </c>
      <c r="P37" s="2" t="n">
        <v>52</v>
      </c>
      <c r="Q37" s="2" t="n">
        <v>0</v>
      </c>
      <c r="R37" s="2" t="n">
        <v>3030531231</v>
      </c>
      <c r="S37" s="2" t="n">
        <v>155666406.2</v>
      </c>
      <c r="T37" s="2" t="n">
        <v>1314259936</v>
      </c>
      <c r="U37" s="2" t="s">
        <v>23</v>
      </c>
      <c r="V37" s="2" t="s">
        <v>23</v>
      </c>
      <c r="W37" s="2" t="s">
        <v>23</v>
      </c>
    </row>
    <row r="38" customFormat="false" ht="16" hidden="false" customHeight="false" outlineLevel="0" collapsed="false">
      <c r="A38" s="2" t="b">
        <f aca="false">FALSE()</f>
        <v>0</v>
      </c>
      <c r="B38" s="2" t="s">
        <v>23</v>
      </c>
      <c r="C38" s="2" t="s">
        <v>24</v>
      </c>
      <c r="D38" s="2" t="s">
        <v>98</v>
      </c>
      <c r="E38" s="2" t="s">
        <v>99</v>
      </c>
      <c r="F38" s="2" t="n">
        <v>0</v>
      </c>
      <c r="G38" s="2" t="n">
        <v>674.4</v>
      </c>
      <c r="H38" s="2" t="n">
        <v>78</v>
      </c>
      <c r="I38" s="2" t="n">
        <v>46</v>
      </c>
      <c r="J38" s="2" t="n">
        <v>119</v>
      </c>
      <c r="K38" s="2" t="n">
        <v>46</v>
      </c>
      <c r="L38" s="2" t="n">
        <v>612</v>
      </c>
      <c r="M38" s="2" t="n">
        <v>65.2</v>
      </c>
      <c r="N38" s="2" t="n">
        <v>5.74</v>
      </c>
      <c r="O38" s="2" t="n">
        <v>519.06</v>
      </c>
      <c r="P38" s="2" t="n">
        <v>46</v>
      </c>
      <c r="Q38" s="2" t="n">
        <v>0</v>
      </c>
      <c r="R38" s="2" t="n">
        <v>500893493.3</v>
      </c>
      <c r="S38" s="2" t="n">
        <v>112514016.9</v>
      </c>
      <c r="T38" s="2" t="n">
        <v>2737681436</v>
      </c>
      <c r="U38" s="2" t="s">
        <v>23</v>
      </c>
      <c r="V38" s="2" t="s">
        <v>23</v>
      </c>
      <c r="W38" s="2" t="s">
        <v>23</v>
      </c>
    </row>
    <row r="39" customFormat="false" ht="16" hidden="false" customHeight="false" outlineLevel="0" collapsed="false">
      <c r="A39" s="2" t="b">
        <f aca="false">FALSE()</f>
        <v>0</v>
      </c>
      <c r="B39" s="2" t="s">
        <v>23</v>
      </c>
      <c r="C39" s="2" t="s">
        <v>24</v>
      </c>
      <c r="D39" s="2" t="s">
        <v>100</v>
      </c>
      <c r="E39" s="2" t="s">
        <v>101</v>
      </c>
      <c r="F39" s="2" t="n">
        <v>0</v>
      </c>
      <c r="G39" s="2" t="n">
        <v>695.723</v>
      </c>
      <c r="H39" s="2" t="n">
        <v>69</v>
      </c>
      <c r="I39" s="2" t="n">
        <v>64</v>
      </c>
      <c r="J39" s="2" t="n">
        <v>130</v>
      </c>
      <c r="K39" s="2" t="n">
        <v>64</v>
      </c>
      <c r="L39" s="2" t="n">
        <v>944</v>
      </c>
      <c r="M39" s="2" t="n">
        <v>107.1</v>
      </c>
      <c r="N39" s="2" t="n">
        <v>5.69</v>
      </c>
      <c r="O39" s="2" t="n">
        <v>518.13</v>
      </c>
      <c r="P39" s="2" t="n">
        <v>64</v>
      </c>
      <c r="Q39" s="2" t="n">
        <v>0</v>
      </c>
      <c r="R39" s="2" t="n">
        <v>939203491.5</v>
      </c>
      <c r="S39" s="2" t="n">
        <v>30540481.13</v>
      </c>
      <c r="T39" s="2" t="n">
        <v>914245816.9</v>
      </c>
      <c r="U39" s="2" t="s">
        <v>23</v>
      </c>
      <c r="V39" s="2" t="s">
        <v>23</v>
      </c>
      <c r="W39" s="2" t="s">
        <v>23</v>
      </c>
    </row>
    <row r="40" customFormat="false" ht="16" hidden="false" customHeight="false" outlineLevel="0" collapsed="false">
      <c r="A40" s="2" t="b">
        <f aca="false">FALSE()</f>
        <v>0</v>
      </c>
      <c r="B40" s="2" t="s">
        <v>23</v>
      </c>
      <c r="C40" s="2" t="s">
        <v>24</v>
      </c>
      <c r="D40" s="2" t="s">
        <v>102</v>
      </c>
      <c r="E40" s="2" t="s">
        <v>103</v>
      </c>
      <c r="F40" s="2" t="n">
        <v>0</v>
      </c>
      <c r="G40" s="2" t="n">
        <v>714.684</v>
      </c>
      <c r="H40" s="2" t="n">
        <v>62</v>
      </c>
      <c r="I40" s="2" t="n">
        <v>80</v>
      </c>
      <c r="J40" s="2" t="n">
        <v>153</v>
      </c>
      <c r="K40" s="2" t="n">
        <v>80</v>
      </c>
      <c r="L40" s="2" t="n">
        <v>1358</v>
      </c>
      <c r="M40" s="2" t="n">
        <v>150.8</v>
      </c>
      <c r="N40" s="2" t="n">
        <v>5.52</v>
      </c>
      <c r="O40" s="2" t="n">
        <v>499.91</v>
      </c>
      <c r="P40" s="2" t="n">
        <v>80</v>
      </c>
      <c r="Q40" s="2" t="n">
        <v>0</v>
      </c>
      <c r="R40" s="2" t="n">
        <v>1409948895</v>
      </c>
      <c r="S40" s="2" t="n">
        <v>103772574.8</v>
      </c>
      <c r="T40" s="2" t="n">
        <v>315509561.5</v>
      </c>
      <c r="U40" s="2" t="s">
        <v>23</v>
      </c>
      <c r="V40" s="2" t="s">
        <v>23</v>
      </c>
      <c r="W40" s="2" t="s">
        <v>23</v>
      </c>
    </row>
    <row r="41" customFormat="false" ht="16" hidden="false" customHeight="false" outlineLevel="0" collapsed="false">
      <c r="A41" s="2" t="b">
        <f aca="false">FALSE()</f>
        <v>0</v>
      </c>
      <c r="B41" s="2" t="s">
        <v>23</v>
      </c>
      <c r="C41" s="2" t="s">
        <v>24</v>
      </c>
      <c r="D41" s="2" t="s">
        <v>104</v>
      </c>
      <c r="E41" s="2" t="s">
        <v>105</v>
      </c>
      <c r="F41" s="2" t="n">
        <v>0</v>
      </c>
      <c r="G41" s="2" t="n">
        <v>529.581</v>
      </c>
      <c r="H41" s="2" t="n">
        <v>71</v>
      </c>
      <c r="I41" s="2" t="n">
        <v>28</v>
      </c>
      <c r="J41" s="2" t="n">
        <v>115</v>
      </c>
      <c r="K41" s="2" t="n">
        <v>28</v>
      </c>
      <c r="L41" s="2" t="n">
        <v>412</v>
      </c>
      <c r="M41" s="2" t="n">
        <v>45.7</v>
      </c>
      <c r="N41" s="2" t="n">
        <v>6.28</v>
      </c>
      <c r="O41" s="2" t="n">
        <v>487.51</v>
      </c>
      <c r="P41" s="2" t="n">
        <v>28</v>
      </c>
      <c r="Q41" s="2" t="n">
        <v>0</v>
      </c>
      <c r="R41" s="2" t="n">
        <v>1856776282</v>
      </c>
      <c r="S41" s="2" t="n">
        <v>427133200.8</v>
      </c>
      <c r="T41" s="2" t="n">
        <v>633180713.5</v>
      </c>
      <c r="U41" s="2" t="s">
        <v>23</v>
      </c>
      <c r="V41" s="2" t="s">
        <v>23</v>
      </c>
      <c r="W41" s="2" t="s">
        <v>23</v>
      </c>
    </row>
    <row r="42" customFormat="false" ht="16" hidden="false" customHeight="false" outlineLevel="0" collapsed="false">
      <c r="A42" s="2" t="b">
        <f aca="false">FALSE()</f>
        <v>0</v>
      </c>
      <c r="B42" s="2" t="s">
        <v>23</v>
      </c>
      <c r="C42" s="2" t="s">
        <v>24</v>
      </c>
      <c r="D42" s="2" t="s">
        <v>106</v>
      </c>
      <c r="E42" s="2" t="s">
        <v>107</v>
      </c>
      <c r="F42" s="2" t="n">
        <v>0</v>
      </c>
      <c r="G42" s="2" t="n">
        <v>580.676</v>
      </c>
      <c r="H42" s="2" t="n">
        <v>65</v>
      </c>
      <c r="I42" s="2" t="n">
        <v>26</v>
      </c>
      <c r="J42" s="2" t="n">
        <v>137</v>
      </c>
      <c r="K42" s="2" t="n">
        <v>26</v>
      </c>
      <c r="L42" s="2" t="n">
        <v>290</v>
      </c>
      <c r="M42" s="2" t="n">
        <v>31.5</v>
      </c>
      <c r="N42" s="2" t="n">
        <v>4.75</v>
      </c>
      <c r="O42" s="2" t="n">
        <v>478.38</v>
      </c>
      <c r="P42" s="2" t="n">
        <v>26</v>
      </c>
      <c r="Q42" s="2" t="n">
        <v>0</v>
      </c>
      <c r="R42" s="2" t="n">
        <v>226341791.4</v>
      </c>
      <c r="S42" s="2" t="n">
        <v>5040408940</v>
      </c>
      <c r="T42" s="2" t="n">
        <v>197955912.9</v>
      </c>
      <c r="U42" s="2" t="s">
        <v>23</v>
      </c>
      <c r="V42" s="2" t="s">
        <v>23</v>
      </c>
      <c r="W42" s="2" t="s">
        <v>23</v>
      </c>
    </row>
    <row r="43" customFormat="false" ht="16" hidden="false" customHeight="false" outlineLevel="0" collapsed="false">
      <c r="A43" s="2" t="b">
        <f aca="false">FALSE()</f>
        <v>0</v>
      </c>
      <c r="B43" s="2" t="s">
        <v>23</v>
      </c>
      <c r="C43" s="2" t="s">
        <v>24</v>
      </c>
      <c r="D43" s="2" t="s">
        <v>108</v>
      </c>
      <c r="E43" s="2" t="s">
        <v>109</v>
      </c>
      <c r="F43" s="2" t="n">
        <v>0</v>
      </c>
      <c r="G43" s="2" t="n">
        <v>617.25</v>
      </c>
      <c r="H43" s="2" t="n">
        <v>75</v>
      </c>
      <c r="I43" s="2" t="n">
        <v>27</v>
      </c>
      <c r="J43" s="2" t="n">
        <v>108</v>
      </c>
      <c r="K43" s="2" t="n">
        <v>27</v>
      </c>
      <c r="L43" s="2" t="n">
        <v>295</v>
      </c>
      <c r="M43" s="2" t="n">
        <v>30.4</v>
      </c>
      <c r="N43" s="2" t="n">
        <v>5.35</v>
      </c>
      <c r="O43" s="2" t="n">
        <v>476.95</v>
      </c>
      <c r="P43" s="2" t="n">
        <v>27</v>
      </c>
      <c r="Q43" s="2" t="n">
        <v>0</v>
      </c>
      <c r="R43" s="2" t="n">
        <v>3309531352</v>
      </c>
      <c r="S43" s="2" t="n">
        <v>114037501.6</v>
      </c>
      <c r="T43" s="2" t="n">
        <v>282240922.4</v>
      </c>
      <c r="U43" s="2" t="s">
        <v>23</v>
      </c>
      <c r="V43" s="2" t="s">
        <v>23</v>
      </c>
      <c r="W43" s="2" t="s">
        <v>23</v>
      </c>
    </row>
    <row r="44" customFormat="false" ht="16" hidden="false" customHeight="false" outlineLevel="0" collapsed="false">
      <c r="A44" s="2" t="b">
        <f aca="false">FALSE()</f>
        <v>0</v>
      </c>
      <c r="B44" s="2" t="s">
        <v>23</v>
      </c>
      <c r="C44" s="2" t="s">
        <v>24</v>
      </c>
      <c r="D44" s="2" t="s">
        <v>110</v>
      </c>
      <c r="E44" s="2" t="s">
        <v>111</v>
      </c>
      <c r="F44" s="2" t="n">
        <v>0</v>
      </c>
      <c r="G44" s="2" t="n">
        <v>546.749</v>
      </c>
      <c r="H44" s="2" t="n">
        <v>85</v>
      </c>
      <c r="I44" s="2" t="n">
        <v>37</v>
      </c>
      <c r="J44" s="2" t="n">
        <v>109</v>
      </c>
      <c r="K44" s="2" t="n">
        <v>37</v>
      </c>
      <c r="L44" s="2" t="n">
        <v>496</v>
      </c>
      <c r="M44" s="2" t="n">
        <v>53.4</v>
      </c>
      <c r="N44" s="2" t="n">
        <v>6.19</v>
      </c>
      <c r="O44" s="2" t="n">
        <v>449.38</v>
      </c>
      <c r="P44" s="2" t="n">
        <v>37</v>
      </c>
      <c r="Q44" s="2" t="n">
        <v>0</v>
      </c>
      <c r="R44" s="2" t="n">
        <v>3141193751</v>
      </c>
      <c r="S44" s="2" t="n">
        <v>338706845.4</v>
      </c>
      <c r="T44" s="2" t="n">
        <v>333586138.3</v>
      </c>
      <c r="U44" s="2" t="s">
        <v>23</v>
      </c>
      <c r="V44" s="2" t="s">
        <v>23</v>
      </c>
      <c r="W44" s="2" t="s">
        <v>23</v>
      </c>
    </row>
    <row r="45" customFormat="false" ht="16" hidden="false" customHeight="false" outlineLevel="0" collapsed="false">
      <c r="A45" s="2" t="b">
        <f aca="false">FALSE()</f>
        <v>0</v>
      </c>
      <c r="B45" s="2" t="s">
        <v>23</v>
      </c>
      <c r="C45" s="2" t="s">
        <v>24</v>
      </c>
      <c r="D45" s="2" t="s">
        <v>112</v>
      </c>
      <c r="E45" s="2" t="s">
        <v>113</v>
      </c>
      <c r="F45" s="2" t="n">
        <v>0</v>
      </c>
      <c r="G45" s="2" t="n">
        <v>484.772</v>
      </c>
      <c r="H45" s="2" t="n">
        <v>90</v>
      </c>
      <c r="I45" s="2" t="n">
        <v>24</v>
      </c>
      <c r="J45" s="2" t="n">
        <v>129</v>
      </c>
      <c r="K45" s="2" t="n">
        <v>24</v>
      </c>
      <c r="L45" s="2" t="n">
        <v>279</v>
      </c>
      <c r="M45" s="2" t="n">
        <v>31.1</v>
      </c>
      <c r="N45" s="2" t="n">
        <v>5.45</v>
      </c>
      <c r="O45" s="2" t="n">
        <v>440.33</v>
      </c>
      <c r="P45" s="2" t="n">
        <v>24</v>
      </c>
      <c r="Q45" s="2" t="n">
        <v>0</v>
      </c>
      <c r="R45" s="2" t="n">
        <v>2665161189</v>
      </c>
      <c r="S45" s="2" t="n">
        <v>37225145.17</v>
      </c>
      <c r="T45" s="2" t="n">
        <v>1789374959</v>
      </c>
      <c r="U45" s="2" t="s">
        <v>23</v>
      </c>
      <c r="V45" s="2" t="s">
        <v>23</v>
      </c>
      <c r="W45" s="2" t="s">
        <v>23</v>
      </c>
    </row>
    <row r="46" customFormat="false" ht="16" hidden="false" customHeight="false" outlineLevel="0" collapsed="false">
      <c r="A46" s="2" t="b">
        <f aca="false">FALSE()</f>
        <v>0</v>
      </c>
      <c r="B46" s="2" t="s">
        <v>23</v>
      </c>
      <c r="C46" s="2" t="s">
        <v>24</v>
      </c>
      <c r="D46" s="2" t="s">
        <v>114</v>
      </c>
      <c r="E46" s="2" t="s">
        <v>115</v>
      </c>
      <c r="F46" s="2" t="n">
        <v>0</v>
      </c>
      <c r="G46" s="2" t="n">
        <v>610.497</v>
      </c>
      <c r="H46" s="2" t="n">
        <v>67</v>
      </c>
      <c r="I46" s="2" t="n">
        <v>54</v>
      </c>
      <c r="J46" s="2" t="n">
        <v>110</v>
      </c>
      <c r="K46" s="2" t="n">
        <v>54</v>
      </c>
      <c r="L46" s="2" t="n">
        <v>855</v>
      </c>
      <c r="M46" s="2" t="n">
        <v>95.1</v>
      </c>
      <c r="N46" s="2" t="n">
        <v>6</v>
      </c>
      <c r="O46" s="2" t="n">
        <v>424.49</v>
      </c>
      <c r="P46" s="2" t="n">
        <v>54</v>
      </c>
      <c r="Q46" s="2" t="n">
        <v>0</v>
      </c>
      <c r="R46" s="2" t="n">
        <v>2332779407</v>
      </c>
      <c r="S46" s="2" t="n">
        <v>106955501.2</v>
      </c>
      <c r="T46" s="2" t="n">
        <v>169144220.9</v>
      </c>
      <c r="U46" s="2" t="s">
        <v>23</v>
      </c>
      <c r="V46" s="2" t="s">
        <v>23</v>
      </c>
      <c r="W46" s="2" t="s">
        <v>23</v>
      </c>
    </row>
    <row r="47" customFormat="false" ht="16" hidden="false" customHeight="false" outlineLevel="0" collapsed="false">
      <c r="A47" s="2" t="b">
        <f aca="false">FALSE()</f>
        <v>0</v>
      </c>
      <c r="B47" s="2" t="s">
        <v>23</v>
      </c>
      <c r="C47" s="2" t="s">
        <v>24</v>
      </c>
      <c r="D47" s="2" t="s">
        <v>116</v>
      </c>
      <c r="E47" s="2" t="s">
        <v>117</v>
      </c>
      <c r="F47" s="2" t="n">
        <v>0</v>
      </c>
      <c r="G47" s="2" t="n">
        <v>586.896</v>
      </c>
      <c r="H47" s="2" t="n">
        <v>82</v>
      </c>
      <c r="I47" s="2" t="n">
        <v>55</v>
      </c>
      <c r="J47" s="2" t="n">
        <v>102</v>
      </c>
      <c r="K47" s="2" t="n">
        <v>55</v>
      </c>
      <c r="L47" s="2" t="n">
        <v>446</v>
      </c>
      <c r="M47" s="2" t="n">
        <v>50</v>
      </c>
      <c r="N47" s="2" t="n">
        <v>5.94</v>
      </c>
      <c r="O47" s="2" t="n">
        <v>373.66</v>
      </c>
      <c r="P47" s="2" t="n">
        <v>55</v>
      </c>
      <c r="Q47" s="2" t="n">
        <v>0</v>
      </c>
      <c r="R47" s="2" t="n">
        <v>233463954.2</v>
      </c>
      <c r="S47" s="2" t="n">
        <v>17992071.47</v>
      </c>
      <c r="T47" s="2" t="n">
        <v>1338116997</v>
      </c>
      <c r="U47" s="2" t="s">
        <v>23</v>
      </c>
      <c r="V47" s="2" t="s">
        <v>23</v>
      </c>
      <c r="W47" s="2" t="s">
        <v>23</v>
      </c>
    </row>
    <row r="48" customFormat="false" ht="16" hidden="false" customHeight="false" outlineLevel="0" collapsed="false">
      <c r="A48" s="2" t="b">
        <f aca="false">FALSE()</f>
        <v>0</v>
      </c>
      <c r="B48" s="2" t="s">
        <v>23</v>
      </c>
      <c r="C48" s="2" t="s">
        <v>24</v>
      </c>
      <c r="D48" s="2" t="s">
        <v>118</v>
      </c>
      <c r="E48" s="2" t="s">
        <v>119</v>
      </c>
      <c r="F48" s="2" t="n">
        <v>0</v>
      </c>
      <c r="G48" s="2" t="n">
        <v>452.346</v>
      </c>
      <c r="H48" s="2" t="n">
        <v>75</v>
      </c>
      <c r="I48" s="2" t="n">
        <v>33</v>
      </c>
      <c r="J48" s="2" t="n">
        <v>97</v>
      </c>
      <c r="K48" s="2" t="n">
        <v>33</v>
      </c>
      <c r="L48" s="2" t="n">
        <v>409</v>
      </c>
      <c r="M48" s="2" t="n">
        <v>44.4</v>
      </c>
      <c r="N48" s="2" t="n">
        <v>6.55</v>
      </c>
      <c r="O48" s="2" t="n">
        <v>369.63</v>
      </c>
      <c r="P48" s="2" t="n">
        <v>33</v>
      </c>
      <c r="Q48" s="2" t="n">
        <v>0</v>
      </c>
      <c r="R48" s="2" t="n">
        <v>2097144041</v>
      </c>
      <c r="S48" s="2" t="n">
        <v>59018847.29</v>
      </c>
      <c r="T48" s="2" t="n">
        <v>429147583.4</v>
      </c>
      <c r="U48" s="2" t="s">
        <v>23</v>
      </c>
      <c r="V48" s="2" t="s">
        <v>23</v>
      </c>
      <c r="W48" s="2" t="s">
        <v>23</v>
      </c>
    </row>
    <row r="49" customFormat="false" ht="16" hidden="false" customHeight="false" outlineLevel="0" collapsed="false">
      <c r="A49" s="2" t="b">
        <f aca="false">FALSE()</f>
        <v>0</v>
      </c>
      <c r="B49" s="2" t="s">
        <v>23</v>
      </c>
      <c r="C49" s="2" t="s">
        <v>24</v>
      </c>
      <c r="D49" s="2" t="s">
        <v>120</v>
      </c>
      <c r="E49" s="2" t="s">
        <v>121</v>
      </c>
      <c r="F49" s="2" t="n">
        <v>0</v>
      </c>
      <c r="G49" s="2" t="n">
        <v>588.335</v>
      </c>
      <c r="H49" s="2" t="n">
        <v>83</v>
      </c>
      <c r="I49" s="2" t="n">
        <v>39</v>
      </c>
      <c r="J49" s="2" t="n">
        <v>80</v>
      </c>
      <c r="K49" s="2" t="n">
        <v>39</v>
      </c>
      <c r="L49" s="2" t="n">
        <v>543</v>
      </c>
      <c r="M49" s="2" t="n">
        <v>59.6</v>
      </c>
      <c r="N49" s="2" t="n">
        <v>6.06</v>
      </c>
      <c r="O49" s="2" t="n">
        <v>368.72</v>
      </c>
      <c r="P49" s="2" t="n">
        <v>39</v>
      </c>
      <c r="Q49" s="2" t="n">
        <v>0</v>
      </c>
      <c r="R49" s="2" t="n">
        <v>19430995.97</v>
      </c>
      <c r="S49" s="2" t="n">
        <v>33529034.61</v>
      </c>
      <c r="T49" s="2" t="n">
        <v>1829985398</v>
      </c>
      <c r="U49" s="2" t="s">
        <v>23</v>
      </c>
      <c r="V49" s="2" t="s">
        <v>23</v>
      </c>
      <c r="W49" s="2" t="s">
        <v>23</v>
      </c>
    </row>
    <row r="50" customFormat="false" ht="16" hidden="false" customHeight="false" outlineLevel="0" collapsed="false">
      <c r="A50" s="2" t="b">
        <f aca="false">FALSE()</f>
        <v>0</v>
      </c>
      <c r="B50" s="2" t="s">
        <v>23</v>
      </c>
      <c r="C50" s="2" t="s">
        <v>24</v>
      </c>
      <c r="D50" s="2" t="s">
        <v>122</v>
      </c>
      <c r="E50" s="2" t="s">
        <v>123</v>
      </c>
      <c r="F50" s="2" t="n">
        <v>0</v>
      </c>
      <c r="G50" s="2" t="n">
        <v>495.65</v>
      </c>
      <c r="H50" s="2" t="n">
        <v>62</v>
      </c>
      <c r="I50" s="2" t="n">
        <v>44</v>
      </c>
      <c r="J50" s="2" t="n">
        <v>93</v>
      </c>
      <c r="K50" s="2" t="n">
        <v>44</v>
      </c>
      <c r="L50" s="2" t="n">
        <v>732</v>
      </c>
      <c r="M50" s="2" t="n">
        <v>80.5</v>
      </c>
      <c r="N50" s="2" t="n">
        <v>5.55</v>
      </c>
      <c r="O50" s="2" t="n">
        <v>362.75</v>
      </c>
      <c r="P50" s="2" t="n">
        <v>44</v>
      </c>
      <c r="Q50" s="2" t="n">
        <v>0</v>
      </c>
      <c r="R50" s="2" t="n">
        <v>802965498.3</v>
      </c>
      <c r="S50" s="2" t="n">
        <v>60135761.38</v>
      </c>
      <c r="T50" s="2" t="n">
        <v>276541514.3</v>
      </c>
      <c r="U50" s="2" t="s">
        <v>23</v>
      </c>
      <c r="V50" s="2" t="s">
        <v>23</v>
      </c>
      <c r="W50" s="2" t="s">
        <v>23</v>
      </c>
    </row>
    <row r="51" customFormat="false" ht="16" hidden="false" customHeight="false" outlineLevel="0" collapsed="false">
      <c r="A51" s="2" t="b">
        <f aca="false">FALSE()</f>
        <v>0</v>
      </c>
      <c r="B51" s="2" t="s">
        <v>23</v>
      </c>
      <c r="C51" s="2" t="s">
        <v>24</v>
      </c>
      <c r="D51" s="2" t="s">
        <v>124</v>
      </c>
      <c r="E51" s="2" t="s">
        <v>125</v>
      </c>
      <c r="F51" s="2" t="n">
        <v>0</v>
      </c>
      <c r="G51" s="2" t="n">
        <v>358.166</v>
      </c>
      <c r="H51" s="2" t="n">
        <v>96</v>
      </c>
      <c r="I51" s="2" t="n">
        <v>22</v>
      </c>
      <c r="J51" s="2" t="n">
        <v>87</v>
      </c>
      <c r="K51" s="2" t="n">
        <v>22</v>
      </c>
      <c r="L51" s="2" t="n">
        <v>136</v>
      </c>
      <c r="M51" s="2" t="n">
        <v>15.8</v>
      </c>
      <c r="N51" s="2" t="n">
        <v>5.59</v>
      </c>
      <c r="O51" s="2" t="n">
        <v>362.54</v>
      </c>
      <c r="P51" s="2" t="n">
        <v>22</v>
      </c>
      <c r="Q51" s="2" t="n">
        <v>0</v>
      </c>
      <c r="R51" s="2" t="n">
        <v>1314198487</v>
      </c>
      <c r="S51" s="2" t="n">
        <v>96349669.37</v>
      </c>
      <c r="T51" s="2" t="n">
        <v>403905548.7</v>
      </c>
      <c r="U51" s="2" t="s">
        <v>23</v>
      </c>
      <c r="V51" s="2" t="s">
        <v>23</v>
      </c>
      <c r="W51" s="2" t="s">
        <v>23</v>
      </c>
    </row>
    <row r="52" customFormat="false" ht="16" hidden="false" customHeight="false" outlineLevel="0" collapsed="false">
      <c r="A52" s="2" t="b">
        <f aca="false">FALSE()</f>
        <v>0</v>
      </c>
      <c r="B52" s="2" t="s">
        <v>23</v>
      </c>
      <c r="C52" s="2" t="s">
        <v>24</v>
      </c>
      <c r="D52" s="2" t="s">
        <v>126</v>
      </c>
      <c r="E52" s="2" t="s">
        <v>127</v>
      </c>
      <c r="F52" s="2" t="n">
        <v>0</v>
      </c>
      <c r="G52" s="2" t="n">
        <v>399.917</v>
      </c>
      <c r="H52" s="2" t="n">
        <v>65</v>
      </c>
      <c r="I52" s="2" t="n">
        <v>29</v>
      </c>
      <c r="J52" s="2" t="n">
        <v>78</v>
      </c>
      <c r="K52" s="2" t="n">
        <v>29</v>
      </c>
      <c r="L52" s="2" t="n">
        <v>645</v>
      </c>
      <c r="M52" s="2" t="n">
        <v>70.4</v>
      </c>
      <c r="N52" s="2" t="n">
        <v>6.49</v>
      </c>
      <c r="O52" s="2" t="n">
        <v>358.07</v>
      </c>
      <c r="P52" s="2" t="n">
        <v>29</v>
      </c>
      <c r="Q52" s="2" t="n">
        <v>0</v>
      </c>
      <c r="R52" s="2" t="n">
        <v>565955218.6</v>
      </c>
      <c r="S52" s="2" t="n">
        <v>68449967.13</v>
      </c>
      <c r="T52" s="2" t="n">
        <v>208228259.7</v>
      </c>
      <c r="U52" s="2" t="s">
        <v>23</v>
      </c>
      <c r="V52" s="2" t="s">
        <v>23</v>
      </c>
      <c r="W52" s="2" t="s">
        <v>23</v>
      </c>
    </row>
    <row r="53" customFormat="false" ht="16" hidden="false" customHeight="false" outlineLevel="0" collapsed="false">
      <c r="A53" s="2" t="b">
        <f aca="false">FALSE()</f>
        <v>0</v>
      </c>
      <c r="B53" s="2" t="s">
        <v>23</v>
      </c>
      <c r="C53" s="2" t="s">
        <v>24</v>
      </c>
      <c r="D53" s="2" t="s">
        <v>128</v>
      </c>
      <c r="E53" s="2" t="s">
        <v>129</v>
      </c>
      <c r="F53" s="2" t="n">
        <v>0</v>
      </c>
      <c r="G53" s="2" t="n">
        <v>614.456</v>
      </c>
      <c r="H53" s="2" t="n">
        <v>65</v>
      </c>
      <c r="I53" s="2" t="n">
        <v>57</v>
      </c>
      <c r="J53" s="2" t="n">
        <v>97</v>
      </c>
      <c r="K53" s="2" t="n">
        <v>57</v>
      </c>
      <c r="L53" s="2" t="n">
        <v>923</v>
      </c>
      <c r="M53" s="2" t="n">
        <v>103.2</v>
      </c>
      <c r="N53" s="2" t="n">
        <v>5.81</v>
      </c>
      <c r="O53" s="2" t="n">
        <v>355.14</v>
      </c>
      <c r="P53" s="2" t="n">
        <v>57</v>
      </c>
      <c r="Q53" s="2" t="n">
        <v>0</v>
      </c>
      <c r="R53" s="2" t="n">
        <v>306257257.1</v>
      </c>
      <c r="S53" s="2" t="n">
        <v>69369484.58</v>
      </c>
      <c r="T53" s="2" t="n">
        <v>665211304.9</v>
      </c>
      <c r="U53" s="2" t="s">
        <v>23</v>
      </c>
      <c r="V53" s="2" t="s">
        <v>23</v>
      </c>
      <c r="W53" s="2" t="s">
        <v>23</v>
      </c>
    </row>
    <row r="54" customFormat="false" ht="16" hidden="false" customHeight="false" outlineLevel="0" collapsed="false">
      <c r="A54" s="2" t="b">
        <f aca="false">FALSE()</f>
        <v>0</v>
      </c>
      <c r="B54" s="2" t="s">
        <v>23</v>
      </c>
      <c r="C54" s="2" t="s">
        <v>24</v>
      </c>
      <c r="D54" s="2" t="s">
        <v>130</v>
      </c>
      <c r="E54" s="2" t="s">
        <v>131</v>
      </c>
      <c r="F54" s="2" t="n">
        <v>0</v>
      </c>
      <c r="G54" s="2" t="n">
        <v>369.326</v>
      </c>
      <c r="H54" s="2" t="n">
        <v>89</v>
      </c>
      <c r="I54" s="2" t="n">
        <v>17</v>
      </c>
      <c r="J54" s="2" t="n">
        <v>120</v>
      </c>
      <c r="K54" s="2" t="n">
        <v>17</v>
      </c>
      <c r="L54" s="2" t="n">
        <v>180</v>
      </c>
      <c r="M54" s="2" t="n">
        <v>19.1</v>
      </c>
      <c r="N54" s="2" t="n">
        <v>6.19</v>
      </c>
      <c r="O54" s="2" t="n">
        <v>354.78</v>
      </c>
      <c r="P54" s="2" t="n">
        <v>17</v>
      </c>
      <c r="Q54" s="2" t="n">
        <v>0</v>
      </c>
      <c r="R54" s="2" t="n">
        <v>2588182531</v>
      </c>
      <c r="S54" s="2" t="n">
        <v>33473217</v>
      </c>
      <c r="T54" s="2" t="n">
        <v>123981578.3</v>
      </c>
      <c r="U54" s="2" t="s">
        <v>23</v>
      </c>
      <c r="V54" s="2" t="s">
        <v>23</v>
      </c>
      <c r="W54" s="2" t="s">
        <v>23</v>
      </c>
    </row>
    <row r="55" customFormat="false" ht="16" hidden="false" customHeight="false" outlineLevel="0" collapsed="false">
      <c r="A55" s="2" t="b">
        <f aca="false">FALSE()</f>
        <v>0</v>
      </c>
      <c r="B55" s="2" t="s">
        <v>23</v>
      </c>
      <c r="C55" s="2" t="s">
        <v>24</v>
      </c>
      <c r="D55" s="2" t="s">
        <v>132</v>
      </c>
      <c r="E55" s="2" t="s">
        <v>133</v>
      </c>
      <c r="F55" s="2" t="n">
        <v>0</v>
      </c>
      <c r="G55" s="2" t="n">
        <v>489.445</v>
      </c>
      <c r="H55" s="2" t="n">
        <v>58</v>
      </c>
      <c r="I55" s="2" t="n">
        <v>57</v>
      </c>
      <c r="J55" s="2" t="n">
        <v>104</v>
      </c>
      <c r="K55" s="2" t="n">
        <v>57</v>
      </c>
      <c r="L55" s="2" t="n">
        <v>943</v>
      </c>
      <c r="M55" s="2" t="n">
        <v>105.5</v>
      </c>
      <c r="N55" s="2" t="n">
        <v>6.24</v>
      </c>
      <c r="O55" s="2" t="n">
        <v>352.87</v>
      </c>
      <c r="P55" s="2" t="n">
        <v>57</v>
      </c>
      <c r="Q55" s="2" t="n">
        <v>0</v>
      </c>
      <c r="R55" s="2" t="n">
        <v>520913032.8</v>
      </c>
      <c r="S55" s="2" t="n">
        <v>20167296.2</v>
      </c>
      <c r="T55" s="2" t="n">
        <v>794851100.2</v>
      </c>
      <c r="U55" s="2" t="s">
        <v>23</v>
      </c>
      <c r="V55" s="2" t="s">
        <v>39</v>
      </c>
      <c r="W55" s="2" t="s">
        <v>23</v>
      </c>
    </row>
    <row r="56" customFormat="false" ht="16" hidden="false" customHeight="false" outlineLevel="0" collapsed="false">
      <c r="A56" s="2" t="b">
        <f aca="false">FALSE()</f>
        <v>0</v>
      </c>
      <c r="B56" s="2" t="s">
        <v>23</v>
      </c>
      <c r="C56" s="2" t="s">
        <v>24</v>
      </c>
      <c r="D56" s="2" t="s">
        <v>134</v>
      </c>
      <c r="E56" s="2" t="s">
        <v>135</v>
      </c>
      <c r="F56" s="2" t="n">
        <v>0</v>
      </c>
      <c r="G56" s="2" t="n">
        <v>401.145</v>
      </c>
      <c r="H56" s="2" t="n">
        <v>100</v>
      </c>
      <c r="I56" s="2" t="n">
        <v>22</v>
      </c>
      <c r="J56" s="2" t="n">
        <v>88</v>
      </c>
      <c r="K56" s="2" t="n">
        <v>22</v>
      </c>
      <c r="L56" s="2" t="n">
        <v>187</v>
      </c>
      <c r="M56" s="2" t="n">
        <v>20.7</v>
      </c>
      <c r="N56" s="2" t="n">
        <v>4.75</v>
      </c>
      <c r="O56" s="2" t="n">
        <v>343.58</v>
      </c>
      <c r="P56" s="2" t="n">
        <v>22</v>
      </c>
      <c r="Q56" s="2" t="n">
        <v>0</v>
      </c>
      <c r="R56" s="2" t="n">
        <v>334199905.1</v>
      </c>
      <c r="S56" s="2" t="n">
        <v>1348354258</v>
      </c>
      <c r="T56" s="2" t="n">
        <v>1630441826</v>
      </c>
      <c r="U56" s="2" t="s">
        <v>23</v>
      </c>
      <c r="V56" s="2" t="s">
        <v>23</v>
      </c>
      <c r="W56" s="2" t="s">
        <v>23</v>
      </c>
    </row>
    <row r="57" customFormat="false" ht="16" hidden="false" customHeight="false" outlineLevel="0" collapsed="false">
      <c r="A57" s="2" t="b">
        <f aca="false">FALSE()</f>
        <v>0</v>
      </c>
      <c r="B57" s="2" t="s">
        <v>23</v>
      </c>
      <c r="C57" s="2" t="s">
        <v>24</v>
      </c>
      <c r="D57" s="2" t="s">
        <v>136</v>
      </c>
      <c r="E57" s="2" t="s">
        <v>137</v>
      </c>
      <c r="F57" s="2" t="n">
        <v>0</v>
      </c>
      <c r="G57" s="2" t="n">
        <v>288.057</v>
      </c>
      <c r="H57" s="2" t="n">
        <v>68</v>
      </c>
      <c r="I57" s="2" t="n">
        <v>24</v>
      </c>
      <c r="J57" s="2" t="n">
        <v>90</v>
      </c>
      <c r="K57" s="2" t="n">
        <v>24</v>
      </c>
      <c r="L57" s="2" t="n">
        <v>338</v>
      </c>
      <c r="M57" s="2" t="n">
        <v>37.7</v>
      </c>
      <c r="N57" s="2" t="n">
        <v>6.24</v>
      </c>
      <c r="O57" s="2" t="n">
        <v>331.29</v>
      </c>
      <c r="P57" s="2" t="n">
        <v>24</v>
      </c>
      <c r="Q57" s="2" t="n">
        <v>0</v>
      </c>
      <c r="R57" s="2" t="n">
        <v>2206489397</v>
      </c>
      <c r="S57" s="2" t="n">
        <v>312222946.4</v>
      </c>
      <c r="T57" s="2" t="n">
        <v>1202734390</v>
      </c>
      <c r="U57" s="2" t="s">
        <v>23</v>
      </c>
      <c r="V57" s="2" t="s">
        <v>23</v>
      </c>
      <c r="W57" s="2" t="s">
        <v>23</v>
      </c>
    </row>
    <row r="58" customFormat="false" ht="16" hidden="false" customHeight="false" outlineLevel="0" collapsed="false">
      <c r="A58" s="2" t="b">
        <f aca="false">FALSE()</f>
        <v>0</v>
      </c>
      <c r="B58" s="2" t="s">
        <v>23</v>
      </c>
      <c r="C58" s="2" t="s">
        <v>24</v>
      </c>
      <c r="D58" s="2" t="s">
        <v>138</v>
      </c>
      <c r="E58" s="2" t="s">
        <v>139</v>
      </c>
      <c r="F58" s="2" t="n">
        <v>0</v>
      </c>
      <c r="G58" s="2" t="n">
        <v>415.52</v>
      </c>
      <c r="H58" s="2" t="n">
        <v>78</v>
      </c>
      <c r="I58" s="2" t="n">
        <v>40</v>
      </c>
      <c r="J58" s="2" t="n">
        <v>97</v>
      </c>
      <c r="K58" s="2" t="n">
        <v>40</v>
      </c>
      <c r="L58" s="2" t="n">
        <v>532</v>
      </c>
      <c r="M58" s="2" t="n">
        <v>58.7</v>
      </c>
      <c r="N58" s="2" t="n">
        <v>5.9</v>
      </c>
      <c r="O58" s="2" t="n">
        <v>318.78</v>
      </c>
      <c r="P58" s="2" t="n">
        <v>40</v>
      </c>
      <c r="Q58" s="2" t="n">
        <v>0</v>
      </c>
      <c r="R58" s="2" t="n">
        <v>1266028918</v>
      </c>
      <c r="S58" s="2" t="n">
        <v>81369479.25</v>
      </c>
      <c r="T58" s="2" t="n">
        <v>850977522.6</v>
      </c>
      <c r="U58" s="2" t="s">
        <v>23</v>
      </c>
      <c r="V58" s="2" t="s">
        <v>39</v>
      </c>
      <c r="W58" s="2" t="s">
        <v>23</v>
      </c>
    </row>
    <row r="59" customFormat="false" ht="16" hidden="false" customHeight="false" outlineLevel="0" collapsed="false">
      <c r="A59" s="2" t="b">
        <f aca="false">FALSE()</f>
        <v>0</v>
      </c>
      <c r="B59" s="2" t="s">
        <v>23</v>
      </c>
      <c r="C59" s="2" t="s">
        <v>24</v>
      </c>
      <c r="D59" s="2" t="s">
        <v>140</v>
      </c>
      <c r="E59" s="2" t="s">
        <v>141</v>
      </c>
      <c r="F59" s="2" t="n">
        <v>0</v>
      </c>
      <c r="G59" s="2" t="n">
        <v>583.677</v>
      </c>
      <c r="H59" s="2" t="n">
        <v>77</v>
      </c>
      <c r="I59" s="2" t="n">
        <v>61</v>
      </c>
      <c r="J59" s="2" t="n">
        <v>90</v>
      </c>
      <c r="K59" s="2" t="n">
        <v>61</v>
      </c>
      <c r="L59" s="2" t="n">
        <v>836</v>
      </c>
      <c r="M59" s="2" t="n">
        <v>90.8</v>
      </c>
      <c r="N59" s="2" t="n">
        <v>6.28</v>
      </c>
      <c r="O59" s="2" t="n">
        <v>317.91</v>
      </c>
      <c r="P59" s="2" t="n">
        <v>61</v>
      </c>
      <c r="Q59" s="2" t="n">
        <v>0</v>
      </c>
      <c r="R59" s="2" t="n">
        <v>52327173.13</v>
      </c>
      <c r="S59" s="2" t="n">
        <v>4708967.665</v>
      </c>
      <c r="T59" s="2" t="n">
        <v>647654463</v>
      </c>
      <c r="U59" s="2" t="s">
        <v>23</v>
      </c>
      <c r="V59" s="2" t="s">
        <v>23</v>
      </c>
      <c r="W59" s="2" t="s">
        <v>23</v>
      </c>
    </row>
    <row r="60" customFormat="false" ht="16" hidden="false" customHeight="false" outlineLevel="0" collapsed="false">
      <c r="A60" s="2" t="b">
        <f aca="false">FALSE()</f>
        <v>0</v>
      </c>
      <c r="B60" s="2" t="s">
        <v>23</v>
      </c>
      <c r="C60" s="2" t="s">
        <v>24</v>
      </c>
      <c r="D60" s="2" t="s">
        <v>142</v>
      </c>
      <c r="E60" s="2" t="s">
        <v>143</v>
      </c>
      <c r="F60" s="2" t="n">
        <v>0</v>
      </c>
      <c r="G60" s="2" t="n">
        <v>553.465</v>
      </c>
      <c r="H60" s="2" t="n">
        <v>82</v>
      </c>
      <c r="I60" s="2" t="n">
        <v>28</v>
      </c>
      <c r="J60" s="2" t="n">
        <v>65</v>
      </c>
      <c r="K60" s="2" t="n">
        <v>28</v>
      </c>
      <c r="L60" s="2" t="n">
        <v>503</v>
      </c>
      <c r="M60" s="2" t="n">
        <v>54.7</v>
      </c>
      <c r="N60" s="2" t="n">
        <v>6.24</v>
      </c>
      <c r="O60" s="2" t="n">
        <v>312.95</v>
      </c>
      <c r="P60" s="2" t="n">
        <v>28</v>
      </c>
      <c r="Q60" s="2" t="n">
        <v>0</v>
      </c>
      <c r="R60" s="2" t="n">
        <v>505373764.8</v>
      </c>
      <c r="S60" s="2" t="n">
        <v>100196995.3</v>
      </c>
      <c r="T60" s="2" t="n">
        <v>114967109.2</v>
      </c>
      <c r="U60" s="2" t="s">
        <v>23</v>
      </c>
      <c r="V60" s="2" t="s">
        <v>39</v>
      </c>
      <c r="W60" s="2" t="s">
        <v>23</v>
      </c>
    </row>
    <row r="61" customFormat="false" ht="16" hidden="false" customHeight="false" outlineLevel="0" collapsed="false">
      <c r="A61" s="2" t="b">
        <f aca="false">FALSE()</f>
        <v>0</v>
      </c>
      <c r="B61" s="2" t="s">
        <v>23</v>
      </c>
      <c r="C61" s="2" t="s">
        <v>24</v>
      </c>
      <c r="D61" s="2" t="s">
        <v>144</v>
      </c>
      <c r="E61" s="2" t="s">
        <v>145</v>
      </c>
      <c r="F61" s="2" t="n">
        <v>0</v>
      </c>
      <c r="G61" s="2" t="n">
        <v>326.297</v>
      </c>
      <c r="H61" s="2" t="n">
        <v>93</v>
      </c>
      <c r="I61" s="2" t="n">
        <v>18</v>
      </c>
      <c r="J61" s="2" t="n">
        <v>79</v>
      </c>
      <c r="K61" s="2" t="n">
        <v>18</v>
      </c>
      <c r="L61" s="2" t="n">
        <v>181</v>
      </c>
      <c r="M61" s="2" t="n">
        <v>20.1</v>
      </c>
      <c r="N61" s="2" t="n">
        <v>7.46</v>
      </c>
      <c r="O61" s="2" t="n">
        <v>312.29</v>
      </c>
      <c r="P61" s="2" t="n">
        <v>18</v>
      </c>
      <c r="Q61" s="2" t="n">
        <v>0</v>
      </c>
      <c r="R61" s="2" t="n">
        <v>2139314201</v>
      </c>
      <c r="S61" s="2" t="n">
        <v>165695062.1</v>
      </c>
      <c r="T61" s="2" t="n">
        <v>531434635.3</v>
      </c>
      <c r="U61" s="2" t="s">
        <v>23</v>
      </c>
      <c r="V61" s="2" t="s">
        <v>23</v>
      </c>
      <c r="W61" s="2" t="s">
        <v>23</v>
      </c>
    </row>
    <row r="62" customFormat="false" ht="16" hidden="false" customHeight="false" outlineLevel="0" collapsed="false">
      <c r="A62" s="2" t="b">
        <f aca="false">FALSE()</f>
        <v>0</v>
      </c>
      <c r="B62" s="2" t="s">
        <v>23</v>
      </c>
      <c r="C62" s="2" t="s">
        <v>24</v>
      </c>
      <c r="D62" s="2" t="s">
        <v>146</v>
      </c>
      <c r="E62" s="2" t="s">
        <v>147</v>
      </c>
      <c r="F62" s="2" t="n">
        <v>0</v>
      </c>
      <c r="G62" s="2" t="n">
        <v>477.606</v>
      </c>
      <c r="H62" s="2" t="n">
        <v>63</v>
      </c>
      <c r="I62" s="2" t="n">
        <v>42</v>
      </c>
      <c r="J62" s="2" t="n">
        <v>84</v>
      </c>
      <c r="K62" s="2" t="n">
        <v>42</v>
      </c>
      <c r="L62" s="2" t="n">
        <v>806</v>
      </c>
      <c r="M62" s="2" t="n">
        <v>88.6</v>
      </c>
      <c r="N62" s="2" t="n">
        <v>4.96</v>
      </c>
      <c r="O62" s="2" t="n">
        <v>310.13</v>
      </c>
      <c r="P62" s="2" t="n">
        <v>42</v>
      </c>
      <c r="Q62" s="2" t="n">
        <v>0</v>
      </c>
      <c r="R62" s="2" t="n">
        <v>1016424517</v>
      </c>
      <c r="S62" s="2" t="n">
        <v>23252335.41</v>
      </c>
      <c r="T62" s="2" t="n">
        <v>164460315.5</v>
      </c>
      <c r="U62" s="2" t="s">
        <v>23</v>
      </c>
      <c r="V62" s="2" t="s">
        <v>23</v>
      </c>
      <c r="W62" s="2" t="s">
        <v>23</v>
      </c>
    </row>
    <row r="63" customFormat="false" ht="16" hidden="false" customHeight="false" outlineLevel="0" collapsed="false">
      <c r="A63" s="2" t="b">
        <f aca="false">FALSE()</f>
        <v>0</v>
      </c>
      <c r="B63" s="2" t="s">
        <v>23</v>
      </c>
      <c r="C63" s="2" t="s">
        <v>24</v>
      </c>
      <c r="D63" s="2" t="s">
        <v>148</v>
      </c>
      <c r="E63" s="2" t="s">
        <v>149</v>
      </c>
      <c r="F63" s="2" t="n">
        <v>0</v>
      </c>
      <c r="G63" s="2" t="n">
        <v>433.752</v>
      </c>
      <c r="H63" s="2" t="n">
        <v>87</v>
      </c>
      <c r="I63" s="2" t="n">
        <v>37</v>
      </c>
      <c r="J63" s="2" t="n">
        <v>78</v>
      </c>
      <c r="K63" s="2" t="n">
        <v>37</v>
      </c>
      <c r="L63" s="2" t="n">
        <v>411</v>
      </c>
      <c r="M63" s="2" t="n">
        <v>44.6</v>
      </c>
      <c r="N63" s="2" t="n">
        <v>5.38</v>
      </c>
      <c r="O63" s="2" t="n">
        <v>306.75</v>
      </c>
      <c r="P63" s="2" t="n">
        <v>37</v>
      </c>
      <c r="Q63" s="2" t="n">
        <v>0</v>
      </c>
      <c r="R63" s="2" t="n">
        <v>857466547.8</v>
      </c>
      <c r="S63" s="2" t="n">
        <v>58861509.94</v>
      </c>
      <c r="T63" s="2" t="n">
        <v>2071627054</v>
      </c>
      <c r="U63" s="2" t="s">
        <v>23</v>
      </c>
      <c r="V63" s="2" t="s">
        <v>23</v>
      </c>
      <c r="W63" s="2" t="s">
        <v>23</v>
      </c>
    </row>
    <row r="64" customFormat="false" ht="16" hidden="false" customHeight="false" outlineLevel="0" collapsed="false">
      <c r="A64" s="2" t="b">
        <f aca="false">FALSE()</f>
        <v>0</v>
      </c>
      <c r="B64" s="2" t="s">
        <v>23</v>
      </c>
      <c r="C64" s="2" t="s">
        <v>24</v>
      </c>
      <c r="D64" s="2" t="s">
        <v>150</v>
      </c>
      <c r="E64" s="2" t="s">
        <v>151</v>
      </c>
      <c r="F64" s="2" t="n">
        <v>0</v>
      </c>
      <c r="G64" s="2" t="n">
        <v>389.827</v>
      </c>
      <c r="H64" s="2" t="n">
        <v>70</v>
      </c>
      <c r="I64" s="2" t="n">
        <v>31</v>
      </c>
      <c r="J64" s="2" t="n">
        <v>72</v>
      </c>
      <c r="K64" s="2" t="n">
        <v>31</v>
      </c>
      <c r="L64" s="2" t="n">
        <v>367</v>
      </c>
      <c r="M64" s="2" t="n">
        <v>40.6</v>
      </c>
      <c r="N64" s="2" t="n">
        <v>5.2</v>
      </c>
      <c r="O64" s="2" t="n">
        <v>306.34</v>
      </c>
      <c r="P64" s="2" t="n">
        <v>31</v>
      </c>
      <c r="Q64" s="2" t="n">
        <v>0</v>
      </c>
      <c r="R64" s="2" t="n">
        <v>774715123</v>
      </c>
      <c r="S64" s="2" t="n">
        <v>3754692.758</v>
      </c>
      <c r="T64" s="2" t="n">
        <v>849133099</v>
      </c>
      <c r="U64" s="2" t="s">
        <v>23</v>
      </c>
      <c r="V64" s="2" t="s">
        <v>39</v>
      </c>
      <c r="W64" s="2" t="s">
        <v>23</v>
      </c>
    </row>
    <row r="65" customFormat="false" ht="16" hidden="false" customHeight="false" outlineLevel="0" collapsed="false">
      <c r="A65" s="2" t="b">
        <f aca="false">FALSE()</f>
        <v>0</v>
      </c>
      <c r="B65" s="2" t="s">
        <v>23</v>
      </c>
      <c r="C65" s="2" t="s">
        <v>24</v>
      </c>
      <c r="D65" s="2" t="s">
        <v>152</v>
      </c>
      <c r="E65" s="2" t="s">
        <v>153</v>
      </c>
      <c r="F65" s="2" t="n">
        <v>0</v>
      </c>
      <c r="G65" s="2" t="n">
        <v>384.052</v>
      </c>
      <c r="H65" s="2" t="n">
        <v>60</v>
      </c>
      <c r="I65" s="2" t="n">
        <v>32</v>
      </c>
      <c r="J65" s="2" t="n">
        <v>71</v>
      </c>
      <c r="K65" s="2" t="n">
        <v>32</v>
      </c>
      <c r="L65" s="2" t="n">
        <v>685</v>
      </c>
      <c r="M65" s="2" t="n">
        <v>75</v>
      </c>
      <c r="N65" s="2" t="n">
        <v>5.6</v>
      </c>
      <c r="O65" s="2" t="n">
        <v>300.12</v>
      </c>
      <c r="P65" s="2" t="n">
        <v>32</v>
      </c>
      <c r="Q65" s="2" t="n">
        <v>0</v>
      </c>
      <c r="R65" s="2" t="n">
        <v>495023562.4</v>
      </c>
      <c r="S65" s="2" t="n">
        <v>80235159.9</v>
      </c>
      <c r="T65" s="2" t="n">
        <v>570406948.1</v>
      </c>
      <c r="U65" s="2" t="s">
        <v>23</v>
      </c>
      <c r="V65" s="2" t="s">
        <v>23</v>
      </c>
      <c r="W65" s="2" t="s">
        <v>23</v>
      </c>
    </row>
    <row r="66" customFormat="false" ht="16" hidden="false" customHeight="false" outlineLevel="0" collapsed="false">
      <c r="A66" s="2" t="b">
        <f aca="false">FALSE()</f>
        <v>0</v>
      </c>
      <c r="B66" s="2" t="s">
        <v>23</v>
      </c>
      <c r="C66" s="2" t="s">
        <v>24</v>
      </c>
      <c r="D66" s="2" t="s">
        <v>154</v>
      </c>
      <c r="E66" s="2" t="s">
        <v>155</v>
      </c>
      <c r="F66" s="2" t="n">
        <v>0</v>
      </c>
      <c r="G66" s="2" t="n">
        <v>484.963</v>
      </c>
      <c r="H66" s="2" t="n">
        <v>77</v>
      </c>
      <c r="I66" s="2" t="n">
        <v>39</v>
      </c>
      <c r="J66" s="2" t="n">
        <v>74</v>
      </c>
      <c r="K66" s="2" t="n">
        <v>39</v>
      </c>
      <c r="L66" s="2" t="n">
        <v>546</v>
      </c>
      <c r="M66" s="2" t="n">
        <v>56.9</v>
      </c>
      <c r="N66" s="2" t="n">
        <v>5.14</v>
      </c>
      <c r="O66" s="2" t="n">
        <v>291.19</v>
      </c>
      <c r="P66" s="2" t="n">
        <v>39</v>
      </c>
      <c r="Q66" s="2" t="n">
        <v>0</v>
      </c>
      <c r="R66" s="2" t="n">
        <v>140950358.6</v>
      </c>
      <c r="S66" s="2" t="n">
        <v>26343321.88</v>
      </c>
      <c r="T66" s="2" t="n">
        <v>550537590.5</v>
      </c>
      <c r="U66" s="2" t="s">
        <v>23</v>
      </c>
      <c r="V66" s="2" t="s">
        <v>23</v>
      </c>
      <c r="W66" s="2" t="s">
        <v>23</v>
      </c>
    </row>
    <row r="67" customFormat="false" ht="16" hidden="false" customHeight="false" outlineLevel="0" collapsed="false">
      <c r="A67" s="2" t="b">
        <f aca="false">FALSE()</f>
        <v>0</v>
      </c>
      <c r="B67" s="2" t="s">
        <v>23</v>
      </c>
      <c r="C67" s="2" t="s">
        <v>24</v>
      </c>
      <c r="D67" s="2" t="s">
        <v>156</v>
      </c>
      <c r="E67" s="2" t="s">
        <v>157</v>
      </c>
      <c r="F67" s="2" t="n">
        <v>0</v>
      </c>
      <c r="G67" s="2" t="n">
        <v>417.67</v>
      </c>
      <c r="H67" s="2" t="n">
        <v>55</v>
      </c>
      <c r="I67" s="2" t="n">
        <v>29</v>
      </c>
      <c r="J67" s="2" t="n">
        <v>67</v>
      </c>
      <c r="K67" s="2" t="n">
        <v>29</v>
      </c>
      <c r="L67" s="2" t="n">
        <v>538</v>
      </c>
      <c r="M67" s="2" t="n">
        <v>59.6</v>
      </c>
      <c r="N67" s="2" t="n">
        <v>6</v>
      </c>
      <c r="O67" s="2" t="n">
        <v>279.89</v>
      </c>
      <c r="P67" s="2" t="n">
        <v>29</v>
      </c>
      <c r="Q67" s="2" t="n">
        <v>0</v>
      </c>
      <c r="R67" s="2" t="n">
        <v>14690213</v>
      </c>
      <c r="S67" s="2" t="n">
        <v>147432294.1</v>
      </c>
      <c r="T67" s="2" t="n">
        <v>670280120.1</v>
      </c>
      <c r="U67" s="2" t="s">
        <v>39</v>
      </c>
      <c r="V67" s="2" t="s">
        <v>23</v>
      </c>
      <c r="W67" s="2" t="s">
        <v>23</v>
      </c>
    </row>
    <row r="68" customFormat="false" ht="16" hidden="false" customHeight="false" outlineLevel="0" collapsed="false">
      <c r="A68" s="2" t="b">
        <f aca="false">FALSE()</f>
        <v>0</v>
      </c>
      <c r="B68" s="2" t="s">
        <v>23</v>
      </c>
      <c r="C68" s="2" t="s">
        <v>24</v>
      </c>
      <c r="D68" s="2" t="s">
        <v>158</v>
      </c>
      <c r="E68" s="2" t="s">
        <v>159</v>
      </c>
      <c r="F68" s="2" t="n">
        <v>0</v>
      </c>
      <c r="G68" s="2" t="n">
        <v>318.137</v>
      </c>
      <c r="H68" s="2" t="n">
        <v>52</v>
      </c>
      <c r="I68" s="2" t="n">
        <v>27</v>
      </c>
      <c r="J68" s="2" t="n">
        <v>77</v>
      </c>
      <c r="K68" s="2" t="n">
        <v>26</v>
      </c>
      <c r="L68" s="2" t="n">
        <v>554</v>
      </c>
      <c r="M68" s="2" t="n">
        <v>61.8</v>
      </c>
      <c r="N68" s="2" t="n">
        <v>6.86</v>
      </c>
      <c r="O68" s="2" t="n">
        <v>273.4</v>
      </c>
      <c r="P68" s="2" t="n">
        <v>27</v>
      </c>
      <c r="Q68" s="2" t="n">
        <v>0</v>
      </c>
      <c r="R68" s="2" t="n">
        <v>1101303396</v>
      </c>
      <c r="S68" s="2" t="n">
        <v>132459369.1</v>
      </c>
      <c r="T68" s="2" t="n">
        <v>148007865</v>
      </c>
      <c r="U68" s="2" t="s">
        <v>23</v>
      </c>
      <c r="V68" s="2" t="s">
        <v>23</v>
      </c>
      <c r="W68" s="2" t="s">
        <v>23</v>
      </c>
    </row>
    <row r="69" customFormat="false" ht="16" hidden="false" customHeight="false" outlineLevel="0" collapsed="false">
      <c r="A69" s="2" t="b">
        <f aca="false">FALSE()</f>
        <v>0</v>
      </c>
      <c r="B69" s="2" t="s">
        <v>23</v>
      </c>
      <c r="C69" s="2" t="s">
        <v>24</v>
      </c>
      <c r="D69" s="2" t="s">
        <v>160</v>
      </c>
      <c r="E69" s="2" t="s">
        <v>161</v>
      </c>
      <c r="F69" s="2" t="n">
        <v>0</v>
      </c>
      <c r="G69" s="2" t="n">
        <v>296.15</v>
      </c>
      <c r="H69" s="2" t="n">
        <v>97</v>
      </c>
      <c r="I69" s="2" t="n">
        <v>12</v>
      </c>
      <c r="J69" s="2" t="n">
        <v>69</v>
      </c>
      <c r="K69" s="2" t="n">
        <v>12</v>
      </c>
      <c r="L69" s="2" t="n">
        <v>135</v>
      </c>
      <c r="M69" s="2" t="n">
        <v>15.1</v>
      </c>
      <c r="N69" s="2" t="n">
        <v>6.14</v>
      </c>
      <c r="O69" s="2" t="n">
        <v>263.17</v>
      </c>
      <c r="P69" s="2" t="n">
        <v>12</v>
      </c>
      <c r="Q69" s="2" t="n">
        <v>0</v>
      </c>
      <c r="R69" s="2" t="n">
        <v>2204213338</v>
      </c>
      <c r="S69" s="2" t="n">
        <v>90027798.37</v>
      </c>
      <c r="T69" s="2" t="n">
        <v>148914888.6</v>
      </c>
      <c r="U69" s="2" t="s">
        <v>23</v>
      </c>
      <c r="V69" s="2" t="s">
        <v>23</v>
      </c>
      <c r="W69" s="2" t="s">
        <v>23</v>
      </c>
    </row>
    <row r="70" customFormat="false" ht="16" hidden="false" customHeight="false" outlineLevel="0" collapsed="false">
      <c r="A70" s="2" t="b">
        <f aca="false">FALSE()</f>
        <v>0</v>
      </c>
      <c r="B70" s="2" t="s">
        <v>23</v>
      </c>
      <c r="C70" s="2" t="s">
        <v>24</v>
      </c>
      <c r="D70" s="2" t="s">
        <v>162</v>
      </c>
      <c r="E70" s="2" t="s">
        <v>163</v>
      </c>
      <c r="F70" s="2" t="n">
        <v>0</v>
      </c>
      <c r="G70" s="2" t="n">
        <v>434.701</v>
      </c>
      <c r="H70" s="2" t="n">
        <v>75</v>
      </c>
      <c r="I70" s="2" t="n">
        <v>29</v>
      </c>
      <c r="J70" s="2" t="n">
        <v>56</v>
      </c>
      <c r="K70" s="2" t="n">
        <v>29</v>
      </c>
      <c r="L70" s="2" t="n">
        <v>399</v>
      </c>
      <c r="M70" s="2" t="n">
        <v>42</v>
      </c>
      <c r="N70" s="2" t="n">
        <v>5.54</v>
      </c>
      <c r="O70" s="2" t="n">
        <v>256.65</v>
      </c>
      <c r="P70" s="2" t="n">
        <v>29</v>
      </c>
      <c r="Q70" s="2" t="n">
        <v>0</v>
      </c>
      <c r="R70" s="2" t="n">
        <v>772467307.6</v>
      </c>
      <c r="S70" s="2" t="n">
        <v>4254233.094</v>
      </c>
      <c r="T70" s="2" t="n">
        <v>47376049.13</v>
      </c>
      <c r="U70" s="2" t="s">
        <v>23</v>
      </c>
      <c r="V70" s="2" t="s">
        <v>39</v>
      </c>
      <c r="W70" s="2" t="s">
        <v>23</v>
      </c>
    </row>
    <row r="71" customFormat="false" ht="16" hidden="false" customHeight="false" outlineLevel="0" collapsed="false">
      <c r="A71" s="2" t="b">
        <f aca="false">FALSE()</f>
        <v>0</v>
      </c>
      <c r="B71" s="2" t="s">
        <v>23</v>
      </c>
      <c r="C71" s="2" t="s">
        <v>24</v>
      </c>
      <c r="D71" s="2" t="s">
        <v>164</v>
      </c>
      <c r="E71" s="2" t="s">
        <v>165</v>
      </c>
      <c r="F71" s="2" t="n">
        <v>0</v>
      </c>
      <c r="G71" s="2" t="n">
        <v>282.616</v>
      </c>
      <c r="H71" s="2" t="n">
        <v>82</v>
      </c>
      <c r="I71" s="2" t="n">
        <v>16</v>
      </c>
      <c r="J71" s="2" t="n">
        <v>46</v>
      </c>
      <c r="K71" s="2" t="n">
        <v>16</v>
      </c>
      <c r="L71" s="2" t="n">
        <v>249</v>
      </c>
      <c r="M71" s="2" t="n">
        <v>26.8</v>
      </c>
      <c r="N71" s="2" t="n">
        <v>5.9</v>
      </c>
      <c r="O71" s="2" t="n">
        <v>248.53</v>
      </c>
      <c r="P71" s="2" t="n">
        <v>16</v>
      </c>
      <c r="Q71" s="2" t="n">
        <v>0</v>
      </c>
      <c r="R71" s="2" t="n">
        <v>36164739.88</v>
      </c>
      <c r="S71" s="2" t="n">
        <v>385524359.9</v>
      </c>
      <c r="T71" s="2" t="n">
        <v>577789433.4</v>
      </c>
      <c r="U71" s="2" t="s">
        <v>23</v>
      </c>
      <c r="V71" s="2" t="s">
        <v>23</v>
      </c>
      <c r="W71" s="2" t="s">
        <v>23</v>
      </c>
    </row>
    <row r="72" customFormat="false" ht="16" hidden="false" customHeight="false" outlineLevel="0" collapsed="false">
      <c r="A72" s="2" t="b">
        <f aca="false">FALSE()</f>
        <v>0</v>
      </c>
      <c r="B72" s="2" t="s">
        <v>23</v>
      </c>
      <c r="C72" s="2" t="s">
        <v>24</v>
      </c>
      <c r="D72" s="2" t="s">
        <v>166</v>
      </c>
      <c r="E72" s="2" t="s">
        <v>167</v>
      </c>
      <c r="F72" s="2" t="n">
        <v>0</v>
      </c>
      <c r="G72" s="2" t="n">
        <v>300.16</v>
      </c>
      <c r="H72" s="2" t="n">
        <v>71</v>
      </c>
      <c r="I72" s="2" t="n">
        <v>26</v>
      </c>
      <c r="J72" s="2" t="n">
        <v>59</v>
      </c>
      <c r="K72" s="2" t="n">
        <v>26</v>
      </c>
      <c r="L72" s="2" t="n">
        <v>453</v>
      </c>
      <c r="M72" s="2" t="n">
        <v>49.9</v>
      </c>
      <c r="N72" s="2" t="n">
        <v>5.43</v>
      </c>
      <c r="O72" s="2" t="n">
        <v>245.5</v>
      </c>
      <c r="P72" s="2" t="n">
        <v>26</v>
      </c>
      <c r="Q72" s="2" t="n">
        <v>0</v>
      </c>
      <c r="R72" s="2" t="n">
        <v>20692254.96</v>
      </c>
      <c r="S72" s="2" t="n">
        <v>229151927.3</v>
      </c>
      <c r="T72" s="2" t="n">
        <v>939810182.1</v>
      </c>
      <c r="U72" s="2" t="s">
        <v>23</v>
      </c>
      <c r="V72" s="2" t="s">
        <v>23</v>
      </c>
      <c r="W72" s="2" t="s">
        <v>23</v>
      </c>
    </row>
    <row r="73" customFormat="false" ht="16" hidden="false" customHeight="false" outlineLevel="0" collapsed="false">
      <c r="A73" s="2" t="b">
        <f aca="false">FALSE()</f>
        <v>0</v>
      </c>
      <c r="B73" s="2" t="s">
        <v>23</v>
      </c>
      <c r="C73" s="2" t="s">
        <v>24</v>
      </c>
      <c r="D73" s="2" t="s">
        <v>168</v>
      </c>
      <c r="E73" s="2" t="s">
        <v>169</v>
      </c>
      <c r="F73" s="2" t="n">
        <v>0</v>
      </c>
      <c r="G73" s="2" t="n">
        <v>312.367</v>
      </c>
      <c r="H73" s="2" t="n">
        <v>76</v>
      </c>
      <c r="I73" s="2" t="n">
        <v>23</v>
      </c>
      <c r="J73" s="2" t="n">
        <v>64</v>
      </c>
      <c r="K73" s="2" t="n">
        <v>23</v>
      </c>
      <c r="L73" s="2" t="n">
        <v>336</v>
      </c>
      <c r="M73" s="2" t="n">
        <v>36.9</v>
      </c>
      <c r="N73" s="2" t="n">
        <v>7.06</v>
      </c>
      <c r="O73" s="2" t="n">
        <v>244.36</v>
      </c>
      <c r="P73" s="2" t="n">
        <v>23</v>
      </c>
      <c r="Q73" s="2" t="n">
        <v>0</v>
      </c>
      <c r="R73" s="2" t="n">
        <v>467878362.8</v>
      </c>
      <c r="S73" s="2" t="n">
        <v>106777748.6</v>
      </c>
      <c r="T73" s="2" t="n">
        <v>120944126.3</v>
      </c>
      <c r="U73" s="2" t="s">
        <v>23</v>
      </c>
      <c r="V73" s="2" t="s">
        <v>23</v>
      </c>
      <c r="W73" s="2" t="s">
        <v>23</v>
      </c>
    </row>
    <row r="74" customFormat="false" ht="16" hidden="false" customHeight="false" outlineLevel="0" collapsed="false">
      <c r="A74" s="2" t="b">
        <f aca="false">FALSE()</f>
        <v>0</v>
      </c>
      <c r="B74" s="2" t="s">
        <v>23</v>
      </c>
      <c r="C74" s="2" t="s">
        <v>24</v>
      </c>
      <c r="D74" s="2" t="s">
        <v>170</v>
      </c>
      <c r="E74" s="2" t="s">
        <v>171</v>
      </c>
      <c r="F74" s="2" t="n">
        <v>0</v>
      </c>
      <c r="G74" s="2" t="n">
        <v>382.564</v>
      </c>
      <c r="H74" s="2" t="n">
        <v>52</v>
      </c>
      <c r="I74" s="2" t="n">
        <v>41</v>
      </c>
      <c r="J74" s="2" t="n">
        <v>73</v>
      </c>
      <c r="K74" s="2" t="n">
        <v>41</v>
      </c>
      <c r="L74" s="2" t="n">
        <v>831</v>
      </c>
      <c r="M74" s="2" t="n">
        <v>92.6</v>
      </c>
      <c r="N74" s="2" t="n">
        <v>6.32</v>
      </c>
      <c r="O74" s="2" t="n">
        <v>241.58</v>
      </c>
      <c r="P74" s="2" t="n">
        <v>41</v>
      </c>
      <c r="Q74" s="2" t="n">
        <v>0</v>
      </c>
      <c r="R74" s="2" t="n">
        <v>401615320.9</v>
      </c>
      <c r="S74" s="2" t="n">
        <v>5045195.578</v>
      </c>
      <c r="T74" s="2" t="n">
        <v>204983575.9</v>
      </c>
      <c r="U74" s="2" t="s">
        <v>23</v>
      </c>
      <c r="V74" s="2" t="s">
        <v>39</v>
      </c>
      <c r="W74" s="2" t="s">
        <v>23</v>
      </c>
    </row>
    <row r="75" customFormat="false" ht="16" hidden="false" customHeight="false" outlineLevel="0" collapsed="false">
      <c r="A75" s="2" t="b">
        <f aca="false">FALSE()</f>
        <v>0</v>
      </c>
      <c r="B75" s="2" t="s">
        <v>23</v>
      </c>
      <c r="C75" s="2" t="s">
        <v>24</v>
      </c>
      <c r="D75" s="2" t="s">
        <v>172</v>
      </c>
      <c r="E75" s="2" t="s">
        <v>173</v>
      </c>
      <c r="F75" s="2" t="n">
        <v>0</v>
      </c>
      <c r="G75" s="2" t="n">
        <v>328.662</v>
      </c>
      <c r="H75" s="2" t="n">
        <v>85</v>
      </c>
      <c r="I75" s="2" t="n">
        <v>24</v>
      </c>
      <c r="J75" s="2" t="n">
        <v>69</v>
      </c>
      <c r="K75" s="2" t="n">
        <v>24</v>
      </c>
      <c r="L75" s="2" t="n">
        <v>246</v>
      </c>
      <c r="M75" s="2" t="n">
        <v>27.3</v>
      </c>
      <c r="N75" s="2" t="n">
        <v>8.68</v>
      </c>
      <c r="O75" s="2" t="n">
        <v>240.12</v>
      </c>
      <c r="P75" s="2" t="n">
        <v>24</v>
      </c>
      <c r="Q75" s="2" t="n">
        <v>0</v>
      </c>
      <c r="R75" s="2" t="n">
        <v>70718759.02</v>
      </c>
      <c r="S75" s="2" t="n">
        <v>122040757.1</v>
      </c>
      <c r="T75" s="2" t="n">
        <v>1965495392</v>
      </c>
      <c r="U75" s="2" t="s">
        <v>23</v>
      </c>
      <c r="V75" s="2" t="s">
        <v>23</v>
      </c>
      <c r="W75" s="2" t="s">
        <v>23</v>
      </c>
    </row>
    <row r="76" customFormat="false" ht="16" hidden="false" customHeight="false" outlineLevel="0" collapsed="false">
      <c r="A76" s="2" t="b">
        <f aca="false">FALSE()</f>
        <v>0</v>
      </c>
      <c r="B76" s="2" t="s">
        <v>23</v>
      </c>
      <c r="C76" s="2" t="s">
        <v>24</v>
      </c>
      <c r="D76" s="2" t="s">
        <v>174</v>
      </c>
      <c r="E76" s="2" t="s">
        <v>175</v>
      </c>
      <c r="F76" s="2" t="n">
        <v>0</v>
      </c>
      <c r="G76" s="2" t="n">
        <v>303.007</v>
      </c>
      <c r="H76" s="2" t="n">
        <v>62</v>
      </c>
      <c r="I76" s="2" t="n">
        <v>34</v>
      </c>
      <c r="J76" s="2" t="n">
        <v>67</v>
      </c>
      <c r="K76" s="2" t="n">
        <v>34</v>
      </c>
      <c r="L76" s="2" t="n">
        <v>599</v>
      </c>
      <c r="M76" s="2" t="n">
        <v>65.2</v>
      </c>
      <c r="N76" s="2" t="n">
        <v>5.69</v>
      </c>
      <c r="O76" s="2" t="n">
        <v>238.58</v>
      </c>
      <c r="P76" s="2" t="n">
        <v>34</v>
      </c>
      <c r="Q76" s="2" t="n">
        <v>0</v>
      </c>
      <c r="R76" s="2" t="n">
        <v>287088675.3</v>
      </c>
      <c r="S76" s="2" t="n">
        <v>61054086</v>
      </c>
      <c r="T76" s="2" t="n">
        <v>470692597</v>
      </c>
      <c r="U76" s="2" t="s">
        <v>23</v>
      </c>
      <c r="V76" s="2" t="s">
        <v>23</v>
      </c>
      <c r="W76" s="2" t="s">
        <v>23</v>
      </c>
    </row>
    <row r="77" customFormat="false" ht="16" hidden="false" customHeight="false" outlineLevel="0" collapsed="false">
      <c r="A77" s="2" t="b">
        <f aca="false">FALSE()</f>
        <v>0</v>
      </c>
      <c r="B77" s="2" t="s">
        <v>23</v>
      </c>
      <c r="C77" s="2" t="s">
        <v>24</v>
      </c>
      <c r="D77" s="2" t="s">
        <v>176</v>
      </c>
      <c r="E77" s="2" t="s">
        <v>177</v>
      </c>
      <c r="F77" s="2" t="n">
        <v>0</v>
      </c>
      <c r="G77" s="2" t="n">
        <v>288.92</v>
      </c>
      <c r="H77" s="2" t="n">
        <v>61</v>
      </c>
      <c r="I77" s="2" t="n">
        <v>25</v>
      </c>
      <c r="J77" s="2" t="n">
        <v>62</v>
      </c>
      <c r="K77" s="2" t="n">
        <v>25</v>
      </c>
      <c r="L77" s="2" t="n">
        <v>464</v>
      </c>
      <c r="M77" s="2" t="n">
        <v>51.3</v>
      </c>
      <c r="N77" s="2" t="n">
        <v>6.86</v>
      </c>
      <c r="O77" s="2" t="n">
        <v>238.23</v>
      </c>
      <c r="P77" s="2" t="n">
        <v>25</v>
      </c>
      <c r="Q77" s="2" t="n">
        <v>0</v>
      </c>
      <c r="R77" s="2" t="n">
        <v>81209360.06</v>
      </c>
      <c r="S77" s="2" t="n">
        <v>217538877.8</v>
      </c>
      <c r="T77" s="2" t="n">
        <v>487589513.3</v>
      </c>
      <c r="U77" s="2" t="s">
        <v>23</v>
      </c>
      <c r="V77" s="2" t="s">
        <v>23</v>
      </c>
      <c r="W77" s="2" t="s">
        <v>23</v>
      </c>
    </row>
    <row r="78" customFormat="false" ht="16" hidden="false" customHeight="false" outlineLevel="0" collapsed="false">
      <c r="A78" s="2" t="b">
        <f aca="false">FALSE()</f>
        <v>0</v>
      </c>
      <c r="B78" s="2" t="s">
        <v>23</v>
      </c>
      <c r="C78" s="2" t="s">
        <v>24</v>
      </c>
      <c r="D78" s="2" t="s">
        <v>178</v>
      </c>
      <c r="E78" s="2" t="s">
        <v>179</v>
      </c>
      <c r="F78" s="2" t="n">
        <v>0</v>
      </c>
      <c r="G78" s="2" t="n">
        <v>379.625</v>
      </c>
      <c r="H78" s="2" t="n">
        <v>81</v>
      </c>
      <c r="I78" s="2" t="n">
        <v>27</v>
      </c>
      <c r="J78" s="2" t="n">
        <v>61</v>
      </c>
      <c r="K78" s="2" t="n">
        <v>27</v>
      </c>
      <c r="L78" s="2" t="n">
        <v>318</v>
      </c>
      <c r="M78" s="2" t="n">
        <v>35.7</v>
      </c>
      <c r="N78" s="2" t="n">
        <v>5.9</v>
      </c>
      <c r="O78" s="2" t="n">
        <v>235.12</v>
      </c>
      <c r="P78" s="2" t="n">
        <v>27</v>
      </c>
      <c r="Q78" s="2" t="n">
        <v>0</v>
      </c>
      <c r="R78" s="2" t="n">
        <v>1856096354</v>
      </c>
      <c r="S78" s="2" t="n">
        <v>205605675.1</v>
      </c>
      <c r="T78" s="2" t="n">
        <v>377116532.3</v>
      </c>
      <c r="U78" s="2" t="s">
        <v>23</v>
      </c>
      <c r="V78" s="2" t="s">
        <v>39</v>
      </c>
      <c r="W78" s="2" t="s">
        <v>23</v>
      </c>
    </row>
    <row r="79" customFormat="false" ht="16" hidden="false" customHeight="false" outlineLevel="0" collapsed="false">
      <c r="A79" s="2" t="b">
        <f aca="false">FALSE()</f>
        <v>0</v>
      </c>
      <c r="B79" s="2" t="s">
        <v>23</v>
      </c>
      <c r="C79" s="2" t="s">
        <v>24</v>
      </c>
      <c r="D79" s="2" t="s">
        <v>180</v>
      </c>
      <c r="E79" s="2" t="s">
        <v>181</v>
      </c>
      <c r="F79" s="2" t="n">
        <v>0</v>
      </c>
      <c r="G79" s="2" t="n">
        <v>447.861</v>
      </c>
      <c r="H79" s="2" t="n">
        <v>67</v>
      </c>
      <c r="I79" s="2" t="n">
        <v>37</v>
      </c>
      <c r="J79" s="2" t="n">
        <v>60</v>
      </c>
      <c r="K79" s="2" t="n">
        <v>37</v>
      </c>
      <c r="L79" s="2" t="n">
        <v>585</v>
      </c>
      <c r="M79" s="2" t="n">
        <v>65.4</v>
      </c>
      <c r="N79" s="2" t="n">
        <v>6.38</v>
      </c>
      <c r="O79" s="2" t="n">
        <v>232.32</v>
      </c>
      <c r="P79" s="2" t="n">
        <v>37</v>
      </c>
      <c r="Q79" s="2" t="n">
        <v>0</v>
      </c>
      <c r="R79" s="2" t="n">
        <v>2044403519</v>
      </c>
      <c r="S79" s="2" t="n">
        <v>20355511.37</v>
      </c>
      <c r="T79" s="2" t="n">
        <v>28638617</v>
      </c>
      <c r="U79" s="2" t="s">
        <v>23</v>
      </c>
      <c r="V79" s="2" t="s">
        <v>23</v>
      </c>
      <c r="W79" s="2" t="s">
        <v>23</v>
      </c>
    </row>
    <row r="80" customFormat="false" ht="16" hidden="false" customHeight="false" outlineLevel="0" collapsed="false">
      <c r="A80" s="2" t="b">
        <f aca="false">FALSE()</f>
        <v>0</v>
      </c>
      <c r="B80" s="2" t="s">
        <v>23</v>
      </c>
      <c r="C80" s="2" t="s">
        <v>24</v>
      </c>
      <c r="D80" s="2" t="s">
        <v>182</v>
      </c>
      <c r="E80" s="2" t="s">
        <v>183</v>
      </c>
      <c r="F80" s="2" t="n">
        <v>0</v>
      </c>
      <c r="G80" s="2" t="n">
        <v>342.94</v>
      </c>
      <c r="H80" s="2" t="n">
        <v>60</v>
      </c>
      <c r="I80" s="2" t="n">
        <v>30</v>
      </c>
      <c r="J80" s="2" t="n">
        <v>61</v>
      </c>
      <c r="K80" s="2" t="n">
        <v>30</v>
      </c>
      <c r="L80" s="2" t="n">
        <v>672</v>
      </c>
      <c r="M80" s="2" t="n">
        <v>72.1</v>
      </c>
      <c r="N80" s="2" t="n">
        <v>6.04</v>
      </c>
      <c r="O80" s="2" t="n">
        <v>229.93</v>
      </c>
      <c r="P80" s="2" t="n">
        <v>30</v>
      </c>
      <c r="Q80" s="2" t="n">
        <v>0</v>
      </c>
      <c r="R80" s="2" t="n">
        <v>754872118.8</v>
      </c>
      <c r="S80" s="2" t="n">
        <v>11154046.84</v>
      </c>
      <c r="T80" s="2" t="n">
        <v>336489878.4</v>
      </c>
      <c r="U80" s="2" t="s">
        <v>23</v>
      </c>
      <c r="V80" s="2" t="s">
        <v>23</v>
      </c>
      <c r="W80" s="2" t="s">
        <v>23</v>
      </c>
    </row>
    <row r="81" customFormat="false" ht="16" hidden="false" customHeight="false" outlineLevel="0" collapsed="false">
      <c r="A81" s="2" t="b">
        <f aca="false">FALSE()</f>
        <v>0</v>
      </c>
      <c r="B81" s="2" t="s">
        <v>23</v>
      </c>
      <c r="C81" s="2" t="s">
        <v>24</v>
      </c>
      <c r="D81" s="2" t="s">
        <v>184</v>
      </c>
      <c r="E81" s="2" t="s">
        <v>185</v>
      </c>
      <c r="F81" s="2" t="n">
        <v>0</v>
      </c>
      <c r="G81" s="2" t="n">
        <v>424.128</v>
      </c>
      <c r="H81" s="2" t="n">
        <v>64</v>
      </c>
      <c r="I81" s="2" t="n">
        <v>37</v>
      </c>
      <c r="J81" s="2" t="n">
        <v>53</v>
      </c>
      <c r="K81" s="2" t="n">
        <v>37</v>
      </c>
      <c r="L81" s="2" t="n">
        <v>681</v>
      </c>
      <c r="M81" s="2" t="n">
        <v>75.9</v>
      </c>
      <c r="N81" s="2" t="n">
        <v>5.47</v>
      </c>
      <c r="O81" s="2" t="n">
        <v>223.97</v>
      </c>
      <c r="P81" s="2" t="n">
        <v>37</v>
      </c>
      <c r="Q81" s="2" t="n">
        <v>0</v>
      </c>
      <c r="R81" s="2" t="n">
        <v>55223960.81</v>
      </c>
      <c r="S81" s="2" t="n">
        <v>35392393.81</v>
      </c>
      <c r="T81" s="2" t="n">
        <v>724067335.8</v>
      </c>
      <c r="U81" s="2" t="s">
        <v>23</v>
      </c>
      <c r="V81" s="2" t="s">
        <v>23</v>
      </c>
      <c r="W81" s="2" t="s">
        <v>23</v>
      </c>
    </row>
    <row r="82" customFormat="false" ht="16" hidden="false" customHeight="false" outlineLevel="0" collapsed="false">
      <c r="A82" s="2" t="b">
        <f aca="false">FALSE()</f>
        <v>0</v>
      </c>
      <c r="B82" s="2" t="s">
        <v>23</v>
      </c>
      <c r="C82" s="2" t="s">
        <v>24</v>
      </c>
      <c r="D82" s="2" t="s">
        <v>186</v>
      </c>
      <c r="E82" s="2" t="s">
        <v>187</v>
      </c>
      <c r="F82" s="2" t="n">
        <v>0</v>
      </c>
      <c r="G82" s="2" t="n">
        <v>286.96</v>
      </c>
      <c r="H82" s="2" t="n">
        <v>57</v>
      </c>
      <c r="I82" s="2" t="n">
        <v>25</v>
      </c>
      <c r="J82" s="2" t="n">
        <v>58</v>
      </c>
      <c r="K82" s="2" t="n">
        <v>25</v>
      </c>
      <c r="L82" s="2" t="n">
        <v>395</v>
      </c>
      <c r="M82" s="2" t="n">
        <v>42.9</v>
      </c>
      <c r="N82" s="2" t="n">
        <v>5.17</v>
      </c>
      <c r="O82" s="2" t="n">
        <v>223.63</v>
      </c>
      <c r="P82" s="2" t="n">
        <v>25</v>
      </c>
      <c r="Q82" s="2" t="n">
        <v>0</v>
      </c>
      <c r="R82" s="2" t="n">
        <v>191896774.8</v>
      </c>
      <c r="S82" s="2" t="n">
        <v>1234418198</v>
      </c>
      <c r="T82" s="2" t="n">
        <v>1348931956</v>
      </c>
      <c r="U82" s="2" t="s">
        <v>39</v>
      </c>
      <c r="V82" s="2" t="s">
        <v>23</v>
      </c>
      <c r="W82" s="2" t="s">
        <v>23</v>
      </c>
    </row>
    <row r="83" customFormat="false" ht="16" hidden="false" customHeight="false" outlineLevel="0" collapsed="false">
      <c r="A83" s="2" t="b">
        <f aca="false">FALSE()</f>
        <v>0</v>
      </c>
      <c r="B83" s="2" t="s">
        <v>23</v>
      </c>
      <c r="C83" s="2" t="s">
        <v>24</v>
      </c>
      <c r="D83" s="2" t="s">
        <v>188</v>
      </c>
      <c r="E83" s="2" t="s">
        <v>189</v>
      </c>
      <c r="F83" s="2" t="n">
        <v>0</v>
      </c>
      <c r="G83" s="2" t="n">
        <v>250.734</v>
      </c>
      <c r="H83" s="2" t="n">
        <v>87</v>
      </c>
      <c r="I83" s="2" t="n">
        <v>13</v>
      </c>
      <c r="J83" s="2" t="n">
        <v>38</v>
      </c>
      <c r="K83" s="2" t="n">
        <v>13</v>
      </c>
      <c r="L83" s="2" t="n">
        <v>206</v>
      </c>
      <c r="M83" s="2" t="n">
        <v>22.4</v>
      </c>
      <c r="N83" s="2" t="n">
        <v>5.92</v>
      </c>
      <c r="O83" s="2" t="n">
        <v>214.97</v>
      </c>
      <c r="P83" s="2" t="n">
        <v>13</v>
      </c>
      <c r="Q83" s="2" t="n">
        <v>0</v>
      </c>
      <c r="R83" s="2" t="n">
        <v>1501064257</v>
      </c>
      <c r="S83" s="2" t="n">
        <v>9700200.328</v>
      </c>
      <c r="T83" s="2" t="n">
        <v>327049940.8</v>
      </c>
      <c r="U83" s="2" t="s">
        <v>23</v>
      </c>
      <c r="V83" s="2" t="s">
        <v>39</v>
      </c>
      <c r="W83" s="2" t="s">
        <v>23</v>
      </c>
    </row>
    <row r="84" customFormat="false" ht="16" hidden="false" customHeight="false" outlineLevel="0" collapsed="false">
      <c r="A84" s="2" t="b">
        <f aca="false">FALSE()</f>
        <v>0</v>
      </c>
      <c r="B84" s="2" t="s">
        <v>23</v>
      </c>
      <c r="C84" s="2" t="s">
        <v>24</v>
      </c>
      <c r="D84" s="2" t="s">
        <v>190</v>
      </c>
      <c r="E84" s="2" t="s">
        <v>191</v>
      </c>
      <c r="F84" s="2" t="n">
        <v>0</v>
      </c>
      <c r="G84" s="2" t="n">
        <v>261.466</v>
      </c>
      <c r="H84" s="2" t="n">
        <v>72</v>
      </c>
      <c r="I84" s="2" t="n">
        <v>16</v>
      </c>
      <c r="J84" s="2" t="n">
        <v>45</v>
      </c>
      <c r="K84" s="2" t="n">
        <v>16</v>
      </c>
      <c r="L84" s="2" t="n">
        <v>391</v>
      </c>
      <c r="M84" s="2" t="n">
        <v>41.3</v>
      </c>
      <c r="N84" s="2" t="n">
        <v>6.58</v>
      </c>
      <c r="O84" s="2" t="n">
        <v>214.39</v>
      </c>
      <c r="P84" s="2" t="n">
        <v>16</v>
      </c>
      <c r="Q84" s="2" t="n">
        <v>0</v>
      </c>
      <c r="R84" s="2" t="n">
        <v>402082229</v>
      </c>
      <c r="S84" s="2" t="n">
        <v>36417500.75</v>
      </c>
      <c r="T84" s="2" t="n">
        <v>155735112.9</v>
      </c>
      <c r="U84" s="2" t="s">
        <v>23</v>
      </c>
      <c r="V84" s="2" t="s">
        <v>23</v>
      </c>
      <c r="W84" s="2" t="s">
        <v>23</v>
      </c>
    </row>
    <row r="85" customFormat="false" ht="16" hidden="false" customHeight="false" outlineLevel="0" collapsed="false">
      <c r="A85" s="2" t="b">
        <f aca="false">FALSE()</f>
        <v>0</v>
      </c>
      <c r="B85" s="2" t="s">
        <v>23</v>
      </c>
      <c r="C85" s="2" t="s">
        <v>24</v>
      </c>
      <c r="D85" s="2" t="s">
        <v>192</v>
      </c>
      <c r="E85" s="2" t="s">
        <v>193</v>
      </c>
      <c r="F85" s="2" t="n">
        <v>0</v>
      </c>
      <c r="G85" s="2" t="n">
        <v>446.634</v>
      </c>
      <c r="H85" s="2" t="n">
        <v>71</v>
      </c>
      <c r="I85" s="2" t="n">
        <v>32</v>
      </c>
      <c r="J85" s="2" t="n">
        <v>52</v>
      </c>
      <c r="K85" s="2" t="n">
        <v>32</v>
      </c>
      <c r="L85" s="2" t="n">
        <v>419</v>
      </c>
      <c r="M85" s="2" t="n">
        <v>47</v>
      </c>
      <c r="N85" s="2" t="n">
        <v>6.83</v>
      </c>
      <c r="O85" s="2" t="n">
        <v>213.7</v>
      </c>
      <c r="P85" s="2" t="n">
        <v>32</v>
      </c>
      <c r="Q85" s="2" t="n">
        <v>0</v>
      </c>
      <c r="R85" s="2" t="n">
        <v>31823477.31</v>
      </c>
      <c r="S85" s="2" t="n">
        <v>12247576.91</v>
      </c>
      <c r="T85" s="2" t="n">
        <v>785474739.4</v>
      </c>
      <c r="U85" s="2" t="s">
        <v>39</v>
      </c>
      <c r="V85" s="2" t="s">
        <v>39</v>
      </c>
      <c r="W85" s="2" t="s">
        <v>23</v>
      </c>
    </row>
    <row r="86" customFormat="false" ht="16" hidden="false" customHeight="false" outlineLevel="0" collapsed="false">
      <c r="A86" s="2" t="b">
        <f aca="false">FALSE()</f>
        <v>0</v>
      </c>
      <c r="B86" s="2" t="s">
        <v>23</v>
      </c>
      <c r="C86" s="2" t="s">
        <v>24</v>
      </c>
      <c r="D86" s="2" t="s">
        <v>194</v>
      </c>
      <c r="E86" s="2" t="s">
        <v>195</v>
      </c>
      <c r="F86" s="2" t="n">
        <v>0</v>
      </c>
      <c r="G86" s="2" t="n">
        <v>330.613</v>
      </c>
      <c r="H86" s="2" t="n">
        <v>44</v>
      </c>
      <c r="I86" s="2" t="n">
        <v>40</v>
      </c>
      <c r="J86" s="2" t="n">
        <v>61</v>
      </c>
      <c r="K86" s="2" t="n">
        <v>40</v>
      </c>
      <c r="L86" s="2" t="n">
        <v>1054</v>
      </c>
      <c r="M86" s="2" t="n">
        <v>115.4</v>
      </c>
      <c r="N86" s="2" t="n">
        <v>6.8</v>
      </c>
      <c r="O86" s="2" t="n">
        <v>211.45</v>
      </c>
      <c r="P86" s="2" t="n">
        <v>40</v>
      </c>
      <c r="Q86" s="2" t="n">
        <v>0</v>
      </c>
      <c r="R86" s="2" t="n">
        <v>436083738.1</v>
      </c>
      <c r="S86" s="2" t="n">
        <v>6330183.484</v>
      </c>
      <c r="T86" s="2" t="n">
        <v>72668254.25</v>
      </c>
      <c r="U86" s="2" t="s">
        <v>23</v>
      </c>
      <c r="V86" s="2" t="s">
        <v>39</v>
      </c>
      <c r="W86" s="2" t="s">
        <v>23</v>
      </c>
    </row>
    <row r="87" customFormat="false" ht="16" hidden="false" customHeight="false" outlineLevel="0" collapsed="false">
      <c r="A87" s="2" t="b">
        <f aca="false">FALSE()</f>
        <v>0</v>
      </c>
      <c r="B87" s="2" t="s">
        <v>23</v>
      </c>
      <c r="C87" s="2" t="s">
        <v>24</v>
      </c>
      <c r="D87" s="2" t="s">
        <v>196</v>
      </c>
      <c r="E87" s="2" t="s">
        <v>197</v>
      </c>
      <c r="F87" s="2" t="n">
        <v>0</v>
      </c>
      <c r="G87" s="2" t="n">
        <v>296.651</v>
      </c>
      <c r="H87" s="2" t="n">
        <v>59</v>
      </c>
      <c r="I87" s="2" t="n">
        <v>25</v>
      </c>
      <c r="J87" s="2" t="n">
        <v>62</v>
      </c>
      <c r="K87" s="2" t="n">
        <v>25</v>
      </c>
      <c r="L87" s="2" t="n">
        <v>447</v>
      </c>
      <c r="M87" s="2" t="n">
        <v>49.5</v>
      </c>
      <c r="N87" s="2" t="n">
        <v>6.09</v>
      </c>
      <c r="O87" s="2" t="n">
        <v>209.9</v>
      </c>
      <c r="P87" s="2" t="n">
        <v>25</v>
      </c>
      <c r="Q87" s="2" t="n">
        <v>0</v>
      </c>
      <c r="R87" s="2" t="n">
        <v>119519918.5</v>
      </c>
      <c r="S87" s="2" t="n">
        <v>37096991.7</v>
      </c>
      <c r="T87" s="2" t="n">
        <v>328427401.1</v>
      </c>
      <c r="U87" s="2" t="s">
        <v>23</v>
      </c>
      <c r="V87" s="2" t="s">
        <v>23</v>
      </c>
      <c r="W87" s="2" t="s">
        <v>23</v>
      </c>
    </row>
    <row r="88" customFormat="false" ht="16" hidden="false" customHeight="false" outlineLevel="0" collapsed="false">
      <c r="A88" s="2" t="b">
        <f aca="false">FALSE()</f>
        <v>0</v>
      </c>
      <c r="B88" s="2" t="s">
        <v>23</v>
      </c>
      <c r="C88" s="2" t="s">
        <v>24</v>
      </c>
      <c r="D88" s="2" t="s">
        <v>198</v>
      </c>
      <c r="E88" s="2" t="s">
        <v>199</v>
      </c>
      <c r="F88" s="2" t="n">
        <v>0</v>
      </c>
      <c r="G88" s="2" t="n">
        <v>405.518</v>
      </c>
      <c r="H88" s="2" t="n">
        <v>44</v>
      </c>
      <c r="I88" s="2" t="n">
        <v>21</v>
      </c>
      <c r="J88" s="2" t="n">
        <v>44</v>
      </c>
      <c r="K88" s="2" t="n">
        <v>21</v>
      </c>
      <c r="L88" s="2" t="n">
        <v>567</v>
      </c>
      <c r="M88" s="2" t="n">
        <v>58</v>
      </c>
      <c r="N88" s="2" t="n">
        <v>4.26</v>
      </c>
      <c r="O88" s="2" t="n">
        <v>209.7</v>
      </c>
      <c r="P88" s="2" t="n">
        <v>21</v>
      </c>
      <c r="Q88" s="2" t="n">
        <v>0</v>
      </c>
      <c r="R88" s="2" t="n">
        <v>1381496010</v>
      </c>
      <c r="S88" s="2" t="n">
        <v>35125175.71</v>
      </c>
      <c r="T88" s="2" t="n">
        <v>19196574.97</v>
      </c>
      <c r="U88" s="2" t="s">
        <v>23</v>
      </c>
      <c r="V88" s="2" t="s">
        <v>23</v>
      </c>
      <c r="W88" s="2" t="s">
        <v>23</v>
      </c>
    </row>
    <row r="89" customFormat="false" ht="16" hidden="false" customHeight="false" outlineLevel="0" collapsed="false">
      <c r="A89" s="2" t="b">
        <f aca="false">FALSE()</f>
        <v>0</v>
      </c>
      <c r="B89" s="2" t="s">
        <v>23</v>
      </c>
      <c r="C89" s="2" t="s">
        <v>24</v>
      </c>
      <c r="D89" s="2" t="s">
        <v>200</v>
      </c>
      <c r="E89" s="2" t="s">
        <v>201</v>
      </c>
      <c r="F89" s="2" t="n">
        <v>0</v>
      </c>
      <c r="G89" s="2" t="n">
        <v>408.336</v>
      </c>
      <c r="H89" s="2" t="n">
        <v>81</v>
      </c>
      <c r="I89" s="2" t="n">
        <v>34</v>
      </c>
      <c r="J89" s="2" t="n">
        <v>57</v>
      </c>
      <c r="K89" s="2" t="n">
        <v>34</v>
      </c>
      <c r="L89" s="2" t="n">
        <v>449</v>
      </c>
      <c r="M89" s="2" t="n">
        <v>48.9</v>
      </c>
      <c r="N89" s="2" t="n">
        <v>6.33</v>
      </c>
      <c r="O89" s="2" t="n">
        <v>208.07</v>
      </c>
      <c r="P89" s="2" t="n">
        <v>34</v>
      </c>
      <c r="Q89" s="2" t="n">
        <v>0</v>
      </c>
      <c r="R89" s="2" t="n">
        <v>28040693.97</v>
      </c>
      <c r="S89" s="2" t="n">
        <v>7887743.188</v>
      </c>
      <c r="T89" s="2" t="n">
        <v>840903212.8</v>
      </c>
      <c r="U89" s="2" t="s">
        <v>23</v>
      </c>
      <c r="V89" s="2" t="s">
        <v>23</v>
      </c>
      <c r="W89" s="2" t="s">
        <v>23</v>
      </c>
    </row>
    <row r="90" customFormat="false" ht="16" hidden="false" customHeight="false" outlineLevel="0" collapsed="false">
      <c r="A90" s="2" t="b">
        <f aca="false">FALSE()</f>
        <v>0</v>
      </c>
      <c r="B90" s="2" t="s">
        <v>23</v>
      </c>
      <c r="C90" s="2" t="s">
        <v>24</v>
      </c>
      <c r="D90" s="2" t="s">
        <v>202</v>
      </c>
      <c r="E90" s="2" t="s">
        <v>203</v>
      </c>
      <c r="F90" s="2" t="n">
        <v>0</v>
      </c>
      <c r="G90" s="2" t="n">
        <v>303.134</v>
      </c>
      <c r="H90" s="2" t="n">
        <v>68</v>
      </c>
      <c r="I90" s="2" t="n">
        <v>29</v>
      </c>
      <c r="J90" s="2" t="n">
        <v>61</v>
      </c>
      <c r="K90" s="2" t="n">
        <v>29</v>
      </c>
      <c r="L90" s="2" t="n">
        <v>404</v>
      </c>
      <c r="M90" s="2" t="n">
        <v>44.6</v>
      </c>
      <c r="N90" s="2" t="n">
        <v>6.58</v>
      </c>
      <c r="O90" s="2" t="n">
        <v>204.57</v>
      </c>
      <c r="P90" s="2" t="n">
        <v>29</v>
      </c>
      <c r="Q90" s="2" t="n">
        <v>0</v>
      </c>
      <c r="R90" s="2" t="n">
        <v>185615336.5</v>
      </c>
      <c r="S90" s="2" t="n">
        <v>7741140.5</v>
      </c>
      <c r="T90" s="2" t="n">
        <v>250929047.3</v>
      </c>
      <c r="U90" s="2" t="s">
        <v>23</v>
      </c>
      <c r="V90" s="2" t="s">
        <v>39</v>
      </c>
      <c r="W90" s="2" t="s">
        <v>23</v>
      </c>
    </row>
    <row r="91" customFormat="false" ht="16" hidden="false" customHeight="false" outlineLevel="0" collapsed="false">
      <c r="A91" s="2" t="b">
        <f aca="false">FALSE()</f>
        <v>0</v>
      </c>
      <c r="B91" s="2" t="s">
        <v>23</v>
      </c>
      <c r="C91" s="2" t="s">
        <v>24</v>
      </c>
      <c r="D91" s="2" t="s">
        <v>204</v>
      </c>
      <c r="E91" s="2" t="s">
        <v>205</v>
      </c>
      <c r="F91" s="2" t="n">
        <v>0</v>
      </c>
      <c r="G91" s="2" t="n">
        <v>373.751</v>
      </c>
      <c r="H91" s="2" t="n">
        <v>75</v>
      </c>
      <c r="I91" s="2" t="n">
        <v>29</v>
      </c>
      <c r="J91" s="2" t="n">
        <v>60</v>
      </c>
      <c r="K91" s="2" t="n">
        <v>29</v>
      </c>
      <c r="L91" s="2" t="n">
        <v>387</v>
      </c>
      <c r="M91" s="2" t="n">
        <v>43.6</v>
      </c>
      <c r="N91" s="2" t="n">
        <v>5.17</v>
      </c>
      <c r="O91" s="2" t="n">
        <v>197.89</v>
      </c>
      <c r="P91" s="2" t="n">
        <v>29</v>
      </c>
      <c r="Q91" s="2" t="n">
        <v>0</v>
      </c>
      <c r="R91" s="2" t="n">
        <v>86762740.44</v>
      </c>
      <c r="S91" s="2" t="n">
        <v>22351385.25</v>
      </c>
      <c r="T91" s="2" t="n">
        <v>1188877753</v>
      </c>
      <c r="U91" s="2" t="s">
        <v>23</v>
      </c>
      <c r="V91" s="2" t="s">
        <v>39</v>
      </c>
      <c r="W91" s="2" t="s">
        <v>23</v>
      </c>
    </row>
    <row r="92" customFormat="false" ht="16" hidden="false" customHeight="false" outlineLevel="0" collapsed="false">
      <c r="A92" s="2" t="b">
        <f aca="false">FALSE()</f>
        <v>0</v>
      </c>
      <c r="B92" s="2" t="s">
        <v>23</v>
      </c>
      <c r="C92" s="2" t="s">
        <v>24</v>
      </c>
      <c r="D92" s="2" t="s">
        <v>206</v>
      </c>
      <c r="E92" s="2" t="s">
        <v>207</v>
      </c>
      <c r="F92" s="2" t="n">
        <v>0</v>
      </c>
      <c r="G92" s="2" t="n">
        <v>225.655</v>
      </c>
      <c r="H92" s="2" t="n">
        <v>66</v>
      </c>
      <c r="I92" s="2" t="n">
        <v>25</v>
      </c>
      <c r="J92" s="2" t="n">
        <v>60</v>
      </c>
      <c r="K92" s="2" t="n">
        <v>25</v>
      </c>
      <c r="L92" s="2" t="n">
        <v>333</v>
      </c>
      <c r="M92" s="2" t="n">
        <v>36.4</v>
      </c>
      <c r="N92" s="2" t="n">
        <v>5.14</v>
      </c>
      <c r="O92" s="2" t="n">
        <v>197.06</v>
      </c>
      <c r="P92" s="2" t="n">
        <v>25</v>
      </c>
      <c r="Q92" s="2" t="n">
        <v>0</v>
      </c>
      <c r="R92" s="2" t="n">
        <v>681067719.3</v>
      </c>
      <c r="S92" s="2" t="n">
        <v>28652542.05</v>
      </c>
      <c r="T92" s="2" t="n">
        <v>212178317.3</v>
      </c>
      <c r="U92" s="2" t="s">
        <v>23</v>
      </c>
      <c r="V92" s="2" t="s">
        <v>23</v>
      </c>
      <c r="W92" s="2" t="s">
        <v>23</v>
      </c>
    </row>
    <row r="93" customFormat="false" ht="16" hidden="false" customHeight="false" outlineLevel="0" collapsed="false">
      <c r="A93" s="2" t="b">
        <f aca="false">FALSE()</f>
        <v>0</v>
      </c>
      <c r="B93" s="2" t="s">
        <v>23</v>
      </c>
      <c r="C93" s="2" t="s">
        <v>24</v>
      </c>
      <c r="D93" s="2" t="s">
        <v>208</v>
      </c>
      <c r="E93" s="2" t="s">
        <v>209</v>
      </c>
      <c r="F93" s="2" t="n">
        <v>0</v>
      </c>
      <c r="G93" s="2" t="n">
        <v>326.393</v>
      </c>
      <c r="H93" s="2" t="n">
        <v>55</v>
      </c>
      <c r="I93" s="2" t="n">
        <v>40</v>
      </c>
      <c r="J93" s="2" t="n">
        <v>56</v>
      </c>
      <c r="K93" s="2" t="n">
        <v>40</v>
      </c>
      <c r="L93" s="2" t="n">
        <v>878</v>
      </c>
      <c r="M93" s="2" t="n">
        <v>97.4</v>
      </c>
      <c r="N93" s="2" t="n">
        <v>6.27</v>
      </c>
      <c r="O93" s="2" t="n">
        <v>187.28</v>
      </c>
      <c r="P93" s="2" t="n">
        <v>40</v>
      </c>
      <c r="Q93" s="2" t="n">
        <v>0</v>
      </c>
      <c r="R93" s="2" t="n">
        <v>534406873.8</v>
      </c>
      <c r="S93" s="2" t="n">
        <v>42826873</v>
      </c>
      <c r="T93" s="2" t="n">
        <v>116729471.5</v>
      </c>
      <c r="U93" s="2" t="s">
        <v>23</v>
      </c>
      <c r="V93" s="2" t="s">
        <v>39</v>
      </c>
      <c r="W93" s="2" t="s">
        <v>23</v>
      </c>
    </row>
    <row r="94" customFormat="false" ht="16" hidden="false" customHeight="false" outlineLevel="0" collapsed="false">
      <c r="A94" s="2" t="b">
        <f aca="false">FALSE()</f>
        <v>0</v>
      </c>
      <c r="B94" s="2" t="s">
        <v>23</v>
      </c>
      <c r="C94" s="2" t="s">
        <v>24</v>
      </c>
      <c r="D94" s="2" t="s">
        <v>210</v>
      </c>
      <c r="E94" s="2" t="s">
        <v>211</v>
      </c>
      <c r="F94" s="2" t="n">
        <v>0</v>
      </c>
      <c r="G94" s="2" t="n">
        <v>221.779</v>
      </c>
      <c r="H94" s="2" t="n">
        <v>62</v>
      </c>
      <c r="I94" s="2" t="n">
        <v>20</v>
      </c>
      <c r="J94" s="2" t="n">
        <v>53</v>
      </c>
      <c r="K94" s="2" t="n">
        <v>20</v>
      </c>
      <c r="L94" s="2" t="n">
        <v>307</v>
      </c>
      <c r="M94" s="2" t="n">
        <v>34</v>
      </c>
      <c r="N94" s="2" t="n">
        <v>6.46</v>
      </c>
      <c r="O94" s="2" t="n">
        <v>186.23</v>
      </c>
      <c r="P94" s="2" t="n">
        <v>20</v>
      </c>
      <c r="Q94" s="2" t="n">
        <v>0</v>
      </c>
      <c r="R94" s="2" t="n">
        <v>547001880.4</v>
      </c>
      <c r="S94" s="2" t="n">
        <v>135144580.8</v>
      </c>
      <c r="T94" s="2" t="n">
        <v>217974634.3</v>
      </c>
      <c r="U94" s="2" t="s">
        <v>23</v>
      </c>
      <c r="V94" s="2" t="s">
        <v>23</v>
      </c>
      <c r="W94" s="2" t="s">
        <v>23</v>
      </c>
    </row>
    <row r="95" customFormat="false" ht="16" hidden="false" customHeight="false" outlineLevel="0" collapsed="false">
      <c r="A95" s="2" t="b">
        <f aca="false">FALSE()</f>
        <v>0</v>
      </c>
      <c r="B95" s="2" t="s">
        <v>23</v>
      </c>
      <c r="C95" s="2" t="s">
        <v>24</v>
      </c>
      <c r="D95" s="2" t="s">
        <v>212</v>
      </c>
      <c r="E95" s="2" t="s">
        <v>213</v>
      </c>
      <c r="F95" s="2" t="n">
        <v>0</v>
      </c>
      <c r="G95" s="2" t="n">
        <v>296.646</v>
      </c>
      <c r="H95" s="2" t="n">
        <v>80</v>
      </c>
      <c r="I95" s="2" t="n">
        <v>20</v>
      </c>
      <c r="J95" s="2" t="n">
        <v>45</v>
      </c>
      <c r="K95" s="2" t="n">
        <v>20</v>
      </c>
      <c r="L95" s="2" t="n">
        <v>344</v>
      </c>
      <c r="M95" s="2" t="n">
        <v>36.5</v>
      </c>
      <c r="N95" s="2" t="n">
        <v>6.8</v>
      </c>
      <c r="O95" s="2" t="n">
        <v>185.99</v>
      </c>
      <c r="P95" s="2" t="n">
        <v>20</v>
      </c>
      <c r="Q95" s="2" t="n">
        <v>0</v>
      </c>
      <c r="R95" s="2" t="n">
        <v>1979281288</v>
      </c>
      <c r="S95" s="2" t="n">
        <v>3829417.688</v>
      </c>
      <c r="T95" s="2" t="n">
        <v>241064022.4</v>
      </c>
      <c r="U95" s="2" t="s">
        <v>23</v>
      </c>
      <c r="V95" s="2" t="s">
        <v>39</v>
      </c>
      <c r="W95" s="2" t="s">
        <v>23</v>
      </c>
    </row>
    <row r="96" customFormat="false" ht="16" hidden="false" customHeight="false" outlineLevel="0" collapsed="false">
      <c r="A96" s="2" t="b">
        <f aca="false">FALSE()</f>
        <v>0</v>
      </c>
      <c r="B96" s="2" t="s">
        <v>23</v>
      </c>
      <c r="C96" s="2" t="s">
        <v>24</v>
      </c>
      <c r="D96" s="2" t="s">
        <v>214</v>
      </c>
      <c r="E96" s="2" t="s">
        <v>215</v>
      </c>
      <c r="F96" s="2" t="n">
        <v>0</v>
      </c>
      <c r="G96" s="2" t="n">
        <v>262.992</v>
      </c>
      <c r="H96" s="2" t="n">
        <v>59</v>
      </c>
      <c r="I96" s="2" t="n">
        <v>24</v>
      </c>
      <c r="J96" s="2" t="n">
        <v>60</v>
      </c>
      <c r="K96" s="2" t="n">
        <v>24</v>
      </c>
      <c r="L96" s="2" t="n">
        <v>437</v>
      </c>
      <c r="M96" s="2" t="n">
        <v>46.4</v>
      </c>
      <c r="N96" s="2" t="n">
        <v>5.11</v>
      </c>
      <c r="O96" s="2" t="n">
        <v>181.55</v>
      </c>
      <c r="P96" s="2" t="n">
        <v>24</v>
      </c>
      <c r="Q96" s="2" t="n">
        <v>0</v>
      </c>
      <c r="R96" s="2" t="n">
        <v>2263422798</v>
      </c>
      <c r="S96" s="2" t="n">
        <v>10209796.33</v>
      </c>
      <c r="T96" s="2" t="n">
        <v>149573031.9</v>
      </c>
      <c r="U96" s="2" t="s">
        <v>23</v>
      </c>
      <c r="V96" s="2" t="s">
        <v>39</v>
      </c>
      <c r="W96" s="2" t="s">
        <v>23</v>
      </c>
    </row>
    <row r="97" customFormat="false" ht="16" hidden="false" customHeight="false" outlineLevel="0" collapsed="false">
      <c r="A97" s="2" t="b">
        <f aca="false">FALSE()</f>
        <v>0</v>
      </c>
      <c r="B97" s="2" t="s">
        <v>23</v>
      </c>
      <c r="C97" s="2" t="s">
        <v>24</v>
      </c>
      <c r="D97" s="2" t="s">
        <v>216</v>
      </c>
      <c r="E97" s="2" t="s">
        <v>217</v>
      </c>
      <c r="F97" s="2" t="n">
        <v>0</v>
      </c>
      <c r="G97" s="2" t="n">
        <v>222.159</v>
      </c>
      <c r="H97" s="2" t="n">
        <v>92</v>
      </c>
      <c r="I97" s="2" t="n">
        <v>16</v>
      </c>
      <c r="J97" s="2" t="n">
        <v>60</v>
      </c>
      <c r="K97" s="2" t="n">
        <v>16</v>
      </c>
      <c r="L97" s="2" t="n">
        <v>166</v>
      </c>
      <c r="M97" s="2" t="n">
        <v>17.5</v>
      </c>
      <c r="N97" s="2" t="n">
        <v>9.44</v>
      </c>
      <c r="O97" s="2" t="n">
        <v>180.83</v>
      </c>
      <c r="P97" s="2" t="n">
        <v>16</v>
      </c>
      <c r="Q97" s="2" t="n">
        <v>0</v>
      </c>
      <c r="R97" s="2" t="n">
        <v>539444112.9</v>
      </c>
      <c r="S97" s="2" t="n">
        <v>48387149.88</v>
      </c>
      <c r="T97" s="2" t="n">
        <v>2301944161</v>
      </c>
      <c r="U97" s="2" t="s">
        <v>23</v>
      </c>
      <c r="V97" s="2" t="s">
        <v>23</v>
      </c>
      <c r="W97" s="2" t="s">
        <v>23</v>
      </c>
    </row>
    <row r="98" customFormat="false" ht="16" hidden="false" customHeight="false" outlineLevel="0" collapsed="false">
      <c r="A98" s="2" t="b">
        <f aca="false">FALSE()</f>
        <v>0</v>
      </c>
      <c r="B98" s="2" t="s">
        <v>23</v>
      </c>
      <c r="C98" s="2" t="s">
        <v>24</v>
      </c>
      <c r="D98" s="2" t="s">
        <v>218</v>
      </c>
      <c r="E98" s="2" t="s">
        <v>219</v>
      </c>
      <c r="F98" s="2" t="n">
        <v>0</v>
      </c>
      <c r="G98" s="2" t="n">
        <v>337.41</v>
      </c>
      <c r="H98" s="2" t="n">
        <v>61</v>
      </c>
      <c r="I98" s="2" t="n">
        <v>36</v>
      </c>
      <c r="J98" s="2" t="n">
        <v>43</v>
      </c>
      <c r="K98" s="2" t="n">
        <v>36</v>
      </c>
      <c r="L98" s="2" t="n">
        <v>845</v>
      </c>
      <c r="M98" s="2" t="n">
        <v>95.2</v>
      </c>
      <c r="N98" s="2" t="n">
        <v>6.19</v>
      </c>
      <c r="O98" s="2" t="n">
        <v>176.49</v>
      </c>
      <c r="P98" s="2" t="n">
        <v>36</v>
      </c>
      <c r="Q98" s="2" t="n">
        <v>0</v>
      </c>
      <c r="R98" s="2" t="n">
        <v>345946843.3</v>
      </c>
      <c r="S98" s="2" t="n">
        <v>4902534.594</v>
      </c>
      <c r="T98" s="2" t="n">
        <v>16628585.38</v>
      </c>
      <c r="U98" s="2" t="s">
        <v>23</v>
      </c>
      <c r="V98" s="2" t="s">
        <v>39</v>
      </c>
      <c r="W98" s="2" t="s">
        <v>39</v>
      </c>
    </row>
    <row r="99" customFormat="false" ht="16" hidden="false" customHeight="false" outlineLevel="0" collapsed="false">
      <c r="A99" s="2" t="b">
        <f aca="false">FALSE()</f>
        <v>0</v>
      </c>
      <c r="B99" s="2" t="s">
        <v>23</v>
      </c>
      <c r="C99" s="2" t="s">
        <v>24</v>
      </c>
      <c r="D99" s="2" t="s">
        <v>220</v>
      </c>
      <c r="E99" s="2" t="s">
        <v>221</v>
      </c>
      <c r="F99" s="2" t="n">
        <v>0</v>
      </c>
      <c r="G99" s="2" t="n">
        <v>212.588</v>
      </c>
      <c r="H99" s="2" t="n">
        <v>58</v>
      </c>
      <c r="I99" s="2" t="n">
        <v>21</v>
      </c>
      <c r="J99" s="2" t="n">
        <v>49</v>
      </c>
      <c r="K99" s="2" t="n">
        <v>21</v>
      </c>
      <c r="L99" s="2" t="n">
        <v>423</v>
      </c>
      <c r="M99" s="2" t="n">
        <v>44.4</v>
      </c>
      <c r="N99" s="2" t="n">
        <v>5.83</v>
      </c>
      <c r="O99" s="2" t="n">
        <v>173.66</v>
      </c>
      <c r="P99" s="2" t="n">
        <v>21</v>
      </c>
      <c r="Q99" s="2" t="n">
        <v>0</v>
      </c>
      <c r="R99" s="2" t="n">
        <v>548496994.6</v>
      </c>
      <c r="S99" s="2" t="n">
        <v>138893687</v>
      </c>
      <c r="T99" s="2" t="n">
        <v>173302804.8</v>
      </c>
      <c r="U99" s="2" t="s">
        <v>23</v>
      </c>
      <c r="V99" s="2" t="s">
        <v>23</v>
      </c>
      <c r="W99" s="2" t="s">
        <v>23</v>
      </c>
    </row>
    <row r="100" customFormat="false" ht="16" hidden="false" customHeight="false" outlineLevel="0" collapsed="false">
      <c r="A100" s="2" t="b">
        <f aca="false">FALSE()</f>
        <v>0</v>
      </c>
      <c r="B100" s="2" t="s">
        <v>23</v>
      </c>
      <c r="C100" s="2" t="s">
        <v>24</v>
      </c>
      <c r="D100" s="2" t="s">
        <v>222</v>
      </c>
      <c r="E100" s="2" t="s">
        <v>223</v>
      </c>
      <c r="F100" s="2" t="n">
        <v>0</v>
      </c>
      <c r="G100" s="2" t="n">
        <v>179.99</v>
      </c>
      <c r="H100" s="2" t="n">
        <v>91</v>
      </c>
      <c r="I100" s="2" t="n">
        <v>8</v>
      </c>
      <c r="J100" s="2" t="n">
        <v>35</v>
      </c>
      <c r="K100" s="2" t="n">
        <v>8</v>
      </c>
      <c r="L100" s="2" t="n">
        <v>95</v>
      </c>
      <c r="M100" s="2" t="n">
        <v>10.6</v>
      </c>
      <c r="N100" s="2" t="n">
        <v>4.82</v>
      </c>
      <c r="O100" s="2" t="n">
        <v>172.54</v>
      </c>
      <c r="P100" s="2" t="n">
        <v>8</v>
      </c>
      <c r="Q100" s="2" t="n">
        <v>0</v>
      </c>
      <c r="R100" s="2" t="n">
        <v>1188311694</v>
      </c>
      <c r="S100" s="2" t="n">
        <v>81602632.13</v>
      </c>
      <c r="T100" s="2" t="n">
        <v>861193636.9</v>
      </c>
      <c r="U100" s="2" t="s">
        <v>23</v>
      </c>
      <c r="V100" s="2" t="s">
        <v>23</v>
      </c>
      <c r="W100" s="2" t="s">
        <v>23</v>
      </c>
    </row>
    <row r="101" customFormat="false" ht="16" hidden="false" customHeight="false" outlineLevel="0" collapsed="false">
      <c r="A101" s="2" t="b">
        <f aca="false">FALSE()</f>
        <v>0</v>
      </c>
      <c r="B101" s="2" t="s">
        <v>23</v>
      </c>
      <c r="C101" s="2" t="s">
        <v>24</v>
      </c>
      <c r="D101" s="2" t="s">
        <v>224</v>
      </c>
      <c r="E101" s="2" t="s">
        <v>225</v>
      </c>
      <c r="F101" s="2" t="n">
        <v>0</v>
      </c>
      <c r="G101" s="2" t="n">
        <v>210.499</v>
      </c>
      <c r="H101" s="2" t="n">
        <v>53</v>
      </c>
      <c r="I101" s="2" t="n">
        <v>23</v>
      </c>
      <c r="J101" s="2" t="n">
        <v>48</v>
      </c>
      <c r="K101" s="2" t="n">
        <v>23</v>
      </c>
      <c r="L101" s="2" t="n">
        <v>439</v>
      </c>
      <c r="M101" s="2" t="n">
        <v>47.2</v>
      </c>
      <c r="N101" s="2" t="n">
        <v>6.18</v>
      </c>
      <c r="O101" s="2" t="n">
        <v>171.28</v>
      </c>
      <c r="P101" s="2" t="n">
        <v>23</v>
      </c>
      <c r="Q101" s="2" t="n">
        <v>0</v>
      </c>
      <c r="R101" s="2" t="n">
        <v>353429451.9</v>
      </c>
      <c r="S101" s="2" t="n">
        <v>10175226.13</v>
      </c>
      <c r="T101" s="2" t="n">
        <v>112193611.3</v>
      </c>
      <c r="U101" s="2" t="s">
        <v>23</v>
      </c>
      <c r="V101" s="2" t="s">
        <v>23</v>
      </c>
      <c r="W101" s="2" t="s">
        <v>23</v>
      </c>
    </row>
    <row r="102" customFormat="false" ht="16" hidden="false" customHeight="false" outlineLevel="0" collapsed="false">
      <c r="A102" s="2" t="b">
        <f aca="false">FALSE()</f>
        <v>0</v>
      </c>
      <c r="B102" s="2" t="s">
        <v>23</v>
      </c>
      <c r="C102" s="2" t="s">
        <v>24</v>
      </c>
      <c r="D102" s="2" t="s">
        <v>226</v>
      </c>
      <c r="E102" s="2" t="s">
        <v>227</v>
      </c>
      <c r="F102" s="2" t="n">
        <v>0</v>
      </c>
      <c r="G102" s="2" t="n">
        <v>253.457</v>
      </c>
      <c r="H102" s="2" t="n">
        <v>49</v>
      </c>
      <c r="I102" s="2" t="n">
        <v>29</v>
      </c>
      <c r="J102" s="2" t="n">
        <v>50</v>
      </c>
      <c r="K102" s="2" t="n">
        <v>29</v>
      </c>
      <c r="L102" s="2" t="n">
        <v>715</v>
      </c>
      <c r="M102" s="2" t="n">
        <v>77.7</v>
      </c>
      <c r="N102" s="2" t="n">
        <v>5.63</v>
      </c>
      <c r="O102" s="2" t="n">
        <v>169.14</v>
      </c>
      <c r="P102" s="2" t="n">
        <v>29</v>
      </c>
      <c r="Q102" s="2" t="n">
        <v>0</v>
      </c>
      <c r="R102" s="2" t="n">
        <v>160968613</v>
      </c>
      <c r="S102" s="2" t="n">
        <v>53050750.88</v>
      </c>
      <c r="T102" s="2" t="n">
        <v>294872418.2</v>
      </c>
      <c r="U102" s="2" t="s">
        <v>23</v>
      </c>
      <c r="V102" s="2" t="s">
        <v>23</v>
      </c>
      <c r="W102" s="2" t="s">
        <v>23</v>
      </c>
    </row>
    <row r="103" customFormat="false" ht="16" hidden="false" customHeight="false" outlineLevel="0" collapsed="false">
      <c r="A103" s="2" t="b">
        <f aca="false">FALSE()</f>
        <v>0</v>
      </c>
      <c r="B103" s="2" t="s">
        <v>23</v>
      </c>
      <c r="C103" s="2" t="s">
        <v>24</v>
      </c>
      <c r="D103" s="2" t="s">
        <v>228</v>
      </c>
      <c r="E103" s="2" t="s">
        <v>229</v>
      </c>
      <c r="F103" s="2" t="n">
        <v>0</v>
      </c>
      <c r="G103" s="2" t="n">
        <v>284.222</v>
      </c>
      <c r="H103" s="2" t="n">
        <v>65</v>
      </c>
      <c r="I103" s="2" t="n">
        <v>29</v>
      </c>
      <c r="J103" s="2" t="n">
        <v>47</v>
      </c>
      <c r="K103" s="2" t="n">
        <v>29</v>
      </c>
      <c r="L103" s="2" t="n">
        <v>560</v>
      </c>
      <c r="M103" s="2" t="n">
        <v>62.8</v>
      </c>
      <c r="N103" s="2" t="n">
        <v>6.61</v>
      </c>
      <c r="O103" s="2" t="n">
        <v>168.85</v>
      </c>
      <c r="P103" s="2" t="n">
        <v>29</v>
      </c>
      <c r="Q103" s="2" t="n">
        <v>0</v>
      </c>
      <c r="R103" s="2" t="n">
        <v>36742980.71</v>
      </c>
      <c r="S103" s="2" t="n">
        <v>13038201.31</v>
      </c>
      <c r="T103" s="2" t="n">
        <v>387006109.4</v>
      </c>
      <c r="U103" s="2" t="s">
        <v>23</v>
      </c>
      <c r="V103" s="2" t="s">
        <v>23</v>
      </c>
      <c r="W103" s="2" t="s">
        <v>23</v>
      </c>
    </row>
    <row r="104" customFormat="false" ht="16" hidden="false" customHeight="false" outlineLevel="0" collapsed="false">
      <c r="A104" s="2" t="b">
        <f aca="false">FALSE()</f>
        <v>0</v>
      </c>
      <c r="B104" s="2" t="s">
        <v>23</v>
      </c>
      <c r="C104" s="2" t="s">
        <v>24</v>
      </c>
      <c r="D104" s="2" t="s">
        <v>230</v>
      </c>
      <c r="E104" s="2" t="s">
        <v>231</v>
      </c>
      <c r="F104" s="2" t="n">
        <v>0</v>
      </c>
      <c r="G104" s="2" t="n">
        <v>254.651</v>
      </c>
      <c r="H104" s="2" t="n">
        <v>58</v>
      </c>
      <c r="I104" s="2" t="n">
        <v>23</v>
      </c>
      <c r="J104" s="2" t="n">
        <v>43</v>
      </c>
      <c r="K104" s="2" t="n">
        <v>23</v>
      </c>
      <c r="L104" s="2" t="n">
        <v>444</v>
      </c>
      <c r="M104" s="2" t="n">
        <v>49.8</v>
      </c>
      <c r="N104" s="2" t="n">
        <v>5.43</v>
      </c>
      <c r="O104" s="2" t="n">
        <v>166.34</v>
      </c>
      <c r="P104" s="2" t="n">
        <v>23</v>
      </c>
      <c r="Q104" s="2" t="n">
        <v>0</v>
      </c>
      <c r="R104" s="2" t="n">
        <v>133242434.4</v>
      </c>
      <c r="S104" s="2" t="n">
        <v>8110118.906</v>
      </c>
      <c r="T104" s="2" t="n">
        <v>148160761.6</v>
      </c>
      <c r="U104" s="2" t="s">
        <v>23</v>
      </c>
      <c r="V104" s="2" t="s">
        <v>23</v>
      </c>
      <c r="W104" s="2" t="s">
        <v>23</v>
      </c>
    </row>
    <row r="105" customFormat="false" ht="16" hidden="false" customHeight="false" outlineLevel="0" collapsed="false">
      <c r="A105" s="2" t="b">
        <f aca="false">FALSE()</f>
        <v>0</v>
      </c>
      <c r="B105" s="2" t="s">
        <v>23</v>
      </c>
      <c r="C105" s="2" t="s">
        <v>24</v>
      </c>
      <c r="D105" s="2" t="s">
        <v>232</v>
      </c>
      <c r="E105" s="2" t="s">
        <v>233</v>
      </c>
      <c r="F105" s="2" t="n">
        <v>0</v>
      </c>
      <c r="G105" s="2" t="n">
        <v>317.267</v>
      </c>
      <c r="H105" s="2" t="n">
        <v>73</v>
      </c>
      <c r="I105" s="2" t="n">
        <v>31</v>
      </c>
      <c r="J105" s="2" t="n">
        <v>40</v>
      </c>
      <c r="K105" s="2" t="n">
        <v>31</v>
      </c>
      <c r="L105" s="2" t="n">
        <v>493</v>
      </c>
      <c r="M105" s="2" t="n">
        <v>54.9</v>
      </c>
      <c r="N105" s="2" t="n">
        <v>5.73</v>
      </c>
      <c r="O105" s="2" t="n">
        <v>162.44</v>
      </c>
      <c r="P105" s="2" t="n">
        <v>31</v>
      </c>
      <c r="Q105" s="2" t="n">
        <v>0</v>
      </c>
      <c r="R105" s="2" t="n">
        <v>599155249</v>
      </c>
      <c r="S105" s="2" t="n">
        <v>35976271.56</v>
      </c>
      <c r="T105" s="2" t="n">
        <v>39337703.84</v>
      </c>
      <c r="U105" s="2" t="s">
        <v>23</v>
      </c>
      <c r="V105" s="2" t="s">
        <v>39</v>
      </c>
      <c r="W105" s="2" t="s">
        <v>39</v>
      </c>
    </row>
    <row r="106" customFormat="false" ht="16" hidden="false" customHeight="false" outlineLevel="0" collapsed="false">
      <c r="A106" s="2" t="b">
        <f aca="false">FALSE()</f>
        <v>0</v>
      </c>
      <c r="B106" s="2" t="s">
        <v>23</v>
      </c>
      <c r="C106" s="2" t="s">
        <v>24</v>
      </c>
      <c r="D106" s="2" t="s">
        <v>234</v>
      </c>
      <c r="E106" s="2" t="s">
        <v>235</v>
      </c>
      <c r="F106" s="2" t="n">
        <v>0</v>
      </c>
      <c r="G106" s="2" t="n">
        <v>262.492</v>
      </c>
      <c r="H106" s="2" t="n">
        <v>67</v>
      </c>
      <c r="I106" s="2" t="n">
        <v>28</v>
      </c>
      <c r="J106" s="2" t="n">
        <v>41</v>
      </c>
      <c r="K106" s="2" t="n">
        <v>28</v>
      </c>
      <c r="L106" s="2" t="n">
        <v>478</v>
      </c>
      <c r="M106" s="2" t="n">
        <v>53.2</v>
      </c>
      <c r="N106" s="2" t="n">
        <v>6.07</v>
      </c>
      <c r="O106" s="2" t="n">
        <v>157.65</v>
      </c>
      <c r="P106" s="2" t="n">
        <v>28</v>
      </c>
      <c r="Q106" s="2" t="n">
        <v>0</v>
      </c>
      <c r="R106" s="2" t="n">
        <v>91049528.13</v>
      </c>
      <c r="S106" s="2" t="n">
        <v>14324220.81</v>
      </c>
      <c r="T106" s="2" t="n">
        <v>290592436.9</v>
      </c>
      <c r="U106" s="2" t="s">
        <v>23</v>
      </c>
      <c r="V106" s="2" t="s">
        <v>39</v>
      </c>
      <c r="W106" s="2" t="s">
        <v>23</v>
      </c>
    </row>
    <row r="107" customFormat="false" ht="16" hidden="false" customHeight="false" outlineLevel="0" collapsed="false">
      <c r="A107" s="2" t="b">
        <f aca="false">FALSE()</f>
        <v>0</v>
      </c>
      <c r="B107" s="2" t="s">
        <v>23</v>
      </c>
      <c r="C107" s="2" t="s">
        <v>24</v>
      </c>
      <c r="D107" s="2" t="s">
        <v>236</v>
      </c>
      <c r="E107" s="2" t="s">
        <v>237</v>
      </c>
      <c r="F107" s="2" t="n">
        <v>0</v>
      </c>
      <c r="G107" s="2" t="n">
        <v>252.679</v>
      </c>
      <c r="H107" s="2" t="n">
        <v>43</v>
      </c>
      <c r="I107" s="2" t="n">
        <v>21</v>
      </c>
      <c r="J107" s="2" t="n">
        <v>37</v>
      </c>
      <c r="K107" s="2" t="n">
        <v>21</v>
      </c>
      <c r="L107" s="2" t="n">
        <v>636</v>
      </c>
      <c r="M107" s="2" t="n">
        <v>70.9</v>
      </c>
      <c r="N107" s="2" t="n">
        <v>5.55</v>
      </c>
      <c r="O107" s="2" t="n">
        <v>153.01</v>
      </c>
      <c r="P107" s="2" t="n">
        <v>21</v>
      </c>
      <c r="Q107" s="2" t="n">
        <v>0</v>
      </c>
      <c r="R107" s="2" t="n">
        <v>121276113.5</v>
      </c>
      <c r="S107" s="2" t="n">
        <v>10124857.75</v>
      </c>
      <c r="T107" s="2" t="n">
        <v>78271576.87</v>
      </c>
      <c r="U107" s="2" t="s">
        <v>23</v>
      </c>
      <c r="V107" s="2" t="s">
        <v>39</v>
      </c>
      <c r="W107" s="2" t="s">
        <v>23</v>
      </c>
    </row>
    <row r="108" customFormat="false" ht="16" hidden="false" customHeight="false" outlineLevel="0" collapsed="false">
      <c r="A108" s="2" t="b">
        <f aca="false">FALSE()</f>
        <v>0</v>
      </c>
      <c r="B108" s="2" t="s">
        <v>23</v>
      </c>
      <c r="C108" s="2" t="s">
        <v>24</v>
      </c>
      <c r="D108" s="2" t="s">
        <v>238</v>
      </c>
      <c r="E108" s="2" t="s">
        <v>239</v>
      </c>
      <c r="F108" s="2" t="n">
        <v>0</v>
      </c>
      <c r="G108" s="2" t="n">
        <v>212.222</v>
      </c>
      <c r="H108" s="2" t="n">
        <v>39</v>
      </c>
      <c r="I108" s="2" t="n">
        <v>21</v>
      </c>
      <c r="J108" s="2" t="n">
        <v>40</v>
      </c>
      <c r="K108" s="2" t="n">
        <v>21</v>
      </c>
      <c r="L108" s="2" t="n">
        <v>665</v>
      </c>
      <c r="M108" s="2" t="n">
        <v>71.8</v>
      </c>
      <c r="N108" s="2" t="n">
        <v>5.95</v>
      </c>
      <c r="O108" s="2" t="n">
        <v>149.81</v>
      </c>
      <c r="P108" s="2" t="n">
        <v>21</v>
      </c>
      <c r="Q108" s="2" t="n">
        <v>0</v>
      </c>
      <c r="R108" s="2" t="n">
        <v>163758698</v>
      </c>
      <c r="S108" s="2" t="n">
        <v>1283615.563</v>
      </c>
      <c r="T108" s="2" t="n">
        <v>79198570.16</v>
      </c>
      <c r="U108" s="2" t="s">
        <v>23</v>
      </c>
      <c r="V108" s="2" t="s">
        <v>39</v>
      </c>
      <c r="W108" s="2" t="s">
        <v>23</v>
      </c>
    </row>
    <row r="109" customFormat="false" ht="16" hidden="false" customHeight="false" outlineLevel="0" collapsed="false">
      <c r="A109" s="2" t="b">
        <f aca="false">FALSE()</f>
        <v>0</v>
      </c>
      <c r="B109" s="2" t="s">
        <v>23</v>
      </c>
      <c r="C109" s="2" t="s">
        <v>24</v>
      </c>
      <c r="D109" s="2" t="s">
        <v>240</v>
      </c>
      <c r="E109" s="2" t="s">
        <v>241</v>
      </c>
      <c r="F109" s="2" t="n">
        <v>0</v>
      </c>
      <c r="G109" s="2" t="n">
        <v>206.661</v>
      </c>
      <c r="H109" s="2" t="n">
        <v>81</v>
      </c>
      <c r="I109" s="2" t="n">
        <v>21</v>
      </c>
      <c r="J109" s="2" t="n">
        <v>46</v>
      </c>
      <c r="K109" s="2" t="n">
        <v>21</v>
      </c>
      <c r="L109" s="2" t="n">
        <v>211</v>
      </c>
      <c r="M109" s="2" t="n">
        <v>22.9</v>
      </c>
      <c r="N109" s="2" t="n">
        <v>8.95</v>
      </c>
      <c r="O109" s="2" t="n">
        <v>149.69</v>
      </c>
      <c r="P109" s="2" t="n">
        <v>21</v>
      </c>
      <c r="Q109" s="2" t="n">
        <v>0</v>
      </c>
      <c r="R109" s="2" t="n">
        <v>1396250631</v>
      </c>
      <c r="S109" s="2" t="n">
        <v>723374457.2</v>
      </c>
      <c r="T109" s="2" t="n">
        <v>621806376.3</v>
      </c>
      <c r="U109" s="2" t="s">
        <v>39</v>
      </c>
      <c r="V109" s="2" t="s">
        <v>23</v>
      </c>
      <c r="W109" s="2" t="s">
        <v>23</v>
      </c>
    </row>
    <row r="110" customFormat="false" ht="16" hidden="false" customHeight="false" outlineLevel="0" collapsed="false">
      <c r="A110" s="2" t="b">
        <f aca="false">FALSE()</f>
        <v>0</v>
      </c>
      <c r="B110" s="2" t="s">
        <v>23</v>
      </c>
      <c r="C110" s="2" t="s">
        <v>24</v>
      </c>
      <c r="D110" s="2" t="s">
        <v>242</v>
      </c>
      <c r="E110" s="2" t="s">
        <v>243</v>
      </c>
      <c r="F110" s="2" t="n">
        <v>0</v>
      </c>
      <c r="G110" s="2" t="n">
        <v>248.409</v>
      </c>
      <c r="H110" s="2" t="n">
        <v>50</v>
      </c>
      <c r="I110" s="2" t="n">
        <v>23</v>
      </c>
      <c r="J110" s="2" t="n">
        <v>38</v>
      </c>
      <c r="K110" s="2" t="n">
        <v>23</v>
      </c>
      <c r="L110" s="2" t="n">
        <v>702</v>
      </c>
      <c r="M110" s="2" t="n">
        <v>75.7</v>
      </c>
      <c r="N110" s="2" t="n">
        <v>5.21</v>
      </c>
      <c r="O110" s="2" t="n">
        <v>147.38</v>
      </c>
      <c r="P110" s="2" t="n">
        <v>23</v>
      </c>
      <c r="Q110" s="2" t="n">
        <v>0</v>
      </c>
      <c r="R110" s="2" t="n">
        <v>31191509.94</v>
      </c>
      <c r="S110" s="2" t="n">
        <v>22174564.72</v>
      </c>
      <c r="T110" s="2" t="n">
        <v>170848435.1</v>
      </c>
      <c r="U110" s="2" t="s">
        <v>23</v>
      </c>
      <c r="V110" s="2" t="s">
        <v>23</v>
      </c>
      <c r="W110" s="2" t="s">
        <v>23</v>
      </c>
    </row>
    <row r="111" customFormat="false" ht="16" hidden="false" customHeight="false" outlineLevel="0" collapsed="false">
      <c r="A111" s="2" t="b">
        <f aca="false">FALSE()</f>
        <v>0</v>
      </c>
      <c r="B111" s="2" t="s">
        <v>23</v>
      </c>
      <c r="C111" s="2" t="s">
        <v>24</v>
      </c>
      <c r="D111" s="2" t="s">
        <v>244</v>
      </c>
      <c r="E111" s="2" t="s">
        <v>245</v>
      </c>
      <c r="F111" s="2" t="n">
        <v>0</v>
      </c>
      <c r="G111" s="2" t="n">
        <v>188.447</v>
      </c>
      <c r="H111" s="2" t="n">
        <v>47</v>
      </c>
      <c r="I111" s="2" t="n">
        <v>18</v>
      </c>
      <c r="J111" s="2" t="n">
        <v>43</v>
      </c>
      <c r="K111" s="2" t="n">
        <v>18</v>
      </c>
      <c r="L111" s="2" t="n">
        <v>492</v>
      </c>
      <c r="M111" s="2" t="n">
        <v>54</v>
      </c>
      <c r="N111" s="2" t="n">
        <v>5.6</v>
      </c>
      <c r="O111" s="2" t="n">
        <v>146.84</v>
      </c>
      <c r="P111" s="2" t="n">
        <v>18</v>
      </c>
      <c r="Q111" s="2" t="n">
        <v>0</v>
      </c>
      <c r="R111" s="2" t="n">
        <v>299351361.5</v>
      </c>
      <c r="S111" s="2" t="n">
        <v>5336841.688</v>
      </c>
      <c r="T111" s="2" t="n">
        <v>239826372</v>
      </c>
      <c r="U111" s="2" t="s">
        <v>23</v>
      </c>
      <c r="V111" s="2" t="s">
        <v>39</v>
      </c>
      <c r="W111" s="2" t="s">
        <v>23</v>
      </c>
    </row>
    <row r="112" customFormat="false" ht="16" hidden="false" customHeight="false" outlineLevel="0" collapsed="false">
      <c r="A112" s="2" t="b">
        <f aca="false">FALSE()</f>
        <v>0</v>
      </c>
      <c r="B112" s="2" t="s">
        <v>23</v>
      </c>
      <c r="C112" s="2" t="s">
        <v>24</v>
      </c>
      <c r="D112" s="2" t="s">
        <v>246</v>
      </c>
      <c r="E112" s="2" t="s">
        <v>247</v>
      </c>
      <c r="F112" s="2" t="n">
        <v>0</v>
      </c>
      <c r="G112" s="2" t="n">
        <v>171.721</v>
      </c>
      <c r="H112" s="2" t="n">
        <v>83</v>
      </c>
      <c r="I112" s="2" t="n">
        <v>19</v>
      </c>
      <c r="J112" s="2" t="n">
        <v>42</v>
      </c>
      <c r="K112" s="2" t="n">
        <v>19</v>
      </c>
      <c r="L112" s="2" t="n">
        <v>223</v>
      </c>
      <c r="M112" s="2" t="n">
        <v>24.7</v>
      </c>
      <c r="N112" s="2" t="n">
        <v>5.39</v>
      </c>
      <c r="O112" s="2" t="n">
        <v>145.35</v>
      </c>
      <c r="P112" s="2" t="n">
        <v>19</v>
      </c>
      <c r="Q112" s="2" t="n">
        <v>0</v>
      </c>
      <c r="R112" s="2" t="n">
        <v>683979100.1</v>
      </c>
      <c r="S112" s="2" t="n">
        <v>44683061.38</v>
      </c>
      <c r="T112" s="2" t="n">
        <v>239303852.1</v>
      </c>
      <c r="U112" s="2" t="s">
        <v>23</v>
      </c>
      <c r="V112" s="2" t="s">
        <v>39</v>
      </c>
      <c r="W112" s="2" t="s">
        <v>23</v>
      </c>
    </row>
    <row r="113" customFormat="false" ht="16" hidden="false" customHeight="false" outlineLevel="0" collapsed="false">
      <c r="A113" s="2" t="b">
        <f aca="false">FALSE()</f>
        <v>0</v>
      </c>
      <c r="B113" s="2" t="s">
        <v>23</v>
      </c>
      <c r="C113" s="2" t="s">
        <v>24</v>
      </c>
      <c r="D113" s="2" t="s">
        <v>248</v>
      </c>
      <c r="E113" s="2" t="s">
        <v>249</v>
      </c>
      <c r="F113" s="2" t="n">
        <v>0</v>
      </c>
      <c r="G113" s="2" t="n">
        <v>193.975</v>
      </c>
      <c r="H113" s="2" t="n">
        <v>28</v>
      </c>
      <c r="I113" s="2" t="n">
        <v>25</v>
      </c>
      <c r="J113" s="2" t="n">
        <v>48</v>
      </c>
      <c r="K113" s="2" t="n">
        <v>25</v>
      </c>
      <c r="L113" s="2" t="n">
        <v>957</v>
      </c>
      <c r="M113" s="2" t="n">
        <v>101.6</v>
      </c>
      <c r="N113" s="2" t="n">
        <v>5.12</v>
      </c>
      <c r="O113" s="2" t="n">
        <v>145.33</v>
      </c>
      <c r="P113" s="2" t="n">
        <v>25</v>
      </c>
      <c r="Q113" s="2" t="n">
        <v>0</v>
      </c>
      <c r="R113" s="2" t="n">
        <v>107592619.4</v>
      </c>
      <c r="S113" s="2" t="n">
        <v>1666533.281</v>
      </c>
      <c r="T113" s="2" t="n">
        <v>149748186.5</v>
      </c>
      <c r="U113" s="2" t="s">
        <v>23</v>
      </c>
      <c r="V113" s="2" t="s">
        <v>23</v>
      </c>
      <c r="W113" s="2" t="s">
        <v>23</v>
      </c>
    </row>
    <row r="114" customFormat="false" ht="16" hidden="false" customHeight="false" outlineLevel="0" collapsed="false">
      <c r="A114" s="2" t="b">
        <f aca="false">FALSE()</f>
        <v>0</v>
      </c>
      <c r="B114" s="2" t="s">
        <v>23</v>
      </c>
      <c r="C114" s="2" t="s">
        <v>24</v>
      </c>
      <c r="D114" s="2" t="s">
        <v>250</v>
      </c>
      <c r="E114" s="2" t="s">
        <v>251</v>
      </c>
      <c r="F114" s="2" t="n">
        <v>0</v>
      </c>
      <c r="G114" s="2" t="n">
        <v>243.614</v>
      </c>
      <c r="H114" s="2" t="n">
        <v>46</v>
      </c>
      <c r="I114" s="2" t="n">
        <v>30</v>
      </c>
      <c r="J114" s="2" t="n">
        <v>45</v>
      </c>
      <c r="K114" s="2" t="n">
        <v>30</v>
      </c>
      <c r="L114" s="2" t="n">
        <v>903</v>
      </c>
      <c r="M114" s="2" t="n">
        <v>98.8</v>
      </c>
      <c r="N114" s="2" t="n">
        <v>6.18</v>
      </c>
      <c r="O114" s="2" t="n">
        <v>141.3</v>
      </c>
      <c r="P114" s="2" t="n">
        <v>30</v>
      </c>
      <c r="Q114" s="2" t="n">
        <v>0</v>
      </c>
      <c r="R114" s="2" t="n">
        <v>103483425.8</v>
      </c>
      <c r="S114" s="2" t="n">
        <v>14542182.53</v>
      </c>
      <c r="T114" s="2" t="n">
        <v>207022538.9</v>
      </c>
      <c r="U114" s="2" t="s">
        <v>23</v>
      </c>
      <c r="V114" s="2" t="s">
        <v>23</v>
      </c>
      <c r="W114" s="2" t="s">
        <v>23</v>
      </c>
    </row>
    <row r="115" customFormat="false" ht="16" hidden="false" customHeight="false" outlineLevel="0" collapsed="false">
      <c r="A115" s="2" t="b">
        <f aca="false">FALSE()</f>
        <v>0</v>
      </c>
      <c r="B115" s="2" t="s">
        <v>23</v>
      </c>
      <c r="C115" s="2" t="s">
        <v>24</v>
      </c>
      <c r="D115" s="2" t="s">
        <v>252</v>
      </c>
      <c r="E115" s="2" t="s">
        <v>253</v>
      </c>
      <c r="F115" s="2" t="n">
        <v>0</v>
      </c>
      <c r="G115" s="2" t="n">
        <v>200.021</v>
      </c>
      <c r="H115" s="2" t="n">
        <v>57</v>
      </c>
      <c r="I115" s="2" t="n">
        <v>20</v>
      </c>
      <c r="J115" s="2" t="n">
        <v>35</v>
      </c>
      <c r="K115" s="2" t="n">
        <v>20</v>
      </c>
      <c r="L115" s="2" t="n">
        <v>500</v>
      </c>
      <c r="M115" s="2" t="n">
        <v>50.9</v>
      </c>
      <c r="N115" s="2" t="n">
        <v>7.17</v>
      </c>
      <c r="O115" s="2" t="n">
        <v>139.04</v>
      </c>
      <c r="P115" s="2" t="n">
        <v>20</v>
      </c>
      <c r="Q115" s="2" t="n">
        <v>0</v>
      </c>
      <c r="R115" s="2" t="n">
        <v>330909139.9</v>
      </c>
      <c r="S115" s="2" t="n">
        <v>34746265.06</v>
      </c>
      <c r="T115" s="2" t="n">
        <v>32196710.88</v>
      </c>
      <c r="U115" s="2" t="s">
        <v>23</v>
      </c>
      <c r="V115" s="2" t="s">
        <v>23</v>
      </c>
      <c r="W115" s="2" t="s">
        <v>23</v>
      </c>
    </row>
    <row r="116" customFormat="false" ht="16" hidden="false" customHeight="false" outlineLevel="0" collapsed="false">
      <c r="A116" s="2" t="b">
        <f aca="false">FALSE()</f>
        <v>0</v>
      </c>
      <c r="B116" s="2" t="s">
        <v>23</v>
      </c>
      <c r="C116" s="2" t="s">
        <v>24</v>
      </c>
      <c r="D116" s="2" t="s">
        <v>254</v>
      </c>
      <c r="E116" s="2" t="s">
        <v>255</v>
      </c>
      <c r="F116" s="2" t="n">
        <v>0</v>
      </c>
      <c r="G116" s="2" t="n">
        <v>236.483</v>
      </c>
      <c r="H116" s="2" t="n">
        <v>46</v>
      </c>
      <c r="I116" s="2" t="n">
        <v>29</v>
      </c>
      <c r="J116" s="2" t="n">
        <v>37</v>
      </c>
      <c r="K116" s="2" t="n">
        <v>29</v>
      </c>
      <c r="L116" s="2" t="n">
        <v>842</v>
      </c>
      <c r="M116" s="2" t="n">
        <v>91.9</v>
      </c>
      <c r="N116" s="2" t="n">
        <v>5.45</v>
      </c>
      <c r="O116" s="2" t="n">
        <v>138.26</v>
      </c>
      <c r="P116" s="2" t="n">
        <v>29</v>
      </c>
      <c r="Q116" s="2" t="n">
        <v>0</v>
      </c>
      <c r="R116" s="2" t="n">
        <v>172928919.9</v>
      </c>
      <c r="S116" s="2" t="n">
        <v>3922624.375</v>
      </c>
      <c r="T116" s="2" t="n">
        <v>17796094.44</v>
      </c>
      <c r="U116" s="2" t="s">
        <v>23</v>
      </c>
      <c r="V116" s="2" t="s">
        <v>39</v>
      </c>
      <c r="W116" s="2" t="s">
        <v>23</v>
      </c>
    </row>
    <row r="117" customFormat="false" ht="16" hidden="false" customHeight="false" outlineLevel="0" collapsed="false">
      <c r="A117" s="2" t="b">
        <f aca="false">FALSE()</f>
        <v>0</v>
      </c>
      <c r="B117" s="2" t="s">
        <v>23</v>
      </c>
      <c r="C117" s="2" t="s">
        <v>24</v>
      </c>
      <c r="D117" s="2" t="s">
        <v>256</v>
      </c>
      <c r="E117" s="2" t="s">
        <v>257</v>
      </c>
      <c r="F117" s="2" t="n">
        <v>0</v>
      </c>
      <c r="G117" s="2" t="n">
        <v>262.992</v>
      </c>
      <c r="H117" s="2" t="n">
        <v>75</v>
      </c>
      <c r="I117" s="2" t="n">
        <v>27</v>
      </c>
      <c r="J117" s="2" t="n">
        <v>36</v>
      </c>
      <c r="K117" s="2" t="n">
        <v>27</v>
      </c>
      <c r="L117" s="2" t="n">
        <v>457</v>
      </c>
      <c r="M117" s="2" t="n">
        <v>50.9</v>
      </c>
      <c r="N117" s="2" t="n">
        <v>6.99</v>
      </c>
      <c r="O117" s="2" t="n">
        <v>137.27</v>
      </c>
      <c r="P117" s="2" t="n">
        <v>27</v>
      </c>
      <c r="Q117" s="2" t="n">
        <v>0</v>
      </c>
      <c r="R117" s="2" t="n">
        <v>247070537.5</v>
      </c>
      <c r="S117" s="2" t="n">
        <v>8960476</v>
      </c>
      <c r="T117" s="2" t="n">
        <v>28406966.09</v>
      </c>
      <c r="U117" s="2" t="s">
        <v>23</v>
      </c>
      <c r="V117" s="2" t="s">
        <v>39</v>
      </c>
      <c r="W117" s="2" t="s">
        <v>23</v>
      </c>
    </row>
    <row r="118" customFormat="false" ht="16" hidden="false" customHeight="false" outlineLevel="0" collapsed="false">
      <c r="A118" s="2" t="b">
        <f aca="false">FALSE()</f>
        <v>0</v>
      </c>
      <c r="B118" s="2" t="s">
        <v>23</v>
      </c>
      <c r="C118" s="2" t="s">
        <v>24</v>
      </c>
      <c r="D118" s="2" t="s">
        <v>258</v>
      </c>
      <c r="E118" s="2" t="s">
        <v>259</v>
      </c>
      <c r="F118" s="2" t="n">
        <v>0</v>
      </c>
      <c r="G118" s="2" t="n">
        <v>262.353</v>
      </c>
      <c r="H118" s="2" t="n">
        <v>46</v>
      </c>
      <c r="I118" s="2" t="n">
        <v>23</v>
      </c>
      <c r="J118" s="2" t="n">
        <v>31</v>
      </c>
      <c r="K118" s="2" t="n">
        <v>23</v>
      </c>
      <c r="L118" s="2" t="n">
        <v>746</v>
      </c>
      <c r="M118" s="2" t="n">
        <v>81.6</v>
      </c>
      <c r="N118" s="2" t="n">
        <v>6.51</v>
      </c>
      <c r="O118" s="2" t="n">
        <v>136.09</v>
      </c>
      <c r="P118" s="2" t="n">
        <v>23</v>
      </c>
      <c r="Q118" s="2" t="n">
        <v>0</v>
      </c>
      <c r="R118" s="2" t="n">
        <v>279463005</v>
      </c>
      <c r="S118" s="2" t="n">
        <v>32895709.8</v>
      </c>
      <c r="T118" s="2" t="n">
        <v>31763929.13</v>
      </c>
      <c r="U118" s="2" t="s">
        <v>23</v>
      </c>
      <c r="V118" s="2" t="s">
        <v>39</v>
      </c>
      <c r="W118" s="2" t="s">
        <v>23</v>
      </c>
    </row>
    <row r="119" customFormat="false" ht="16" hidden="false" customHeight="false" outlineLevel="0" collapsed="false">
      <c r="A119" s="2" t="b">
        <f aca="false">FALSE()</f>
        <v>0</v>
      </c>
      <c r="B119" s="2" t="s">
        <v>23</v>
      </c>
      <c r="C119" s="2" t="s">
        <v>24</v>
      </c>
      <c r="D119" s="2" t="s">
        <v>260</v>
      </c>
      <c r="E119" s="2" t="s">
        <v>261</v>
      </c>
      <c r="F119" s="2" t="n">
        <v>0</v>
      </c>
      <c r="G119" s="2" t="n">
        <v>224.388</v>
      </c>
      <c r="H119" s="2" t="n">
        <v>56</v>
      </c>
      <c r="I119" s="2" t="n">
        <v>15</v>
      </c>
      <c r="J119" s="2" t="n">
        <v>29</v>
      </c>
      <c r="K119" s="2" t="n">
        <v>15</v>
      </c>
      <c r="L119" s="2" t="n">
        <v>402</v>
      </c>
      <c r="M119" s="2" t="n">
        <v>43.7</v>
      </c>
      <c r="N119" s="2" t="n">
        <v>6.32</v>
      </c>
      <c r="O119" s="2" t="n">
        <v>133.38</v>
      </c>
      <c r="P119" s="2" t="n">
        <v>15</v>
      </c>
      <c r="Q119" s="2" t="n">
        <v>0</v>
      </c>
      <c r="R119" s="2" t="n">
        <v>293679909</v>
      </c>
      <c r="S119" s="2" t="n">
        <v>1365700.969</v>
      </c>
      <c r="T119" s="2" t="n">
        <v>25759823.63</v>
      </c>
      <c r="U119" s="2" t="s">
        <v>23</v>
      </c>
      <c r="V119" s="2" t="s">
        <v>39</v>
      </c>
      <c r="W119" s="2" t="s">
        <v>23</v>
      </c>
    </row>
    <row r="120" customFormat="false" ht="16" hidden="false" customHeight="false" outlineLevel="0" collapsed="false">
      <c r="A120" s="2" t="b">
        <f aca="false">FALSE()</f>
        <v>0</v>
      </c>
      <c r="B120" s="2" t="s">
        <v>23</v>
      </c>
      <c r="C120" s="2" t="s">
        <v>24</v>
      </c>
      <c r="D120" s="2" t="s">
        <v>262</v>
      </c>
      <c r="E120" s="2" t="s">
        <v>263</v>
      </c>
      <c r="F120" s="2" t="n">
        <v>0</v>
      </c>
      <c r="G120" s="2" t="n">
        <v>203.434</v>
      </c>
      <c r="H120" s="2" t="n">
        <v>59</v>
      </c>
      <c r="I120" s="2" t="n">
        <v>18</v>
      </c>
      <c r="J120" s="2" t="n">
        <v>32</v>
      </c>
      <c r="K120" s="2" t="n">
        <v>18</v>
      </c>
      <c r="L120" s="2" t="n">
        <v>396</v>
      </c>
      <c r="M120" s="2" t="n">
        <v>42</v>
      </c>
      <c r="N120" s="2" t="n">
        <v>6.38</v>
      </c>
      <c r="O120" s="2" t="n">
        <v>128.9</v>
      </c>
      <c r="P120" s="2" t="n">
        <v>18</v>
      </c>
      <c r="Q120" s="2" t="n">
        <v>0</v>
      </c>
      <c r="R120" s="2" t="n">
        <v>429768823.3</v>
      </c>
      <c r="S120" s="2" t="n">
        <v>11323117.16</v>
      </c>
      <c r="T120" s="2" t="n">
        <v>75621330.25</v>
      </c>
      <c r="U120" s="2" t="s">
        <v>23</v>
      </c>
      <c r="V120" s="2" t="s">
        <v>23</v>
      </c>
      <c r="W120" s="2" t="s">
        <v>23</v>
      </c>
    </row>
    <row r="121" customFormat="false" ht="16" hidden="false" customHeight="false" outlineLevel="0" collapsed="false">
      <c r="A121" s="2" t="b">
        <f aca="false">FALSE()</f>
        <v>0</v>
      </c>
      <c r="B121" s="2" t="s">
        <v>23</v>
      </c>
      <c r="C121" s="2" t="s">
        <v>24</v>
      </c>
      <c r="D121" s="2" t="s">
        <v>264</v>
      </c>
      <c r="E121" s="2" t="s">
        <v>265</v>
      </c>
      <c r="F121" s="2" t="n">
        <v>0</v>
      </c>
      <c r="G121" s="2" t="n">
        <v>214.78</v>
      </c>
      <c r="H121" s="2" t="n">
        <v>77</v>
      </c>
      <c r="I121" s="2" t="n">
        <v>23</v>
      </c>
      <c r="J121" s="2" t="n">
        <v>37</v>
      </c>
      <c r="K121" s="2" t="n">
        <v>23</v>
      </c>
      <c r="L121" s="2" t="n">
        <v>416</v>
      </c>
      <c r="M121" s="2" t="n">
        <v>47.5</v>
      </c>
      <c r="N121" s="2" t="n">
        <v>4.91</v>
      </c>
      <c r="O121" s="2" t="n">
        <v>128.02</v>
      </c>
      <c r="P121" s="2" t="n">
        <v>23</v>
      </c>
      <c r="Q121" s="2" t="n">
        <v>0</v>
      </c>
      <c r="R121" s="2" t="n">
        <v>10601891.69</v>
      </c>
      <c r="S121" s="2" t="n">
        <v>26952657.39</v>
      </c>
      <c r="T121" s="2" t="n">
        <v>374811480.6</v>
      </c>
      <c r="U121" s="2" t="s">
        <v>23</v>
      </c>
      <c r="V121" s="2" t="s">
        <v>23</v>
      </c>
      <c r="W121" s="2" t="s">
        <v>23</v>
      </c>
    </row>
    <row r="122" customFormat="false" ht="16" hidden="false" customHeight="false" outlineLevel="0" collapsed="false">
      <c r="A122" s="2" t="b">
        <f aca="false">FALSE()</f>
        <v>0</v>
      </c>
      <c r="B122" s="2" t="s">
        <v>23</v>
      </c>
      <c r="C122" s="2" t="s">
        <v>24</v>
      </c>
      <c r="D122" s="2" t="s">
        <v>266</v>
      </c>
      <c r="E122" s="2" t="s">
        <v>267</v>
      </c>
      <c r="F122" s="2" t="n">
        <v>0</v>
      </c>
      <c r="G122" s="2" t="n">
        <v>197.12</v>
      </c>
      <c r="H122" s="2" t="n">
        <v>65</v>
      </c>
      <c r="I122" s="2" t="n">
        <v>13</v>
      </c>
      <c r="J122" s="2" t="n">
        <v>41</v>
      </c>
      <c r="K122" s="2" t="n">
        <v>13</v>
      </c>
      <c r="L122" s="2" t="n">
        <v>167</v>
      </c>
      <c r="M122" s="2" t="n">
        <v>18.6</v>
      </c>
      <c r="N122" s="2" t="n">
        <v>5.67</v>
      </c>
      <c r="O122" s="2" t="n">
        <v>125.95</v>
      </c>
      <c r="P122" s="2" t="n">
        <v>13</v>
      </c>
      <c r="Q122" s="2" t="n">
        <v>0</v>
      </c>
      <c r="R122" s="2" t="n">
        <v>2349161.25</v>
      </c>
      <c r="S122" s="2" t="n">
        <v>18838815.5</v>
      </c>
      <c r="T122" s="2" t="n">
        <v>950293725.7</v>
      </c>
      <c r="U122" s="2" t="s">
        <v>39</v>
      </c>
      <c r="V122" s="2" t="s">
        <v>23</v>
      </c>
      <c r="W122" s="2" t="s">
        <v>23</v>
      </c>
    </row>
    <row r="123" customFormat="false" ht="16" hidden="false" customHeight="false" outlineLevel="0" collapsed="false">
      <c r="A123" s="2" t="b">
        <f aca="false">FALSE()</f>
        <v>0</v>
      </c>
      <c r="B123" s="2" t="s">
        <v>23</v>
      </c>
      <c r="C123" s="2" t="s">
        <v>24</v>
      </c>
      <c r="D123" s="2" t="s">
        <v>268</v>
      </c>
      <c r="E123" s="2" t="s">
        <v>269</v>
      </c>
      <c r="F123" s="2" t="n">
        <v>0</v>
      </c>
      <c r="G123" s="2" t="n">
        <v>150.554</v>
      </c>
      <c r="H123" s="2" t="n">
        <v>55</v>
      </c>
      <c r="I123" s="2" t="n">
        <v>18</v>
      </c>
      <c r="J123" s="2" t="n">
        <v>40</v>
      </c>
      <c r="K123" s="2" t="n">
        <v>18</v>
      </c>
      <c r="L123" s="2" t="n">
        <v>258</v>
      </c>
      <c r="M123" s="2" t="n">
        <v>27.8</v>
      </c>
      <c r="N123" s="2" t="n">
        <v>6.07</v>
      </c>
      <c r="O123" s="2" t="n">
        <v>124.49</v>
      </c>
      <c r="P123" s="2" t="n">
        <v>18</v>
      </c>
      <c r="Q123" s="2" t="n">
        <v>0</v>
      </c>
      <c r="R123" s="2" t="n">
        <v>528676722.5</v>
      </c>
      <c r="S123" s="2" t="n">
        <v>18812829.44</v>
      </c>
      <c r="T123" s="2" t="n">
        <v>200569892.3</v>
      </c>
      <c r="U123" s="2" t="s">
        <v>23</v>
      </c>
      <c r="V123" s="2" t="s">
        <v>23</v>
      </c>
      <c r="W123" s="2" t="s">
        <v>23</v>
      </c>
    </row>
    <row r="124" customFormat="false" ht="16" hidden="false" customHeight="false" outlineLevel="0" collapsed="false">
      <c r="A124" s="2" t="b">
        <f aca="false">FALSE()</f>
        <v>0</v>
      </c>
      <c r="B124" s="2" t="s">
        <v>23</v>
      </c>
      <c r="C124" s="2" t="s">
        <v>24</v>
      </c>
      <c r="D124" s="2" t="s">
        <v>270</v>
      </c>
      <c r="E124" s="2" t="s">
        <v>271</v>
      </c>
      <c r="F124" s="2" t="n">
        <v>0</v>
      </c>
      <c r="G124" s="2" t="n">
        <v>137.142</v>
      </c>
      <c r="H124" s="2" t="n">
        <v>61</v>
      </c>
      <c r="I124" s="2" t="n">
        <v>10</v>
      </c>
      <c r="J124" s="2" t="n">
        <v>33</v>
      </c>
      <c r="K124" s="2" t="n">
        <v>10</v>
      </c>
      <c r="L124" s="2" t="n">
        <v>265</v>
      </c>
      <c r="M124" s="2" t="n">
        <v>27.8</v>
      </c>
      <c r="N124" s="2" t="n">
        <v>5.31</v>
      </c>
      <c r="O124" s="2" t="n">
        <v>120.34</v>
      </c>
      <c r="P124" s="2" t="n">
        <v>10</v>
      </c>
      <c r="Q124" s="2" t="n">
        <v>0</v>
      </c>
      <c r="R124" s="2" t="n">
        <v>47013630.25</v>
      </c>
      <c r="S124" s="2" t="n">
        <v>55703881.81</v>
      </c>
      <c r="T124" s="2" t="n">
        <v>259774372.1</v>
      </c>
      <c r="U124" s="2" t="s">
        <v>23</v>
      </c>
      <c r="V124" s="2" t="s">
        <v>23</v>
      </c>
      <c r="W124" s="2" t="s">
        <v>23</v>
      </c>
    </row>
    <row r="125" customFormat="false" ht="16" hidden="false" customHeight="false" outlineLevel="0" collapsed="false">
      <c r="A125" s="2" t="b">
        <f aca="false">FALSE()</f>
        <v>0</v>
      </c>
      <c r="B125" s="2" t="s">
        <v>23</v>
      </c>
      <c r="C125" s="2" t="s">
        <v>24</v>
      </c>
      <c r="D125" s="2" t="s">
        <v>272</v>
      </c>
      <c r="E125" s="2" t="s">
        <v>273</v>
      </c>
      <c r="F125" s="2" t="n">
        <v>0</v>
      </c>
      <c r="G125" s="2" t="n">
        <v>241.41</v>
      </c>
      <c r="H125" s="2" t="n">
        <v>78</v>
      </c>
      <c r="I125" s="2" t="n">
        <v>26</v>
      </c>
      <c r="J125" s="2" t="n">
        <v>33</v>
      </c>
      <c r="K125" s="2" t="n">
        <v>26</v>
      </c>
      <c r="L125" s="2" t="n">
        <v>432</v>
      </c>
      <c r="M125" s="2" t="n">
        <v>47.9</v>
      </c>
      <c r="N125" s="2" t="n">
        <v>7.24</v>
      </c>
      <c r="O125" s="2" t="n">
        <v>117.37</v>
      </c>
      <c r="P125" s="2" t="n">
        <v>26</v>
      </c>
      <c r="Q125" s="2" t="n">
        <v>0</v>
      </c>
      <c r="R125" s="2" t="n">
        <v>537854286.5</v>
      </c>
      <c r="S125" s="2" t="n">
        <v>8424009.609</v>
      </c>
      <c r="T125" s="2" t="n">
        <v>31642093.41</v>
      </c>
      <c r="U125" s="2" t="s">
        <v>23</v>
      </c>
      <c r="V125" s="2" t="s">
        <v>39</v>
      </c>
      <c r="W125" s="2" t="s">
        <v>39</v>
      </c>
    </row>
    <row r="126" customFormat="false" ht="16" hidden="false" customHeight="false" outlineLevel="0" collapsed="false">
      <c r="A126" s="2" t="b">
        <f aca="false">FALSE()</f>
        <v>0</v>
      </c>
      <c r="B126" s="2" t="s">
        <v>23</v>
      </c>
      <c r="C126" s="2" t="s">
        <v>24</v>
      </c>
      <c r="D126" s="2" t="s">
        <v>274</v>
      </c>
      <c r="E126" s="2" t="s">
        <v>275</v>
      </c>
      <c r="F126" s="2" t="n">
        <v>0</v>
      </c>
      <c r="G126" s="2" t="n">
        <v>204.348</v>
      </c>
      <c r="H126" s="2" t="n">
        <v>24</v>
      </c>
      <c r="I126" s="2" t="n">
        <v>28</v>
      </c>
      <c r="J126" s="2" t="n">
        <v>37</v>
      </c>
      <c r="K126" s="2" t="n">
        <v>28</v>
      </c>
      <c r="L126" s="2" t="n">
        <v>1338</v>
      </c>
      <c r="M126" s="2" t="n">
        <v>149.4</v>
      </c>
      <c r="N126" s="2" t="n">
        <v>6.52</v>
      </c>
      <c r="O126" s="2" t="n">
        <v>117.19</v>
      </c>
      <c r="P126" s="2" t="n">
        <v>28</v>
      </c>
      <c r="Q126" s="2" t="n">
        <v>0</v>
      </c>
      <c r="R126" s="2" t="n">
        <v>288344227.1</v>
      </c>
      <c r="S126" s="2" t="n">
        <v>16623167.13</v>
      </c>
      <c r="T126" s="2" t="n">
        <v>50119918.5</v>
      </c>
      <c r="U126" s="2" t="s">
        <v>23</v>
      </c>
      <c r="V126" s="2" t="s">
        <v>39</v>
      </c>
      <c r="W126" s="2" t="s">
        <v>23</v>
      </c>
    </row>
    <row r="127" customFormat="false" ht="16" hidden="false" customHeight="false" outlineLevel="0" collapsed="false">
      <c r="A127" s="2" t="b">
        <f aca="false">FALSE()</f>
        <v>0</v>
      </c>
      <c r="B127" s="2" t="s">
        <v>23</v>
      </c>
      <c r="C127" s="2" t="s">
        <v>24</v>
      </c>
      <c r="D127" s="2" t="s">
        <v>276</v>
      </c>
      <c r="E127" s="2" t="s">
        <v>277</v>
      </c>
      <c r="F127" s="2" t="n">
        <v>0</v>
      </c>
      <c r="G127" s="2" t="n">
        <v>189.085</v>
      </c>
      <c r="H127" s="2" t="n">
        <v>58</v>
      </c>
      <c r="I127" s="2" t="n">
        <v>16</v>
      </c>
      <c r="J127" s="2" t="n">
        <v>27</v>
      </c>
      <c r="K127" s="2" t="n">
        <v>16</v>
      </c>
      <c r="L127" s="2" t="n">
        <v>313</v>
      </c>
      <c r="M127" s="2" t="n">
        <v>34.1</v>
      </c>
      <c r="N127" s="2" t="n">
        <v>6.65</v>
      </c>
      <c r="O127" s="2" t="n">
        <v>112.46</v>
      </c>
      <c r="P127" s="2" t="n">
        <v>16</v>
      </c>
      <c r="Q127" s="2" t="n">
        <v>0</v>
      </c>
      <c r="R127" s="2" t="n">
        <v>18830027.59</v>
      </c>
      <c r="S127" s="2" t="n">
        <v>31982763.88</v>
      </c>
      <c r="T127" s="2" t="n">
        <v>243303397</v>
      </c>
      <c r="U127" s="2" t="s">
        <v>23</v>
      </c>
      <c r="V127" s="2" t="s">
        <v>23</v>
      </c>
      <c r="W127" s="2" t="s">
        <v>23</v>
      </c>
    </row>
    <row r="128" customFormat="false" ht="16" hidden="false" customHeight="false" outlineLevel="0" collapsed="false">
      <c r="A128" s="2" t="b">
        <f aca="false">FALSE()</f>
        <v>0</v>
      </c>
      <c r="B128" s="2" t="s">
        <v>23</v>
      </c>
      <c r="C128" s="2" t="s">
        <v>24</v>
      </c>
      <c r="D128" s="2" t="s">
        <v>278</v>
      </c>
      <c r="E128" s="2" t="s">
        <v>279</v>
      </c>
      <c r="F128" s="2" t="n">
        <v>0</v>
      </c>
      <c r="G128" s="2" t="n">
        <v>170.408</v>
      </c>
      <c r="H128" s="2" t="n">
        <v>29</v>
      </c>
      <c r="I128" s="2" t="n">
        <v>21</v>
      </c>
      <c r="J128" s="2" t="n">
        <v>34</v>
      </c>
      <c r="K128" s="2" t="n">
        <v>21</v>
      </c>
      <c r="L128" s="2" t="n">
        <v>797</v>
      </c>
      <c r="M128" s="2" t="n">
        <v>88.8</v>
      </c>
      <c r="N128" s="2" t="n">
        <v>6.09</v>
      </c>
      <c r="O128" s="2" t="n">
        <v>112.21</v>
      </c>
      <c r="P128" s="2" t="n">
        <v>21</v>
      </c>
      <c r="Q128" s="2" t="n">
        <v>0</v>
      </c>
      <c r="R128" s="2" t="n">
        <v>72901666.71</v>
      </c>
      <c r="S128" s="2" t="n">
        <v>9852546.219</v>
      </c>
      <c r="T128" s="2" t="n">
        <v>64456138.08</v>
      </c>
      <c r="U128" s="2" t="s">
        <v>23</v>
      </c>
      <c r="V128" s="2" t="s">
        <v>39</v>
      </c>
      <c r="W128" s="2" t="s">
        <v>23</v>
      </c>
    </row>
    <row r="129" customFormat="false" ht="16" hidden="false" customHeight="false" outlineLevel="0" collapsed="false">
      <c r="A129" s="2" t="b">
        <f aca="false">FALSE()</f>
        <v>0</v>
      </c>
      <c r="B129" s="2" t="s">
        <v>23</v>
      </c>
      <c r="C129" s="2" t="s">
        <v>24</v>
      </c>
      <c r="D129" s="2" t="s">
        <v>280</v>
      </c>
      <c r="E129" s="2" t="s">
        <v>281</v>
      </c>
      <c r="F129" s="2" t="n">
        <v>0</v>
      </c>
      <c r="G129" s="2" t="n">
        <v>164.905</v>
      </c>
      <c r="H129" s="2" t="n">
        <v>51</v>
      </c>
      <c r="I129" s="2" t="n">
        <v>17</v>
      </c>
      <c r="J129" s="2" t="n">
        <v>33</v>
      </c>
      <c r="K129" s="2" t="n">
        <v>17</v>
      </c>
      <c r="L129" s="2" t="n">
        <v>350</v>
      </c>
      <c r="M129" s="2" t="n">
        <v>39.3</v>
      </c>
      <c r="N129" s="2" t="n">
        <v>5.72</v>
      </c>
      <c r="O129" s="2" t="n">
        <v>111.59</v>
      </c>
      <c r="P129" s="2" t="n">
        <v>17</v>
      </c>
      <c r="Q129" s="2" t="n">
        <v>0</v>
      </c>
      <c r="R129" s="2" t="n">
        <v>222212157</v>
      </c>
      <c r="S129" s="2" t="n">
        <v>6153060.75</v>
      </c>
      <c r="T129" s="2" t="n">
        <v>59993910.38</v>
      </c>
      <c r="U129" s="2" t="s">
        <v>23</v>
      </c>
      <c r="V129" s="2" t="s">
        <v>39</v>
      </c>
      <c r="W129" s="2" t="s">
        <v>23</v>
      </c>
    </row>
    <row r="130" customFormat="false" ht="16" hidden="false" customHeight="false" outlineLevel="0" collapsed="false">
      <c r="A130" s="2" t="b">
        <f aca="false">FALSE()</f>
        <v>0</v>
      </c>
      <c r="B130" s="2" t="s">
        <v>23</v>
      </c>
      <c r="C130" s="2" t="s">
        <v>24</v>
      </c>
      <c r="D130" s="2" t="s">
        <v>282</v>
      </c>
      <c r="E130" s="2" t="s">
        <v>283</v>
      </c>
      <c r="F130" s="2" t="n">
        <v>0</v>
      </c>
      <c r="G130" s="2" t="n">
        <v>141.727</v>
      </c>
      <c r="H130" s="2" t="n">
        <v>43</v>
      </c>
      <c r="I130" s="2" t="n">
        <v>13</v>
      </c>
      <c r="J130" s="2" t="n">
        <v>29</v>
      </c>
      <c r="K130" s="2" t="n">
        <v>13</v>
      </c>
      <c r="L130" s="2" t="n">
        <v>458</v>
      </c>
      <c r="M130" s="2" t="n">
        <v>48.9</v>
      </c>
      <c r="N130" s="2" t="n">
        <v>6.09</v>
      </c>
      <c r="O130" s="2" t="n">
        <v>109.75</v>
      </c>
      <c r="P130" s="2" t="n">
        <v>13</v>
      </c>
      <c r="Q130" s="2" t="n">
        <v>0</v>
      </c>
      <c r="R130" s="2" t="n">
        <v>13526316.13</v>
      </c>
      <c r="S130" s="2" t="n">
        <v>32251831.91</v>
      </c>
      <c r="T130" s="2" t="n">
        <v>110948076.5</v>
      </c>
      <c r="U130" s="2" t="s">
        <v>23</v>
      </c>
      <c r="V130" s="2" t="s">
        <v>23</v>
      </c>
      <c r="W130" s="2" t="s">
        <v>23</v>
      </c>
    </row>
    <row r="131" customFormat="false" ht="16" hidden="false" customHeight="false" outlineLevel="0" collapsed="false">
      <c r="A131" s="2" t="b">
        <f aca="false">FALSE()</f>
        <v>0</v>
      </c>
      <c r="B131" s="2" t="s">
        <v>23</v>
      </c>
      <c r="C131" s="2" t="s">
        <v>24</v>
      </c>
      <c r="D131" s="2" t="s">
        <v>284</v>
      </c>
      <c r="E131" s="2" t="s">
        <v>285</v>
      </c>
      <c r="F131" s="2" t="n">
        <v>0</v>
      </c>
      <c r="G131" s="2" t="n">
        <v>182.729</v>
      </c>
      <c r="H131" s="2" t="n">
        <v>54</v>
      </c>
      <c r="I131" s="2" t="n">
        <v>16</v>
      </c>
      <c r="J131" s="2" t="n">
        <v>23</v>
      </c>
      <c r="K131" s="2" t="n">
        <v>16</v>
      </c>
      <c r="L131" s="2" t="n">
        <v>503</v>
      </c>
      <c r="M131" s="2" t="n">
        <v>54.5</v>
      </c>
      <c r="N131" s="2" t="n">
        <v>5.67</v>
      </c>
      <c r="O131" s="2" t="n">
        <v>105.03</v>
      </c>
      <c r="P131" s="2" t="n">
        <v>16</v>
      </c>
      <c r="Q131" s="2" t="n">
        <v>0</v>
      </c>
      <c r="R131" s="2" t="n">
        <v>97737975.5</v>
      </c>
      <c r="S131" s="2" t="n">
        <v>19153157.63</v>
      </c>
      <c r="T131" s="2" t="n">
        <v>21521840.28</v>
      </c>
      <c r="U131" s="2" t="s">
        <v>23</v>
      </c>
      <c r="V131" s="2" t="s">
        <v>39</v>
      </c>
      <c r="W131" s="2" t="s">
        <v>23</v>
      </c>
    </row>
    <row r="132" customFormat="false" ht="16" hidden="false" customHeight="false" outlineLevel="0" collapsed="false">
      <c r="A132" s="2" t="b">
        <f aca="false">FALSE()</f>
        <v>0</v>
      </c>
      <c r="B132" s="2" t="s">
        <v>23</v>
      </c>
      <c r="C132" s="2" t="s">
        <v>24</v>
      </c>
      <c r="D132" s="2" t="s">
        <v>286</v>
      </c>
      <c r="E132" s="2" t="s">
        <v>287</v>
      </c>
      <c r="F132" s="2" t="n">
        <v>0</v>
      </c>
      <c r="G132" s="2" t="n">
        <v>151.895</v>
      </c>
      <c r="H132" s="2" t="n">
        <v>65</v>
      </c>
      <c r="I132" s="2" t="n">
        <v>17</v>
      </c>
      <c r="J132" s="2" t="n">
        <v>38</v>
      </c>
      <c r="K132" s="2" t="n">
        <v>17</v>
      </c>
      <c r="L132" s="2" t="n">
        <v>206</v>
      </c>
      <c r="M132" s="2" t="n">
        <v>23.2</v>
      </c>
      <c r="N132" s="2" t="n">
        <v>9.86</v>
      </c>
      <c r="O132" s="2" t="n">
        <v>104.5</v>
      </c>
      <c r="P132" s="2" t="n">
        <v>17</v>
      </c>
      <c r="Q132" s="2" t="n">
        <v>0</v>
      </c>
      <c r="R132" s="2" t="n">
        <v>11615617.31</v>
      </c>
      <c r="S132" s="2" t="n">
        <v>116954755.6</v>
      </c>
      <c r="T132" s="2" t="n">
        <v>355501570.9</v>
      </c>
      <c r="U132" s="2" t="s">
        <v>23</v>
      </c>
      <c r="V132" s="2" t="s">
        <v>23</v>
      </c>
      <c r="W132" s="2" t="s">
        <v>23</v>
      </c>
    </row>
    <row r="133" customFormat="false" ht="16" hidden="false" customHeight="false" outlineLevel="0" collapsed="false">
      <c r="A133" s="2" t="b">
        <f aca="false">FALSE()</f>
        <v>0</v>
      </c>
      <c r="B133" s="2" t="s">
        <v>23</v>
      </c>
      <c r="C133" s="2" t="s">
        <v>24</v>
      </c>
      <c r="D133" s="2" t="s">
        <v>288</v>
      </c>
      <c r="E133" s="2" t="s">
        <v>289</v>
      </c>
      <c r="F133" s="2" t="n">
        <v>0</v>
      </c>
      <c r="G133" s="2" t="n">
        <v>129.848</v>
      </c>
      <c r="H133" s="2" t="n">
        <v>77</v>
      </c>
      <c r="I133" s="2" t="n">
        <v>12</v>
      </c>
      <c r="J133" s="2" t="n">
        <v>31</v>
      </c>
      <c r="K133" s="2" t="n">
        <v>12</v>
      </c>
      <c r="L133" s="2" t="n">
        <v>116</v>
      </c>
      <c r="M133" s="2" t="n">
        <v>13</v>
      </c>
      <c r="N133" s="2" t="n">
        <v>10.27</v>
      </c>
      <c r="O133" s="2" t="n">
        <v>103.35</v>
      </c>
      <c r="P133" s="2" t="n">
        <v>12</v>
      </c>
      <c r="Q133" s="2" t="n">
        <v>0</v>
      </c>
      <c r="R133" s="2" t="n">
        <v>369264065.3</v>
      </c>
      <c r="S133" s="2" t="n">
        <v>7127289.563</v>
      </c>
      <c r="T133" s="2" t="n">
        <v>333856465.4</v>
      </c>
      <c r="U133" s="2" t="s">
        <v>23</v>
      </c>
      <c r="V133" s="2" t="s">
        <v>39</v>
      </c>
      <c r="W133" s="2" t="s">
        <v>23</v>
      </c>
    </row>
    <row r="134" customFormat="false" ht="16" hidden="false" customHeight="false" outlineLevel="0" collapsed="false">
      <c r="A134" s="2" t="b">
        <f aca="false">FALSE()</f>
        <v>0</v>
      </c>
      <c r="B134" s="2" t="s">
        <v>23</v>
      </c>
      <c r="C134" s="2" t="s">
        <v>24</v>
      </c>
      <c r="D134" s="2" t="s">
        <v>290</v>
      </c>
      <c r="E134" s="2" t="s">
        <v>291</v>
      </c>
      <c r="F134" s="2" t="n">
        <v>0</v>
      </c>
      <c r="G134" s="2" t="n">
        <v>90.042</v>
      </c>
      <c r="H134" s="2" t="n">
        <v>90</v>
      </c>
      <c r="I134" s="2" t="n">
        <v>10</v>
      </c>
      <c r="J134" s="2" t="n">
        <v>23</v>
      </c>
      <c r="K134" s="2" t="n">
        <v>10</v>
      </c>
      <c r="L134" s="2" t="n">
        <v>154</v>
      </c>
      <c r="M134" s="2" t="n">
        <v>17.9</v>
      </c>
      <c r="N134" s="2" t="n">
        <v>4.77</v>
      </c>
      <c r="O134" s="2" t="n">
        <v>102.94</v>
      </c>
      <c r="P134" s="2" t="n">
        <v>10</v>
      </c>
      <c r="Q134" s="2" t="n">
        <v>0</v>
      </c>
      <c r="R134" s="2" t="n">
        <v>50094001.25</v>
      </c>
      <c r="S134" s="2" t="n">
        <v>26200320.06</v>
      </c>
      <c r="T134" s="2" t="n">
        <v>18026378.88</v>
      </c>
      <c r="U134" s="2" t="s">
        <v>23</v>
      </c>
      <c r="V134" s="2" t="s">
        <v>23</v>
      </c>
      <c r="W134" s="2" t="s">
        <v>23</v>
      </c>
    </row>
    <row r="135" customFormat="false" ht="16" hidden="false" customHeight="false" outlineLevel="0" collapsed="false">
      <c r="A135" s="2" t="b">
        <f aca="false">FALSE()</f>
        <v>0</v>
      </c>
      <c r="B135" s="2" t="s">
        <v>23</v>
      </c>
      <c r="C135" s="2" t="s">
        <v>24</v>
      </c>
      <c r="D135" s="2" t="s">
        <v>292</v>
      </c>
      <c r="E135" s="2" t="s">
        <v>293</v>
      </c>
      <c r="F135" s="2" t="n">
        <v>0</v>
      </c>
      <c r="G135" s="2" t="n">
        <v>183.621</v>
      </c>
      <c r="H135" s="2" t="n">
        <v>61</v>
      </c>
      <c r="I135" s="2" t="n">
        <v>14</v>
      </c>
      <c r="J135" s="2" t="n">
        <v>27</v>
      </c>
      <c r="K135" s="2" t="n">
        <v>14</v>
      </c>
      <c r="L135" s="2" t="n">
        <v>312</v>
      </c>
      <c r="M135" s="2" t="n">
        <v>33.3</v>
      </c>
      <c r="N135" s="2" t="n">
        <v>5.07</v>
      </c>
      <c r="O135" s="2" t="n">
        <v>102.46</v>
      </c>
      <c r="P135" s="2" t="n">
        <v>14</v>
      </c>
      <c r="Q135" s="2" t="n">
        <v>0</v>
      </c>
      <c r="R135" s="2" t="n">
        <v>116795362.8</v>
      </c>
      <c r="S135" s="2" t="n">
        <v>1473607.063</v>
      </c>
      <c r="T135" s="2" t="n">
        <v>33567120.05</v>
      </c>
      <c r="U135" s="2" t="s">
        <v>23</v>
      </c>
      <c r="V135" s="2" t="s">
        <v>39</v>
      </c>
      <c r="W135" s="2" t="s">
        <v>23</v>
      </c>
    </row>
    <row r="136" customFormat="false" ht="16" hidden="false" customHeight="false" outlineLevel="0" collapsed="false">
      <c r="A136" s="2" t="b">
        <f aca="false">FALSE()</f>
        <v>0</v>
      </c>
      <c r="B136" s="2" t="s">
        <v>23</v>
      </c>
      <c r="C136" s="2" t="s">
        <v>24</v>
      </c>
      <c r="D136" s="2" t="s">
        <v>294</v>
      </c>
      <c r="E136" s="2" t="s">
        <v>295</v>
      </c>
      <c r="F136" s="2" t="n">
        <v>0</v>
      </c>
      <c r="G136" s="2" t="n">
        <v>189.336</v>
      </c>
      <c r="H136" s="2" t="n">
        <v>80</v>
      </c>
      <c r="I136" s="2" t="n">
        <v>14</v>
      </c>
      <c r="J136" s="2" t="n">
        <v>26</v>
      </c>
      <c r="K136" s="2" t="n">
        <v>14</v>
      </c>
      <c r="L136" s="2" t="n">
        <v>162</v>
      </c>
      <c r="M136" s="2" t="n">
        <v>17.5</v>
      </c>
      <c r="N136" s="2" t="n">
        <v>4.77</v>
      </c>
      <c r="O136" s="2" t="n">
        <v>99.53</v>
      </c>
      <c r="P136" s="2" t="n">
        <v>14</v>
      </c>
      <c r="Q136" s="2" t="n">
        <v>0</v>
      </c>
      <c r="R136" s="2" t="n">
        <v>44052480.25</v>
      </c>
      <c r="S136" s="2" t="n">
        <v>3825503.75</v>
      </c>
      <c r="T136" s="2" t="n">
        <v>522136557.1</v>
      </c>
      <c r="U136" s="2" t="s">
        <v>39</v>
      </c>
      <c r="V136" s="2" t="s">
        <v>39</v>
      </c>
      <c r="W136" s="2" t="s">
        <v>23</v>
      </c>
    </row>
    <row r="137" customFormat="false" ht="16" hidden="false" customHeight="false" outlineLevel="0" collapsed="false">
      <c r="A137" s="2" t="b">
        <f aca="false">FALSE()</f>
        <v>0</v>
      </c>
      <c r="B137" s="2" t="s">
        <v>23</v>
      </c>
      <c r="C137" s="2" t="s">
        <v>24</v>
      </c>
      <c r="D137" s="2" t="s">
        <v>296</v>
      </c>
      <c r="E137" s="2" t="s">
        <v>297</v>
      </c>
      <c r="F137" s="2" t="n">
        <v>0</v>
      </c>
      <c r="G137" s="2" t="n">
        <v>182.93</v>
      </c>
      <c r="H137" s="2" t="n">
        <v>65</v>
      </c>
      <c r="I137" s="2" t="n">
        <v>20</v>
      </c>
      <c r="J137" s="2" t="n">
        <v>29</v>
      </c>
      <c r="K137" s="2" t="n">
        <v>20</v>
      </c>
      <c r="L137" s="2" t="n">
        <v>332</v>
      </c>
      <c r="M137" s="2" t="n">
        <v>36.7</v>
      </c>
      <c r="N137" s="2" t="n">
        <v>6.7</v>
      </c>
      <c r="O137" s="2" t="n">
        <v>98.29</v>
      </c>
      <c r="P137" s="2" t="n">
        <v>20</v>
      </c>
      <c r="Q137" s="2" t="n">
        <v>0</v>
      </c>
      <c r="R137" s="2" t="n">
        <v>235709962.1</v>
      </c>
      <c r="S137" s="2" t="n">
        <v>1186433.25</v>
      </c>
      <c r="T137" s="2" t="n">
        <v>34607107</v>
      </c>
      <c r="U137" s="2" t="s">
        <v>23</v>
      </c>
      <c r="V137" s="2" t="s">
        <v>39</v>
      </c>
      <c r="W137" s="2" t="s">
        <v>23</v>
      </c>
    </row>
    <row r="138" customFormat="false" ht="16" hidden="false" customHeight="false" outlineLevel="0" collapsed="false">
      <c r="A138" s="2" t="b">
        <f aca="false">FALSE()</f>
        <v>0</v>
      </c>
      <c r="B138" s="2" t="s">
        <v>23</v>
      </c>
      <c r="C138" s="2" t="s">
        <v>24</v>
      </c>
      <c r="D138" s="2" t="s">
        <v>298</v>
      </c>
      <c r="E138" s="2" t="s">
        <v>299</v>
      </c>
      <c r="F138" s="2" t="n">
        <v>0</v>
      </c>
      <c r="G138" s="2" t="n">
        <v>152.426</v>
      </c>
      <c r="H138" s="2" t="n">
        <v>45</v>
      </c>
      <c r="I138" s="2" t="n">
        <v>14</v>
      </c>
      <c r="J138" s="2" t="n">
        <v>24</v>
      </c>
      <c r="K138" s="2" t="n">
        <v>14</v>
      </c>
      <c r="L138" s="2" t="n">
        <v>458</v>
      </c>
      <c r="M138" s="2" t="n">
        <v>49.6</v>
      </c>
      <c r="N138" s="2" t="n">
        <v>5.2</v>
      </c>
      <c r="O138" s="2" t="n">
        <v>96.08</v>
      </c>
      <c r="P138" s="2" t="n">
        <v>14</v>
      </c>
      <c r="Q138" s="2" t="n">
        <v>0</v>
      </c>
      <c r="R138" s="2" t="n">
        <v>75943061.47</v>
      </c>
      <c r="S138" s="2" t="n">
        <v>1786662.5</v>
      </c>
      <c r="T138" s="2" t="n">
        <v>59168657.5</v>
      </c>
      <c r="U138" s="2" t="s">
        <v>23</v>
      </c>
      <c r="V138" s="2" t="s">
        <v>39</v>
      </c>
      <c r="W138" s="2" t="s">
        <v>23</v>
      </c>
    </row>
    <row r="139" customFormat="false" ht="16" hidden="false" customHeight="false" outlineLevel="0" collapsed="false">
      <c r="A139" s="2" t="b">
        <f aca="false">FALSE()</f>
        <v>0</v>
      </c>
      <c r="B139" s="2" t="s">
        <v>23</v>
      </c>
      <c r="C139" s="2" t="s">
        <v>24</v>
      </c>
      <c r="D139" s="2" t="s">
        <v>300</v>
      </c>
      <c r="E139" s="2" t="s">
        <v>301</v>
      </c>
      <c r="F139" s="2" t="n">
        <v>0</v>
      </c>
      <c r="G139" s="2" t="n">
        <v>194.583</v>
      </c>
      <c r="H139" s="2" t="n">
        <v>42</v>
      </c>
      <c r="I139" s="2" t="n">
        <v>20</v>
      </c>
      <c r="J139" s="2" t="n">
        <v>25</v>
      </c>
      <c r="K139" s="2" t="n">
        <v>20</v>
      </c>
      <c r="L139" s="2" t="n">
        <v>426</v>
      </c>
      <c r="M139" s="2" t="n">
        <v>45.1</v>
      </c>
      <c r="N139" s="2" t="n">
        <v>6.74</v>
      </c>
      <c r="O139" s="2" t="n">
        <v>93.99</v>
      </c>
      <c r="P139" s="2" t="n">
        <v>20</v>
      </c>
      <c r="Q139" s="2" t="n">
        <v>0</v>
      </c>
      <c r="R139" s="2" t="n">
        <v>433427958.6</v>
      </c>
      <c r="T139" s="2" t="n">
        <v>2408877.813</v>
      </c>
      <c r="U139" s="2" t="s">
        <v>23</v>
      </c>
      <c r="V139" s="2" t="s">
        <v>302</v>
      </c>
      <c r="W139" s="2" t="s">
        <v>39</v>
      </c>
    </row>
    <row r="140" customFormat="false" ht="16" hidden="false" customHeight="false" outlineLevel="0" collapsed="false">
      <c r="A140" s="2" t="b">
        <f aca="false">FALSE()</f>
        <v>0</v>
      </c>
      <c r="B140" s="2" t="s">
        <v>23</v>
      </c>
      <c r="C140" s="2" t="s">
        <v>24</v>
      </c>
      <c r="D140" s="2" t="s">
        <v>303</v>
      </c>
      <c r="E140" s="2" t="s">
        <v>304</v>
      </c>
      <c r="F140" s="2" t="n">
        <v>0</v>
      </c>
      <c r="G140" s="2" t="n">
        <v>114.613</v>
      </c>
      <c r="H140" s="2" t="n">
        <v>52</v>
      </c>
      <c r="I140" s="2" t="n">
        <v>10</v>
      </c>
      <c r="J140" s="2" t="n">
        <v>25</v>
      </c>
      <c r="K140" s="2" t="n">
        <v>10</v>
      </c>
      <c r="L140" s="2" t="n">
        <v>304</v>
      </c>
      <c r="M140" s="2" t="n">
        <v>34.1</v>
      </c>
      <c r="N140" s="2" t="n">
        <v>6.39</v>
      </c>
      <c r="O140" s="2" t="n">
        <v>92.85</v>
      </c>
      <c r="P140" s="2" t="n">
        <v>10</v>
      </c>
      <c r="Q140" s="2" t="n">
        <v>0</v>
      </c>
      <c r="R140" s="2" t="n">
        <v>161713437.1</v>
      </c>
      <c r="S140" s="2" t="n">
        <v>17498439.94</v>
      </c>
      <c r="T140" s="2" t="n">
        <v>80388856.75</v>
      </c>
      <c r="U140" s="2" t="s">
        <v>23</v>
      </c>
      <c r="V140" s="2" t="s">
        <v>23</v>
      </c>
      <c r="W140" s="2" t="s">
        <v>23</v>
      </c>
    </row>
    <row r="141" customFormat="false" ht="16" hidden="false" customHeight="false" outlineLevel="0" collapsed="false">
      <c r="A141" s="2" t="b">
        <f aca="false">FALSE()</f>
        <v>0</v>
      </c>
      <c r="B141" s="2" t="s">
        <v>23</v>
      </c>
      <c r="C141" s="2" t="s">
        <v>24</v>
      </c>
      <c r="D141" s="2" t="s">
        <v>305</v>
      </c>
      <c r="E141" s="2" t="s">
        <v>306</v>
      </c>
      <c r="F141" s="2" t="n">
        <v>0</v>
      </c>
      <c r="G141" s="2" t="n">
        <v>148.892</v>
      </c>
      <c r="H141" s="2" t="n">
        <v>59</v>
      </c>
      <c r="I141" s="2" t="n">
        <v>14</v>
      </c>
      <c r="J141" s="2" t="n">
        <v>22</v>
      </c>
      <c r="K141" s="2" t="n">
        <v>14</v>
      </c>
      <c r="L141" s="2" t="n">
        <v>281</v>
      </c>
      <c r="M141" s="2" t="n">
        <v>31.1</v>
      </c>
      <c r="N141" s="2" t="n">
        <v>6.35</v>
      </c>
      <c r="O141" s="2" t="n">
        <v>92.23</v>
      </c>
      <c r="P141" s="2" t="n">
        <v>14</v>
      </c>
      <c r="Q141" s="2" t="n">
        <v>0</v>
      </c>
      <c r="R141" s="2" t="n">
        <v>142670174.3</v>
      </c>
      <c r="S141" s="2" t="n">
        <v>536751.4375</v>
      </c>
      <c r="T141" s="2" t="n">
        <v>22125207.63</v>
      </c>
      <c r="U141" s="2" t="s">
        <v>23</v>
      </c>
      <c r="V141" s="2" t="s">
        <v>39</v>
      </c>
      <c r="W141" s="2" t="s">
        <v>23</v>
      </c>
    </row>
    <row r="142" customFormat="false" ht="16" hidden="false" customHeight="false" outlineLevel="0" collapsed="false">
      <c r="A142" s="2" t="b">
        <f aca="false">FALSE()</f>
        <v>0</v>
      </c>
      <c r="B142" s="2" t="s">
        <v>23</v>
      </c>
      <c r="C142" s="2" t="s">
        <v>24</v>
      </c>
      <c r="D142" s="2" t="s">
        <v>307</v>
      </c>
      <c r="E142" s="2" t="s">
        <v>308</v>
      </c>
      <c r="F142" s="2" t="n">
        <v>0</v>
      </c>
      <c r="G142" s="2" t="n">
        <v>176.525</v>
      </c>
      <c r="H142" s="2" t="n">
        <v>39</v>
      </c>
      <c r="I142" s="2" t="n">
        <v>24</v>
      </c>
      <c r="J142" s="2" t="n">
        <v>28</v>
      </c>
      <c r="K142" s="2" t="n">
        <v>24</v>
      </c>
      <c r="L142" s="2" t="n">
        <v>868</v>
      </c>
      <c r="M142" s="2" t="n">
        <v>97.7</v>
      </c>
      <c r="N142" s="2" t="n">
        <v>7.62</v>
      </c>
      <c r="O142" s="2" t="n">
        <v>91.95</v>
      </c>
      <c r="P142" s="2" t="n">
        <v>24</v>
      </c>
      <c r="Q142" s="2" t="n">
        <v>0</v>
      </c>
      <c r="R142" s="2" t="n">
        <v>101395570.7</v>
      </c>
      <c r="S142" s="2" t="n">
        <v>6563955.313</v>
      </c>
      <c r="T142" s="2" t="n">
        <v>11972711.41</v>
      </c>
      <c r="U142" s="2" t="s">
        <v>23</v>
      </c>
      <c r="V142" s="2" t="s">
        <v>39</v>
      </c>
      <c r="W142" s="2" t="s">
        <v>23</v>
      </c>
    </row>
    <row r="143" customFormat="false" ht="16" hidden="false" customHeight="false" outlineLevel="0" collapsed="false">
      <c r="A143" s="2" t="b">
        <f aca="false">FALSE()</f>
        <v>0</v>
      </c>
      <c r="B143" s="2" t="s">
        <v>23</v>
      </c>
      <c r="C143" s="2" t="s">
        <v>24</v>
      </c>
      <c r="D143" s="2" t="s">
        <v>309</v>
      </c>
      <c r="E143" s="2" t="s">
        <v>310</v>
      </c>
      <c r="F143" s="2" t="n">
        <v>0</v>
      </c>
      <c r="G143" s="2" t="n">
        <v>116.149</v>
      </c>
      <c r="H143" s="2" t="n">
        <v>57</v>
      </c>
      <c r="I143" s="2" t="n">
        <v>17</v>
      </c>
      <c r="J143" s="2" t="n">
        <v>30</v>
      </c>
      <c r="K143" s="2" t="n">
        <v>17</v>
      </c>
      <c r="L143" s="2" t="n">
        <v>281</v>
      </c>
      <c r="M143" s="2" t="n">
        <v>30.8</v>
      </c>
      <c r="N143" s="2" t="n">
        <v>5.96</v>
      </c>
      <c r="O143" s="2" t="n">
        <v>91.23</v>
      </c>
      <c r="P143" s="2" t="n">
        <v>17</v>
      </c>
      <c r="Q143" s="2" t="n">
        <v>0</v>
      </c>
      <c r="R143" s="2" t="n">
        <v>109464631.8</v>
      </c>
      <c r="S143" s="2" t="n">
        <v>8074222.469</v>
      </c>
      <c r="T143" s="2" t="n">
        <v>256750098.8</v>
      </c>
      <c r="U143" s="2" t="s">
        <v>23</v>
      </c>
      <c r="V143" s="2" t="s">
        <v>39</v>
      </c>
      <c r="W143" s="2" t="s">
        <v>23</v>
      </c>
    </row>
    <row r="144" customFormat="false" ht="16" hidden="false" customHeight="false" outlineLevel="0" collapsed="false">
      <c r="A144" s="2" t="b">
        <f aca="false">FALSE()</f>
        <v>0</v>
      </c>
      <c r="B144" s="2" t="s">
        <v>23</v>
      </c>
      <c r="C144" s="2" t="s">
        <v>24</v>
      </c>
      <c r="D144" s="2" t="s">
        <v>311</v>
      </c>
      <c r="E144" s="2" t="s">
        <v>312</v>
      </c>
      <c r="F144" s="2" t="n">
        <v>0</v>
      </c>
      <c r="G144" s="2" t="n">
        <v>115.301</v>
      </c>
      <c r="H144" s="2" t="n">
        <v>49</v>
      </c>
      <c r="I144" s="2" t="n">
        <v>16</v>
      </c>
      <c r="J144" s="2" t="n">
        <v>30</v>
      </c>
      <c r="K144" s="2" t="n">
        <v>16</v>
      </c>
      <c r="L144" s="2" t="n">
        <v>297</v>
      </c>
      <c r="M144" s="2" t="n">
        <v>33</v>
      </c>
      <c r="N144" s="2" t="n">
        <v>5.06</v>
      </c>
      <c r="O144" s="2" t="n">
        <v>89.7</v>
      </c>
      <c r="P144" s="2" t="n">
        <v>16</v>
      </c>
      <c r="Q144" s="2" t="n">
        <v>0</v>
      </c>
      <c r="R144" s="2" t="n">
        <v>146480520.5</v>
      </c>
      <c r="S144" s="2" t="n">
        <v>4828443.703</v>
      </c>
      <c r="T144" s="2" t="n">
        <v>78080254.63</v>
      </c>
      <c r="U144" s="2" t="s">
        <v>23</v>
      </c>
      <c r="V144" s="2" t="s">
        <v>23</v>
      </c>
      <c r="W144" s="2" t="s">
        <v>23</v>
      </c>
    </row>
    <row r="145" customFormat="false" ht="16" hidden="false" customHeight="false" outlineLevel="0" collapsed="false">
      <c r="A145" s="2" t="b">
        <f aca="false">FALSE()</f>
        <v>0</v>
      </c>
      <c r="B145" s="2" t="s">
        <v>23</v>
      </c>
      <c r="C145" s="2" t="s">
        <v>24</v>
      </c>
      <c r="D145" s="2" t="s">
        <v>313</v>
      </c>
      <c r="E145" s="2" t="s">
        <v>314</v>
      </c>
      <c r="F145" s="2" t="n">
        <v>0</v>
      </c>
      <c r="G145" s="2" t="n">
        <v>122.559</v>
      </c>
      <c r="H145" s="2" t="n">
        <v>32</v>
      </c>
      <c r="I145" s="2" t="n">
        <v>16</v>
      </c>
      <c r="J145" s="2" t="n">
        <v>27</v>
      </c>
      <c r="K145" s="2" t="n">
        <v>14</v>
      </c>
      <c r="L145" s="2" t="n">
        <v>644</v>
      </c>
      <c r="M145" s="2" t="n">
        <v>66</v>
      </c>
      <c r="N145" s="2" t="n">
        <v>8.12</v>
      </c>
      <c r="O145" s="2" t="n">
        <v>87.83</v>
      </c>
      <c r="P145" s="2" t="n">
        <v>16</v>
      </c>
      <c r="Q145" s="2" t="n">
        <v>2</v>
      </c>
      <c r="R145" s="2" t="n">
        <v>58099772.25</v>
      </c>
      <c r="S145" s="2" t="n">
        <v>36299079.63</v>
      </c>
      <c r="T145" s="2" t="n">
        <v>75144689.63</v>
      </c>
      <c r="U145" s="2" t="s">
        <v>23</v>
      </c>
      <c r="V145" s="2" t="s">
        <v>23</v>
      </c>
      <c r="W145" s="2" t="s">
        <v>23</v>
      </c>
    </row>
    <row r="146" customFormat="false" ht="16" hidden="false" customHeight="false" outlineLevel="0" collapsed="false">
      <c r="A146" s="2" t="b">
        <f aca="false">FALSE()</f>
        <v>0</v>
      </c>
      <c r="B146" s="2" t="s">
        <v>23</v>
      </c>
      <c r="C146" s="2" t="s">
        <v>24</v>
      </c>
      <c r="D146" s="2" t="s">
        <v>315</v>
      </c>
      <c r="E146" s="2" t="s">
        <v>316</v>
      </c>
      <c r="F146" s="2" t="n">
        <v>0</v>
      </c>
      <c r="G146" s="2" t="n">
        <v>156.179</v>
      </c>
      <c r="H146" s="2" t="n">
        <v>23</v>
      </c>
      <c r="I146" s="2" t="n">
        <v>23</v>
      </c>
      <c r="J146" s="2" t="n">
        <v>31</v>
      </c>
      <c r="K146" s="2" t="n">
        <v>23</v>
      </c>
      <c r="L146" s="2" t="n">
        <v>1118</v>
      </c>
      <c r="M146" s="2" t="n">
        <v>126.8</v>
      </c>
      <c r="N146" s="2" t="n">
        <v>6.13</v>
      </c>
      <c r="O146" s="2" t="n">
        <v>86.49</v>
      </c>
      <c r="P146" s="2" t="n">
        <v>23</v>
      </c>
      <c r="Q146" s="2" t="n">
        <v>0</v>
      </c>
      <c r="R146" s="2" t="n">
        <v>167602748.4</v>
      </c>
      <c r="S146" s="2" t="n">
        <v>114424506.9</v>
      </c>
      <c r="T146" s="2" t="n">
        <v>67136785.34</v>
      </c>
      <c r="U146" s="2" t="s">
        <v>23</v>
      </c>
      <c r="V146" s="2" t="s">
        <v>23</v>
      </c>
      <c r="W146" s="2" t="s">
        <v>23</v>
      </c>
    </row>
    <row r="147" customFormat="false" ht="16" hidden="false" customHeight="false" outlineLevel="0" collapsed="false">
      <c r="A147" s="2" t="b">
        <f aca="false">FALSE()</f>
        <v>0</v>
      </c>
      <c r="B147" s="2" t="s">
        <v>23</v>
      </c>
      <c r="C147" s="2" t="s">
        <v>24</v>
      </c>
      <c r="D147" s="2" t="s">
        <v>317</v>
      </c>
      <c r="E147" s="2" t="s">
        <v>318</v>
      </c>
      <c r="F147" s="2" t="n">
        <v>0</v>
      </c>
      <c r="G147" s="2" t="n">
        <v>117.368</v>
      </c>
      <c r="H147" s="2" t="n">
        <v>71</v>
      </c>
      <c r="I147" s="2" t="n">
        <v>12</v>
      </c>
      <c r="J147" s="2" t="n">
        <v>24</v>
      </c>
      <c r="K147" s="2" t="n">
        <v>12</v>
      </c>
      <c r="L147" s="2" t="n">
        <v>228</v>
      </c>
      <c r="M147" s="2" t="n">
        <v>25.8</v>
      </c>
      <c r="N147" s="2" t="n">
        <v>10.02</v>
      </c>
      <c r="O147" s="2" t="n">
        <v>85.8</v>
      </c>
      <c r="P147" s="2" t="n">
        <v>12</v>
      </c>
      <c r="Q147" s="2" t="n">
        <v>0</v>
      </c>
      <c r="R147" s="2" t="n">
        <v>80682997.5</v>
      </c>
      <c r="S147" s="2" t="n">
        <v>6061068.516</v>
      </c>
      <c r="T147" s="2" t="n">
        <v>91768508.25</v>
      </c>
      <c r="U147" s="2" t="s">
        <v>23</v>
      </c>
      <c r="V147" s="2" t="s">
        <v>23</v>
      </c>
      <c r="W147" s="2" t="s">
        <v>23</v>
      </c>
    </row>
    <row r="148" customFormat="false" ht="16" hidden="false" customHeight="false" outlineLevel="0" collapsed="false">
      <c r="A148" s="2" t="b">
        <f aca="false">FALSE()</f>
        <v>0</v>
      </c>
      <c r="B148" s="2" t="s">
        <v>23</v>
      </c>
      <c r="C148" s="2" t="s">
        <v>24</v>
      </c>
      <c r="D148" s="2" t="s">
        <v>319</v>
      </c>
      <c r="E148" s="2" t="s">
        <v>320</v>
      </c>
      <c r="F148" s="2" t="n">
        <v>0</v>
      </c>
      <c r="G148" s="2" t="n">
        <v>77.517</v>
      </c>
      <c r="H148" s="2" t="n">
        <v>66</v>
      </c>
      <c r="I148" s="2" t="n">
        <v>10</v>
      </c>
      <c r="J148" s="2" t="n">
        <v>25</v>
      </c>
      <c r="K148" s="2" t="n">
        <v>10</v>
      </c>
      <c r="L148" s="2" t="n">
        <v>116</v>
      </c>
      <c r="M148" s="2" t="n">
        <v>12.6</v>
      </c>
      <c r="N148" s="2" t="n">
        <v>10.46</v>
      </c>
      <c r="O148" s="2" t="n">
        <v>82.46</v>
      </c>
      <c r="P148" s="2" t="n">
        <v>10</v>
      </c>
      <c r="Q148" s="2" t="n">
        <v>0</v>
      </c>
      <c r="R148" s="2" t="n">
        <v>187234732.3</v>
      </c>
      <c r="S148" s="2" t="n">
        <v>20155137.88</v>
      </c>
      <c r="T148" s="2" t="n">
        <v>118129643.5</v>
      </c>
      <c r="U148" s="2" t="s">
        <v>23</v>
      </c>
      <c r="V148" s="2" t="s">
        <v>23</v>
      </c>
      <c r="W148" s="2" t="s">
        <v>23</v>
      </c>
    </row>
    <row r="149" customFormat="false" ht="16" hidden="false" customHeight="false" outlineLevel="0" collapsed="false">
      <c r="A149" s="2" t="b">
        <f aca="false">FALSE()</f>
        <v>0</v>
      </c>
      <c r="B149" s="2" t="s">
        <v>23</v>
      </c>
      <c r="C149" s="2" t="s">
        <v>24</v>
      </c>
      <c r="D149" s="2" t="s">
        <v>321</v>
      </c>
      <c r="E149" s="2" t="s">
        <v>322</v>
      </c>
      <c r="F149" s="2" t="n">
        <v>0</v>
      </c>
      <c r="G149" s="2" t="n">
        <v>113.603</v>
      </c>
      <c r="H149" s="2" t="n">
        <v>67</v>
      </c>
      <c r="I149" s="2" t="n">
        <v>11</v>
      </c>
      <c r="J149" s="2" t="n">
        <v>23</v>
      </c>
      <c r="K149" s="2" t="n">
        <v>11</v>
      </c>
      <c r="L149" s="2" t="n">
        <v>156</v>
      </c>
      <c r="M149" s="2" t="n">
        <v>18.1</v>
      </c>
      <c r="N149" s="2" t="n">
        <v>4.72</v>
      </c>
      <c r="O149" s="2" t="n">
        <v>80.01</v>
      </c>
      <c r="P149" s="2" t="n">
        <v>11</v>
      </c>
      <c r="Q149" s="2" t="n">
        <v>0</v>
      </c>
      <c r="R149" s="2" t="n">
        <v>668662970.6</v>
      </c>
      <c r="S149" s="2" t="n">
        <v>179412562.6</v>
      </c>
      <c r="T149" s="2" t="n">
        <v>99741740.5</v>
      </c>
      <c r="U149" s="2" t="s">
        <v>23</v>
      </c>
      <c r="V149" s="2" t="s">
        <v>23</v>
      </c>
      <c r="W149" s="2" t="s">
        <v>23</v>
      </c>
    </row>
    <row r="150" customFormat="false" ht="16" hidden="false" customHeight="false" outlineLevel="0" collapsed="false">
      <c r="A150" s="2" t="b">
        <f aca="false">FALSE()</f>
        <v>0</v>
      </c>
      <c r="B150" s="2" t="s">
        <v>23</v>
      </c>
      <c r="C150" s="2" t="s">
        <v>24</v>
      </c>
      <c r="D150" s="2" t="s">
        <v>323</v>
      </c>
      <c r="E150" s="2" t="s">
        <v>324</v>
      </c>
      <c r="F150" s="2" t="n">
        <v>0</v>
      </c>
      <c r="G150" s="2" t="n">
        <v>94.965</v>
      </c>
      <c r="H150" s="2" t="n">
        <v>21</v>
      </c>
      <c r="I150" s="2" t="n">
        <v>13</v>
      </c>
      <c r="J150" s="2" t="n">
        <v>33</v>
      </c>
      <c r="K150" s="2" t="n">
        <v>10</v>
      </c>
      <c r="L150" s="2" t="n">
        <v>584</v>
      </c>
      <c r="M150" s="2" t="n">
        <v>58.8</v>
      </c>
      <c r="N150" s="2" t="n">
        <v>5.21</v>
      </c>
      <c r="O150" s="2" t="n">
        <v>79.38</v>
      </c>
      <c r="P150" s="2" t="n">
        <v>13</v>
      </c>
      <c r="Q150" s="2" t="n">
        <v>3</v>
      </c>
      <c r="R150" s="2" t="n">
        <v>58998275.13</v>
      </c>
      <c r="S150" s="2" t="n">
        <v>26120571.34</v>
      </c>
      <c r="T150" s="2" t="n">
        <v>17958367.5</v>
      </c>
      <c r="U150" s="2" t="s">
        <v>23</v>
      </c>
      <c r="V150" s="2" t="s">
        <v>23</v>
      </c>
      <c r="W150" s="2" t="s">
        <v>23</v>
      </c>
    </row>
    <row r="151" customFormat="false" ht="16" hidden="false" customHeight="false" outlineLevel="0" collapsed="false">
      <c r="A151" s="2" t="b">
        <f aca="false">FALSE()</f>
        <v>0</v>
      </c>
      <c r="B151" s="2" t="s">
        <v>23</v>
      </c>
      <c r="C151" s="2" t="s">
        <v>24</v>
      </c>
      <c r="D151" s="2" t="s">
        <v>325</v>
      </c>
      <c r="E151" s="2" t="s">
        <v>326</v>
      </c>
      <c r="F151" s="2" t="n">
        <v>0</v>
      </c>
      <c r="G151" s="2" t="n">
        <v>110.752</v>
      </c>
      <c r="H151" s="2" t="n">
        <v>57</v>
      </c>
      <c r="I151" s="2" t="n">
        <v>13</v>
      </c>
      <c r="J151" s="2" t="n">
        <v>20</v>
      </c>
      <c r="K151" s="2" t="n">
        <v>13</v>
      </c>
      <c r="L151" s="2" t="n">
        <v>231</v>
      </c>
      <c r="M151" s="2" t="n">
        <v>24.2</v>
      </c>
      <c r="N151" s="2" t="n">
        <v>9.52</v>
      </c>
      <c r="O151" s="2" t="n">
        <v>76.5</v>
      </c>
      <c r="P151" s="2" t="n">
        <v>13</v>
      </c>
      <c r="Q151" s="2" t="n">
        <v>0</v>
      </c>
      <c r="R151" s="2" t="n">
        <v>157928536.8</v>
      </c>
      <c r="S151" s="2" t="n">
        <v>1730377.875</v>
      </c>
      <c r="T151" s="2" t="n">
        <v>48919582.13</v>
      </c>
      <c r="U151" s="2" t="s">
        <v>23</v>
      </c>
      <c r="V151" s="2" t="s">
        <v>39</v>
      </c>
      <c r="W151" s="2" t="s">
        <v>23</v>
      </c>
    </row>
    <row r="152" customFormat="false" ht="16" hidden="false" customHeight="false" outlineLevel="0" collapsed="false">
      <c r="A152" s="2" t="b">
        <f aca="false">FALSE()</f>
        <v>0</v>
      </c>
      <c r="B152" s="2" t="s">
        <v>23</v>
      </c>
      <c r="C152" s="2" t="s">
        <v>24</v>
      </c>
      <c r="D152" s="2" t="s">
        <v>327</v>
      </c>
      <c r="E152" s="2" t="s">
        <v>328</v>
      </c>
      <c r="F152" s="2" t="n">
        <v>0</v>
      </c>
      <c r="G152" s="2" t="n">
        <v>120.77</v>
      </c>
      <c r="H152" s="2" t="n">
        <v>51</v>
      </c>
      <c r="I152" s="2" t="n">
        <v>18</v>
      </c>
      <c r="J152" s="2" t="n">
        <v>25</v>
      </c>
      <c r="K152" s="2" t="n">
        <v>18</v>
      </c>
      <c r="L152" s="2" t="n">
        <v>439</v>
      </c>
      <c r="M152" s="2" t="n">
        <v>46.6</v>
      </c>
      <c r="N152" s="2" t="n">
        <v>5.73</v>
      </c>
      <c r="O152" s="2" t="n">
        <v>76.28</v>
      </c>
      <c r="P152" s="2" t="n">
        <v>18</v>
      </c>
      <c r="Q152" s="2" t="n">
        <v>0</v>
      </c>
      <c r="R152" s="2" t="n">
        <v>135784314.3</v>
      </c>
      <c r="S152" s="2" t="n">
        <v>1123591.891</v>
      </c>
      <c r="T152" s="2" t="n">
        <v>34747528.31</v>
      </c>
      <c r="U152" s="2" t="s">
        <v>23</v>
      </c>
      <c r="V152" s="2" t="s">
        <v>23</v>
      </c>
      <c r="W152" s="2" t="s">
        <v>23</v>
      </c>
    </row>
    <row r="153" customFormat="false" ht="16" hidden="false" customHeight="false" outlineLevel="0" collapsed="false">
      <c r="A153" s="2" t="b">
        <f aca="false">FALSE()</f>
        <v>0</v>
      </c>
      <c r="B153" s="2" t="s">
        <v>23</v>
      </c>
      <c r="C153" s="2" t="s">
        <v>24</v>
      </c>
      <c r="D153" s="2" t="s">
        <v>329</v>
      </c>
      <c r="E153" s="2" t="s">
        <v>330</v>
      </c>
      <c r="F153" s="2" t="n">
        <v>0</v>
      </c>
      <c r="G153" s="2" t="n">
        <v>146.383</v>
      </c>
      <c r="H153" s="2" t="n">
        <v>38</v>
      </c>
      <c r="I153" s="2" t="n">
        <v>16</v>
      </c>
      <c r="J153" s="2" t="n">
        <v>20</v>
      </c>
      <c r="K153" s="2" t="n">
        <v>16</v>
      </c>
      <c r="L153" s="2" t="n">
        <v>608</v>
      </c>
      <c r="M153" s="2" t="n">
        <v>65.3</v>
      </c>
      <c r="N153" s="2" t="n">
        <v>6.49</v>
      </c>
      <c r="O153" s="2" t="n">
        <v>75.92</v>
      </c>
      <c r="P153" s="2" t="n">
        <v>16</v>
      </c>
      <c r="Q153" s="2" t="n">
        <v>0</v>
      </c>
      <c r="R153" s="2" t="n">
        <v>137096474.6</v>
      </c>
      <c r="S153" s="2" t="n">
        <v>1828377.125</v>
      </c>
      <c r="T153" s="2" t="n">
        <v>11957295.06</v>
      </c>
      <c r="U153" s="2" t="s">
        <v>23</v>
      </c>
      <c r="V153" s="2" t="s">
        <v>39</v>
      </c>
      <c r="W153" s="2" t="s">
        <v>39</v>
      </c>
    </row>
    <row r="154" customFormat="false" ht="16" hidden="false" customHeight="false" outlineLevel="0" collapsed="false">
      <c r="A154" s="2" t="b">
        <f aca="false">FALSE()</f>
        <v>0</v>
      </c>
      <c r="B154" s="2" t="s">
        <v>23</v>
      </c>
      <c r="C154" s="2" t="s">
        <v>24</v>
      </c>
      <c r="D154" s="2" t="s">
        <v>331</v>
      </c>
      <c r="E154" s="2" t="s">
        <v>332</v>
      </c>
      <c r="F154" s="2" t="n">
        <v>0</v>
      </c>
      <c r="G154" s="2" t="n">
        <v>86.902</v>
      </c>
      <c r="H154" s="2" t="n">
        <v>66</v>
      </c>
      <c r="I154" s="2" t="n">
        <v>10</v>
      </c>
      <c r="J154" s="2" t="n">
        <v>22</v>
      </c>
      <c r="K154" s="2" t="n">
        <v>10</v>
      </c>
      <c r="L154" s="2" t="n">
        <v>166</v>
      </c>
      <c r="M154" s="2" t="n">
        <v>17.7</v>
      </c>
      <c r="N154" s="2" t="n">
        <v>9.91</v>
      </c>
      <c r="O154" s="2" t="n">
        <v>75.02</v>
      </c>
      <c r="P154" s="2" t="n">
        <v>10</v>
      </c>
      <c r="Q154" s="2" t="n">
        <v>0</v>
      </c>
      <c r="R154" s="2" t="n">
        <v>60455016.25</v>
      </c>
      <c r="S154" s="2" t="n">
        <v>41122816.56</v>
      </c>
      <c r="T154" s="2" t="n">
        <v>129235634.4</v>
      </c>
      <c r="U154" s="2" t="s">
        <v>23</v>
      </c>
      <c r="V154" s="2" t="s">
        <v>23</v>
      </c>
      <c r="W154" s="2" t="s">
        <v>23</v>
      </c>
    </row>
    <row r="155" customFormat="false" ht="16" hidden="false" customHeight="false" outlineLevel="0" collapsed="false">
      <c r="A155" s="2" t="b">
        <f aca="false">FALSE()</f>
        <v>0</v>
      </c>
      <c r="B155" s="2" t="s">
        <v>23</v>
      </c>
      <c r="C155" s="2" t="s">
        <v>24</v>
      </c>
      <c r="D155" s="2" t="s">
        <v>333</v>
      </c>
      <c r="E155" s="2" t="s">
        <v>334</v>
      </c>
      <c r="F155" s="2" t="n">
        <v>0</v>
      </c>
      <c r="G155" s="2" t="n">
        <v>116.302</v>
      </c>
      <c r="H155" s="2" t="n">
        <v>29</v>
      </c>
      <c r="I155" s="2" t="n">
        <v>12</v>
      </c>
      <c r="J155" s="2" t="n">
        <v>21</v>
      </c>
      <c r="K155" s="2" t="n">
        <v>12</v>
      </c>
      <c r="L155" s="2" t="n">
        <v>481</v>
      </c>
      <c r="M155" s="2" t="n">
        <v>51.8</v>
      </c>
      <c r="N155" s="2" t="n">
        <v>6.73</v>
      </c>
      <c r="O155" s="2" t="n">
        <v>71.05</v>
      </c>
      <c r="P155" s="2" t="n">
        <v>12</v>
      </c>
      <c r="Q155" s="2" t="n">
        <v>0</v>
      </c>
      <c r="R155" s="2" t="n">
        <v>90441650</v>
      </c>
      <c r="S155" s="2" t="n">
        <v>34306350.84</v>
      </c>
      <c r="T155" s="2" t="n">
        <v>25238087.5</v>
      </c>
      <c r="U155" s="2" t="s">
        <v>23</v>
      </c>
      <c r="V155" s="2" t="s">
        <v>39</v>
      </c>
      <c r="W155" s="2" t="s">
        <v>23</v>
      </c>
    </row>
    <row r="156" customFormat="false" ht="16" hidden="false" customHeight="false" outlineLevel="0" collapsed="false">
      <c r="A156" s="2" t="b">
        <f aca="false">FALSE()</f>
        <v>0</v>
      </c>
      <c r="B156" s="2" t="s">
        <v>23</v>
      </c>
      <c r="C156" s="2" t="s">
        <v>24</v>
      </c>
      <c r="D156" s="2" t="s">
        <v>335</v>
      </c>
      <c r="E156" s="2" t="s">
        <v>336</v>
      </c>
      <c r="F156" s="2" t="n">
        <v>0</v>
      </c>
      <c r="G156" s="2" t="n">
        <v>121.649</v>
      </c>
      <c r="H156" s="2" t="n">
        <v>62</v>
      </c>
      <c r="I156" s="2" t="n">
        <v>14</v>
      </c>
      <c r="J156" s="2" t="n">
        <v>20</v>
      </c>
      <c r="K156" s="2" t="n">
        <v>14</v>
      </c>
      <c r="L156" s="2" t="n">
        <v>333</v>
      </c>
      <c r="M156" s="2" t="n">
        <v>37.6</v>
      </c>
      <c r="N156" s="2" t="n">
        <v>6.29</v>
      </c>
      <c r="O156" s="2" t="n">
        <v>70.09</v>
      </c>
      <c r="P156" s="2" t="n">
        <v>14</v>
      </c>
      <c r="Q156" s="2" t="n">
        <v>0</v>
      </c>
      <c r="R156" s="2" t="n">
        <v>1116632.125</v>
      </c>
      <c r="S156" s="2" t="n">
        <v>44715233.38</v>
      </c>
      <c r="T156" s="2" t="n">
        <v>102948458.8</v>
      </c>
      <c r="U156" s="2" t="s">
        <v>39</v>
      </c>
      <c r="V156" s="2" t="s">
        <v>23</v>
      </c>
      <c r="W156" s="2" t="s">
        <v>23</v>
      </c>
    </row>
    <row r="157" customFormat="false" ht="16" hidden="false" customHeight="false" outlineLevel="0" collapsed="false">
      <c r="A157" s="2" t="b">
        <f aca="false">FALSE()</f>
        <v>0</v>
      </c>
      <c r="B157" s="2" t="s">
        <v>23</v>
      </c>
      <c r="C157" s="2" t="s">
        <v>24</v>
      </c>
      <c r="D157" s="2" t="s">
        <v>337</v>
      </c>
      <c r="E157" s="2" t="s">
        <v>338</v>
      </c>
      <c r="F157" s="2" t="n">
        <v>0</v>
      </c>
      <c r="G157" s="2" t="n">
        <v>112.679</v>
      </c>
      <c r="H157" s="2" t="n">
        <v>33</v>
      </c>
      <c r="I157" s="2" t="n">
        <v>15</v>
      </c>
      <c r="J157" s="2" t="n">
        <v>23</v>
      </c>
      <c r="K157" s="2" t="n">
        <v>15</v>
      </c>
      <c r="L157" s="2" t="n">
        <v>514</v>
      </c>
      <c r="M157" s="2" t="n">
        <v>55.2</v>
      </c>
      <c r="N157" s="2" t="n">
        <v>5.77</v>
      </c>
      <c r="O157" s="2" t="n">
        <v>69.85</v>
      </c>
      <c r="P157" s="2" t="n">
        <v>15</v>
      </c>
      <c r="Q157" s="2" t="n">
        <v>0</v>
      </c>
      <c r="R157" s="2" t="n">
        <v>90096464.13</v>
      </c>
      <c r="S157" s="2" t="n">
        <v>2453318.625</v>
      </c>
      <c r="T157" s="2" t="n">
        <v>84416517.31</v>
      </c>
      <c r="U157" s="2" t="s">
        <v>23</v>
      </c>
      <c r="V157" s="2" t="s">
        <v>23</v>
      </c>
      <c r="W157" s="2" t="s">
        <v>23</v>
      </c>
    </row>
    <row r="158" customFormat="false" ht="16" hidden="false" customHeight="false" outlineLevel="0" collapsed="false">
      <c r="A158" s="2" t="b">
        <f aca="false">FALSE()</f>
        <v>0</v>
      </c>
      <c r="B158" s="2" t="s">
        <v>23</v>
      </c>
      <c r="C158" s="2" t="s">
        <v>24</v>
      </c>
      <c r="D158" s="2" t="s">
        <v>339</v>
      </c>
      <c r="E158" s="2" t="s">
        <v>340</v>
      </c>
      <c r="F158" s="2" t="n">
        <v>0</v>
      </c>
      <c r="G158" s="2" t="n">
        <v>134.303</v>
      </c>
      <c r="H158" s="2" t="n">
        <v>59</v>
      </c>
      <c r="I158" s="2" t="n">
        <v>14</v>
      </c>
      <c r="J158" s="2" t="n">
        <v>17</v>
      </c>
      <c r="K158" s="2" t="n">
        <v>14</v>
      </c>
      <c r="L158" s="2" t="n">
        <v>287</v>
      </c>
      <c r="M158" s="2" t="n">
        <v>31.2</v>
      </c>
      <c r="N158" s="2" t="n">
        <v>5.4</v>
      </c>
      <c r="O158" s="2" t="n">
        <v>69.01</v>
      </c>
      <c r="P158" s="2" t="n">
        <v>14</v>
      </c>
      <c r="Q158" s="2" t="n">
        <v>0</v>
      </c>
      <c r="R158" s="2" t="n">
        <v>6112866.25</v>
      </c>
      <c r="T158" s="2" t="n">
        <v>178741085.9</v>
      </c>
      <c r="U158" s="2" t="s">
        <v>39</v>
      </c>
      <c r="V158" s="2" t="s">
        <v>302</v>
      </c>
      <c r="W158" s="2" t="s">
        <v>23</v>
      </c>
    </row>
    <row r="159" customFormat="false" ht="16" hidden="false" customHeight="false" outlineLevel="0" collapsed="false">
      <c r="A159" s="2" t="b">
        <f aca="false">FALSE()</f>
        <v>0</v>
      </c>
      <c r="B159" s="2" t="s">
        <v>23</v>
      </c>
      <c r="C159" s="2" t="s">
        <v>24</v>
      </c>
      <c r="D159" s="2" t="s">
        <v>341</v>
      </c>
      <c r="E159" s="2" t="s">
        <v>342</v>
      </c>
      <c r="F159" s="2" t="n">
        <v>0</v>
      </c>
      <c r="G159" s="2" t="n">
        <v>130.996</v>
      </c>
      <c r="H159" s="2" t="n">
        <v>48</v>
      </c>
      <c r="I159" s="2" t="n">
        <v>12</v>
      </c>
      <c r="J159" s="2" t="n">
        <v>15</v>
      </c>
      <c r="K159" s="2" t="n">
        <v>12</v>
      </c>
      <c r="L159" s="2" t="n">
        <v>357</v>
      </c>
      <c r="M159" s="2" t="n">
        <v>37.6</v>
      </c>
      <c r="N159" s="2" t="n">
        <v>5.35</v>
      </c>
      <c r="O159" s="2" t="n">
        <v>67.5</v>
      </c>
      <c r="P159" s="2" t="n">
        <v>12</v>
      </c>
      <c r="Q159" s="2" t="n">
        <v>0</v>
      </c>
      <c r="R159" s="2" t="n">
        <v>45839733.5</v>
      </c>
      <c r="S159" s="2" t="n">
        <v>2427539.383</v>
      </c>
      <c r="T159" s="2" t="n">
        <v>655726.6719</v>
      </c>
      <c r="U159" s="2" t="s">
        <v>23</v>
      </c>
      <c r="V159" s="2" t="s">
        <v>39</v>
      </c>
      <c r="W159" s="2" t="s">
        <v>39</v>
      </c>
    </row>
    <row r="160" customFormat="false" ht="16" hidden="false" customHeight="false" outlineLevel="0" collapsed="false">
      <c r="A160" s="2" t="b">
        <f aca="false">FALSE()</f>
        <v>0</v>
      </c>
      <c r="B160" s="2" t="s">
        <v>23</v>
      </c>
      <c r="C160" s="2" t="s">
        <v>24</v>
      </c>
      <c r="D160" s="2" t="s">
        <v>343</v>
      </c>
      <c r="E160" s="2" t="s">
        <v>344</v>
      </c>
      <c r="F160" s="2" t="n">
        <v>0</v>
      </c>
      <c r="G160" s="2" t="n">
        <v>105.538</v>
      </c>
      <c r="H160" s="2" t="n">
        <v>58</v>
      </c>
      <c r="I160" s="2" t="n">
        <v>9</v>
      </c>
      <c r="J160" s="2" t="n">
        <v>17</v>
      </c>
      <c r="K160" s="2" t="n">
        <v>9</v>
      </c>
      <c r="L160" s="2" t="n">
        <v>163</v>
      </c>
      <c r="M160" s="2" t="n">
        <v>17.8</v>
      </c>
      <c r="N160" s="2" t="n">
        <v>4.68</v>
      </c>
      <c r="O160" s="2" t="n">
        <v>66.43</v>
      </c>
      <c r="P160" s="2" t="n">
        <v>9</v>
      </c>
      <c r="Q160" s="2" t="n">
        <v>0</v>
      </c>
      <c r="R160" s="2" t="n">
        <v>44654523.19</v>
      </c>
      <c r="T160" s="2" t="n">
        <v>104229608.5</v>
      </c>
      <c r="U160" s="2" t="s">
        <v>23</v>
      </c>
      <c r="V160" s="2" t="s">
        <v>302</v>
      </c>
      <c r="W160" s="2" t="s">
        <v>23</v>
      </c>
    </row>
    <row r="161" customFormat="false" ht="16" hidden="false" customHeight="false" outlineLevel="0" collapsed="false">
      <c r="A161" s="2" t="b">
        <f aca="false">FALSE()</f>
        <v>0</v>
      </c>
      <c r="B161" s="2" t="s">
        <v>23</v>
      </c>
      <c r="C161" s="2" t="s">
        <v>24</v>
      </c>
      <c r="D161" s="2" t="s">
        <v>345</v>
      </c>
      <c r="E161" s="2" t="s">
        <v>346</v>
      </c>
      <c r="F161" s="2" t="n">
        <v>0</v>
      </c>
      <c r="G161" s="2" t="n">
        <v>139.648</v>
      </c>
      <c r="H161" s="2" t="n">
        <v>47</v>
      </c>
      <c r="I161" s="2" t="n">
        <v>14</v>
      </c>
      <c r="J161" s="2" t="n">
        <v>16</v>
      </c>
      <c r="K161" s="2" t="n">
        <v>14</v>
      </c>
      <c r="L161" s="2" t="n">
        <v>485</v>
      </c>
      <c r="M161" s="2" t="n">
        <v>54.6</v>
      </c>
      <c r="N161" s="2" t="n">
        <v>5.54</v>
      </c>
      <c r="O161" s="2" t="n">
        <v>64.77</v>
      </c>
      <c r="P161" s="2" t="n">
        <v>14</v>
      </c>
      <c r="Q161" s="2" t="n">
        <v>0</v>
      </c>
      <c r="T161" s="2" t="n">
        <v>123673037</v>
      </c>
      <c r="U161" s="2" t="s">
        <v>302</v>
      </c>
      <c r="V161" s="2" t="s">
        <v>302</v>
      </c>
      <c r="W161" s="2" t="s">
        <v>23</v>
      </c>
    </row>
    <row r="162" customFormat="false" ht="16" hidden="false" customHeight="false" outlineLevel="0" collapsed="false">
      <c r="A162" s="2" t="b">
        <f aca="false">FALSE()</f>
        <v>0</v>
      </c>
      <c r="B162" s="2" t="s">
        <v>23</v>
      </c>
      <c r="C162" s="2" t="s">
        <v>24</v>
      </c>
      <c r="D162" s="2" t="s">
        <v>347</v>
      </c>
      <c r="E162" s="2" t="s">
        <v>348</v>
      </c>
      <c r="F162" s="2" t="n">
        <v>0</v>
      </c>
      <c r="G162" s="2" t="n">
        <v>54.482</v>
      </c>
      <c r="H162" s="2" t="n">
        <v>46</v>
      </c>
      <c r="I162" s="2" t="n">
        <v>7</v>
      </c>
      <c r="J162" s="2" t="n">
        <v>21</v>
      </c>
      <c r="K162" s="2" t="n">
        <v>7</v>
      </c>
      <c r="L162" s="2" t="n">
        <v>200</v>
      </c>
      <c r="M162" s="2" t="n">
        <v>21.5</v>
      </c>
      <c r="N162" s="2" t="n">
        <v>9.74</v>
      </c>
      <c r="O162" s="2" t="n">
        <v>62.8</v>
      </c>
      <c r="P162" s="2" t="n">
        <v>7</v>
      </c>
      <c r="Q162" s="2" t="n">
        <v>0</v>
      </c>
      <c r="R162" s="2" t="n">
        <v>18946263.88</v>
      </c>
      <c r="S162" s="2" t="n">
        <v>17067275.26</v>
      </c>
      <c r="T162" s="2" t="n">
        <v>54260759.08</v>
      </c>
      <c r="U162" s="2" t="s">
        <v>23</v>
      </c>
      <c r="V162" s="2" t="s">
        <v>23</v>
      </c>
      <c r="W162" s="2" t="s">
        <v>23</v>
      </c>
    </row>
    <row r="163" customFormat="false" ht="16" hidden="false" customHeight="false" outlineLevel="0" collapsed="false">
      <c r="A163" s="2" t="b">
        <f aca="false">FALSE()</f>
        <v>0</v>
      </c>
      <c r="B163" s="2" t="s">
        <v>23</v>
      </c>
      <c r="C163" s="2" t="s">
        <v>24</v>
      </c>
      <c r="D163" s="2" t="s">
        <v>349</v>
      </c>
      <c r="E163" s="2" t="s">
        <v>350</v>
      </c>
      <c r="F163" s="2" t="n">
        <v>0</v>
      </c>
      <c r="G163" s="2" t="n">
        <v>136.303</v>
      </c>
      <c r="H163" s="2" t="n">
        <v>48</v>
      </c>
      <c r="I163" s="2" t="n">
        <v>13</v>
      </c>
      <c r="J163" s="2" t="n">
        <v>14</v>
      </c>
      <c r="K163" s="2" t="n">
        <v>13</v>
      </c>
      <c r="L163" s="2" t="n">
        <v>395</v>
      </c>
      <c r="M163" s="2" t="n">
        <v>40.7</v>
      </c>
      <c r="N163" s="2" t="n">
        <v>6.44</v>
      </c>
      <c r="O163" s="2" t="n">
        <v>61.73</v>
      </c>
      <c r="P163" s="2" t="n">
        <v>13</v>
      </c>
      <c r="Q163" s="2" t="n">
        <v>0</v>
      </c>
      <c r="R163" s="2" t="n">
        <v>165985910</v>
      </c>
      <c r="S163" s="2" t="n">
        <v>833319.8516</v>
      </c>
      <c r="T163" s="2" t="n">
        <v>1982594</v>
      </c>
      <c r="U163" s="2" t="s">
        <v>23</v>
      </c>
      <c r="V163" s="2" t="s">
        <v>39</v>
      </c>
      <c r="W163" s="2" t="s">
        <v>39</v>
      </c>
    </row>
    <row r="164" customFormat="false" ht="16" hidden="false" customHeight="false" outlineLevel="0" collapsed="false">
      <c r="A164" s="2" t="b">
        <f aca="false">FALSE()</f>
        <v>0</v>
      </c>
      <c r="B164" s="2" t="s">
        <v>23</v>
      </c>
      <c r="C164" s="2" t="s">
        <v>24</v>
      </c>
      <c r="D164" s="2" t="s">
        <v>351</v>
      </c>
      <c r="E164" s="2" t="s">
        <v>352</v>
      </c>
      <c r="F164" s="2" t="n">
        <v>0</v>
      </c>
      <c r="G164" s="2" t="n">
        <v>81.078</v>
      </c>
      <c r="H164" s="2" t="n">
        <v>59</v>
      </c>
      <c r="I164" s="2" t="n">
        <v>12</v>
      </c>
      <c r="J164" s="2" t="n">
        <v>22</v>
      </c>
      <c r="K164" s="2" t="n">
        <v>12</v>
      </c>
      <c r="L164" s="2" t="n">
        <v>179</v>
      </c>
      <c r="M164" s="2" t="n">
        <v>20.4</v>
      </c>
      <c r="N164" s="2" t="n">
        <v>9.76</v>
      </c>
      <c r="O164" s="2" t="n">
        <v>60.63</v>
      </c>
      <c r="P164" s="2" t="n">
        <v>12</v>
      </c>
      <c r="Q164" s="2" t="n">
        <v>0</v>
      </c>
      <c r="R164" s="2" t="n">
        <v>47163863</v>
      </c>
      <c r="S164" s="2" t="n">
        <v>5424056.797</v>
      </c>
      <c r="T164" s="2" t="n">
        <v>105977329</v>
      </c>
      <c r="U164" s="2" t="s">
        <v>23</v>
      </c>
      <c r="V164" s="2" t="s">
        <v>23</v>
      </c>
      <c r="W164" s="2" t="s">
        <v>23</v>
      </c>
    </row>
    <row r="165" customFormat="false" ht="16" hidden="false" customHeight="false" outlineLevel="0" collapsed="false">
      <c r="A165" s="2" t="b">
        <f aca="false">FALSE()</f>
        <v>0</v>
      </c>
      <c r="B165" s="2" t="s">
        <v>23</v>
      </c>
      <c r="C165" s="2" t="s">
        <v>24</v>
      </c>
      <c r="D165" s="2" t="s">
        <v>353</v>
      </c>
      <c r="E165" s="2" t="s">
        <v>354</v>
      </c>
      <c r="F165" s="2" t="n">
        <v>0</v>
      </c>
      <c r="G165" s="2" t="n">
        <v>127.086</v>
      </c>
      <c r="H165" s="2" t="n">
        <v>15</v>
      </c>
      <c r="I165" s="2" t="n">
        <v>18</v>
      </c>
      <c r="J165" s="2" t="n">
        <v>21</v>
      </c>
      <c r="K165" s="2" t="n">
        <v>18</v>
      </c>
      <c r="L165" s="2" t="n">
        <v>1399</v>
      </c>
      <c r="M165" s="2" t="n">
        <v>154.8</v>
      </c>
      <c r="N165" s="2" t="n">
        <v>7.03</v>
      </c>
      <c r="O165" s="2" t="n">
        <v>60.48</v>
      </c>
      <c r="P165" s="2" t="n">
        <v>18</v>
      </c>
      <c r="Q165" s="2" t="n">
        <v>0</v>
      </c>
      <c r="R165" s="2" t="n">
        <v>3760650.125</v>
      </c>
      <c r="S165" s="2" t="n">
        <v>2560195.438</v>
      </c>
      <c r="T165" s="2" t="n">
        <v>55393171.06</v>
      </c>
      <c r="U165" s="2" t="s">
        <v>39</v>
      </c>
      <c r="V165" s="2" t="s">
        <v>39</v>
      </c>
      <c r="W165" s="2" t="s">
        <v>23</v>
      </c>
    </row>
    <row r="166" customFormat="false" ht="16" hidden="false" customHeight="false" outlineLevel="0" collapsed="false">
      <c r="A166" s="2" t="b">
        <f aca="false">FALSE()</f>
        <v>0</v>
      </c>
      <c r="B166" s="2" t="s">
        <v>23</v>
      </c>
      <c r="C166" s="2" t="s">
        <v>24</v>
      </c>
      <c r="D166" s="2" t="s">
        <v>355</v>
      </c>
      <c r="E166" s="2" t="s">
        <v>356</v>
      </c>
      <c r="F166" s="2" t="n">
        <v>0</v>
      </c>
      <c r="G166" s="2" t="n">
        <v>99.876</v>
      </c>
      <c r="H166" s="2" t="n">
        <v>35</v>
      </c>
      <c r="I166" s="2" t="n">
        <v>10</v>
      </c>
      <c r="J166" s="2" t="n">
        <v>13</v>
      </c>
      <c r="K166" s="2" t="n">
        <v>10</v>
      </c>
      <c r="L166" s="2" t="n">
        <v>397</v>
      </c>
      <c r="M166" s="2" t="n">
        <v>41.5</v>
      </c>
      <c r="N166" s="2" t="n">
        <v>6.46</v>
      </c>
      <c r="O166" s="2" t="n">
        <v>59.2</v>
      </c>
      <c r="P166" s="2" t="n">
        <v>10</v>
      </c>
      <c r="Q166" s="2" t="n">
        <v>0</v>
      </c>
      <c r="R166" s="2" t="n">
        <v>747681.375</v>
      </c>
      <c r="S166" s="2" t="n">
        <v>12747774.63</v>
      </c>
      <c r="T166" s="2" t="n">
        <v>17263969.63</v>
      </c>
      <c r="U166" s="2" t="s">
        <v>39</v>
      </c>
      <c r="V166" s="2" t="s">
        <v>23</v>
      </c>
      <c r="W166" s="2" t="s">
        <v>23</v>
      </c>
    </row>
    <row r="167" customFormat="false" ht="16" hidden="false" customHeight="false" outlineLevel="0" collapsed="false">
      <c r="A167" s="2" t="b">
        <f aca="false">FALSE()</f>
        <v>0</v>
      </c>
      <c r="B167" s="2" t="s">
        <v>23</v>
      </c>
      <c r="C167" s="2" t="s">
        <v>24</v>
      </c>
      <c r="D167" s="2" t="s">
        <v>357</v>
      </c>
      <c r="E167" s="2" t="s">
        <v>358</v>
      </c>
      <c r="F167" s="2" t="n">
        <v>0</v>
      </c>
      <c r="G167" s="2" t="n">
        <v>61.701</v>
      </c>
      <c r="H167" s="2" t="n">
        <v>65</v>
      </c>
      <c r="I167" s="2" t="n">
        <v>9</v>
      </c>
      <c r="J167" s="2" t="n">
        <v>20</v>
      </c>
      <c r="K167" s="2" t="n">
        <v>9</v>
      </c>
      <c r="L167" s="2" t="n">
        <v>116</v>
      </c>
      <c r="M167" s="2" t="n">
        <v>12.7</v>
      </c>
      <c r="N167" s="2" t="n">
        <v>10.93</v>
      </c>
      <c r="O167" s="2" t="n">
        <v>58.77</v>
      </c>
      <c r="P167" s="2" t="n">
        <v>9</v>
      </c>
      <c r="Q167" s="2" t="n">
        <v>0</v>
      </c>
      <c r="R167" s="2" t="n">
        <v>43162715.75</v>
      </c>
      <c r="S167" s="2" t="n">
        <v>44602434.63</v>
      </c>
      <c r="T167" s="2" t="n">
        <v>63795497.38</v>
      </c>
      <c r="U167" s="2" t="s">
        <v>23</v>
      </c>
      <c r="V167" s="2" t="s">
        <v>23</v>
      </c>
      <c r="W167" s="2" t="s">
        <v>23</v>
      </c>
    </row>
    <row r="168" customFormat="false" ht="16" hidden="false" customHeight="false" outlineLevel="0" collapsed="false">
      <c r="A168" s="2" t="b">
        <f aca="false">FALSE()</f>
        <v>0</v>
      </c>
      <c r="B168" s="2" t="s">
        <v>23</v>
      </c>
      <c r="C168" s="2" t="s">
        <v>24</v>
      </c>
      <c r="D168" s="2" t="s">
        <v>359</v>
      </c>
      <c r="E168" s="2" t="s">
        <v>360</v>
      </c>
      <c r="F168" s="2" t="n">
        <v>0</v>
      </c>
      <c r="G168" s="2" t="n">
        <v>83.905</v>
      </c>
      <c r="H168" s="2" t="n">
        <v>59</v>
      </c>
      <c r="I168" s="2" t="n">
        <v>9</v>
      </c>
      <c r="J168" s="2" t="n">
        <v>16</v>
      </c>
      <c r="K168" s="2" t="n">
        <v>9</v>
      </c>
      <c r="L168" s="2" t="n">
        <v>252</v>
      </c>
      <c r="M168" s="2" t="n">
        <v>27.3</v>
      </c>
      <c r="N168" s="2" t="n">
        <v>6.16</v>
      </c>
      <c r="O168" s="2" t="n">
        <v>58.45</v>
      </c>
      <c r="P168" s="2" t="n">
        <v>9</v>
      </c>
      <c r="Q168" s="2" t="n">
        <v>0</v>
      </c>
      <c r="S168" s="2" t="n">
        <v>21197773.13</v>
      </c>
      <c r="T168" s="2" t="n">
        <v>58813891.63</v>
      </c>
      <c r="U168" s="2" t="s">
        <v>302</v>
      </c>
      <c r="V168" s="2" t="s">
        <v>23</v>
      </c>
      <c r="W168" s="2" t="s">
        <v>23</v>
      </c>
    </row>
    <row r="169" customFormat="false" ht="16" hidden="false" customHeight="false" outlineLevel="0" collapsed="false">
      <c r="A169" s="2" t="b">
        <f aca="false">FALSE()</f>
        <v>0</v>
      </c>
      <c r="B169" s="2" t="s">
        <v>23</v>
      </c>
      <c r="C169" s="2" t="s">
        <v>24</v>
      </c>
      <c r="D169" s="2" t="s">
        <v>361</v>
      </c>
      <c r="E169" s="2" t="s">
        <v>362</v>
      </c>
      <c r="F169" s="2" t="n">
        <v>0</v>
      </c>
      <c r="G169" s="2" t="n">
        <v>92.004</v>
      </c>
      <c r="H169" s="2" t="n">
        <v>36</v>
      </c>
      <c r="I169" s="2" t="n">
        <v>14</v>
      </c>
      <c r="J169" s="2" t="n">
        <v>23</v>
      </c>
      <c r="K169" s="2" t="n">
        <v>14</v>
      </c>
      <c r="L169" s="2" t="n">
        <v>440</v>
      </c>
      <c r="M169" s="2" t="n">
        <v>48.6</v>
      </c>
      <c r="N169" s="2" t="n">
        <v>6.09</v>
      </c>
      <c r="O169" s="2" t="n">
        <v>58.18</v>
      </c>
      <c r="P169" s="2" t="n">
        <v>14</v>
      </c>
      <c r="Q169" s="2" t="n">
        <v>0</v>
      </c>
      <c r="R169" s="2" t="n">
        <v>57283386.13</v>
      </c>
      <c r="S169" s="2" t="n">
        <v>26688284.34</v>
      </c>
      <c r="T169" s="2" t="n">
        <v>82577706.5</v>
      </c>
      <c r="U169" s="2" t="s">
        <v>39</v>
      </c>
      <c r="V169" s="2" t="s">
        <v>23</v>
      </c>
      <c r="W169" s="2" t="s">
        <v>23</v>
      </c>
    </row>
    <row r="170" customFormat="false" ht="16" hidden="false" customHeight="false" outlineLevel="0" collapsed="false">
      <c r="A170" s="2" t="b">
        <f aca="false">FALSE()</f>
        <v>0</v>
      </c>
      <c r="B170" s="2" t="s">
        <v>23</v>
      </c>
      <c r="C170" s="2" t="s">
        <v>24</v>
      </c>
      <c r="D170" s="2" t="s">
        <v>363</v>
      </c>
      <c r="E170" s="2" t="s">
        <v>364</v>
      </c>
      <c r="F170" s="2" t="n">
        <v>0</v>
      </c>
      <c r="G170" s="2" t="n">
        <v>121.332</v>
      </c>
      <c r="H170" s="2" t="n">
        <v>67</v>
      </c>
      <c r="I170" s="2" t="n">
        <v>10</v>
      </c>
      <c r="J170" s="2" t="n">
        <v>15</v>
      </c>
      <c r="K170" s="2" t="n">
        <v>10</v>
      </c>
      <c r="L170" s="2" t="n">
        <v>175</v>
      </c>
      <c r="M170" s="2" t="n">
        <v>19.5</v>
      </c>
      <c r="N170" s="2" t="n">
        <v>5.25</v>
      </c>
      <c r="O170" s="2" t="n">
        <v>57.7</v>
      </c>
      <c r="P170" s="2" t="n">
        <v>10</v>
      </c>
      <c r="Q170" s="2" t="n">
        <v>0</v>
      </c>
      <c r="R170" s="2" t="n">
        <v>281567994.8</v>
      </c>
      <c r="S170" s="2" t="n">
        <v>2594615.438</v>
      </c>
      <c r="T170" s="2" t="n">
        <v>8846050.875</v>
      </c>
      <c r="U170" s="2" t="s">
        <v>23</v>
      </c>
      <c r="V170" s="2" t="s">
        <v>39</v>
      </c>
      <c r="W170" s="2" t="s">
        <v>23</v>
      </c>
    </row>
    <row r="171" customFormat="false" ht="16" hidden="false" customHeight="false" outlineLevel="0" collapsed="false">
      <c r="A171" s="2" t="b">
        <f aca="false">FALSE()</f>
        <v>0</v>
      </c>
      <c r="B171" s="2" t="s">
        <v>23</v>
      </c>
      <c r="C171" s="2" t="s">
        <v>24</v>
      </c>
      <c r="D171" s="2" t="s">
        <v>365</v>
      </c>
      <c r="E171" s="2" t="s">
        <v>366</v>
      </c>
      <c r="F171" s="2" t="n">
        <v>0</v>
      </c>
      <c r="G171" s="2" t="n">
        <v>87.111</v>
      </c>
      <c r="H171" s="2" t="n">
        <v>40</v>
      </c>
      <c r="I171" s="2" t="n">
        <v>13</v>
      </c>
      <c r="J171" s="2" t="n">
        <v>19</v>
      </c>
      <c r="K171" s="2" t="n">
        <v>13</v>
      </c>
      <c r="L171" s="2" t="n">
        <v>394</v>
      </c>
      <c r="M171" s="2" t="n">
        <v>41.2</v>
      </c>
      <c r="N171" s="2" t="n">
        <v>5.1</v>
      </c>
      <c r="O171" s="2" t="n">
        <v>57.63</v>
      </c>
      <c r="P171" s="2" t="n">
        <v>13</v>
      </c>
      <c r="Q171" s="2" t="n">
        <v>0</v>
      </c>
      <c r="R171" s="2" t="n">
        <v>43422680.91</v>
      </c>
      <c r="S171" s="2" t="n">
        <v>1280107.203</v>
      </c>
      <c r="T171" s="2" t="n">
        <v>21749129.72</v>
      </c>
      <c r="U171" s="2" t="s">
        <v>23</v>
      </c>
      <c r="V171" s="2" t="s">
        <v>39</v>
      </c>
      <c r="W171" s="2" t="s">
        <v>23</v>
      </c>
    </row>
    <row r="172" customFormat="false" ht="16" hidden="false" customHeight="false" outlineLevel="0" collapsed="false">
      <c r="A172" s="2" t="b">
        <f aca="false">FALSE()</f>
        <v>0</v>
      </c>
      <c r="B172" s="2" t="s">
        <v>23</v>
      </c>
      <c r="C172" s="2" t="s">
        <v>24</v>
      </c>
      <c r="D172" s="2" t="s">
        <v>367</v>
      </c>
      <c r="E172" s="2" t="s">
        <v>368</v>
      </c>
      <c r="F172" s="2" t="n">
        <v>0</v>
      </c>
      <c r="G172" s="2" t="n">
        <v>110.089</v>
      </c>
      <c r="H172" s="2" t="n">
        <v>35</v>
      </c>
      <c r="I172" s="2" t="n">
        <v>13</v>
      </c>
      <c r="J172" s="2" t="n">
        <v>14</v>
      </c>
      <c r="K172" s="2" t="n">
        <v>13</v>
      </c>
      <c r="L172" s="2" t="n">
        <v>497</v>
      </c>
      <c r="M172" s="2" t="n">
        <v>53.1</v>
      </c>
      <c r="N172" s="2" t="n">
        <v>5.58</v>
      </c>
      <c r="O172" s="2" t="n">
        <v>57.39</v>
      </c>
      <c r="P172" s="2" t="n">
        <v>13</v>
      </c>
      <c r="Q172" s="2" t="n">
        <v>0</v>
      </c>
      <c r="R172" s="2" t="n">
        <v>65718495.38</v>
      </c>
      <c r="U172" s="2" t="s">
        <v>23</v>
      </c>
      <c r="V172" s="2" t="s">
        <v>302</v>
      </c>
      <c r="W172" s="2" t="s">
        <v>302</v>
      </c>
    </row>
    <row r="173" customFormat="false" ht="16" hidden="false" customHeight="false" outlineLevel="0" collapsed="false">
      <c r="A173" s="2" t="b">
        <f aca="false">FALSE()</f>
        <v>0</v>
      </c>
      <c r="B173" s="2" t="s">
        <v>23</v>
      </c>
      <c r="C173" s="2" t="s">
        <v>24</v>
      </c>
      <c r="D173" s="2" t="s">
        <v>369</v>
      </c>
      <c r="E173" s="2" t="s">
        <v>370</v>
      </c>
      <c r="F173" s="2" t="n">
        <v>0</v>
      </c>
      <c r="G173" s="2" t="n">
        <v>113.88</v>
      </c>
      <c r="H173" s="2" t="n">
        <v>65</v>
      </c>
      <c r="I173" s="2" t="n">
        <v>10</v>
      </c>
      <c r="J173" s="2" t="n">
        <v>14</v>
      </c>
      <c r="K173" s="2" t="n">
        <v>10</v>
      </c>
      <c r="L173" s="2" t="n">
        <v>187</v>
      </c>
      <c r="M173" s="2" t="n">
        <v>20.8</v>
      </c>
      <c r="N173" s="2" t="n">
        <v>5.05</v>
      </c>
      <c r="O173" s="2" t="n">
        <v>57.24</v>
      </c>
      <c r="P173" s="2" t="n">
        <v>10</v>
      </c>
      <c r="Q173" s="2" t="n">
        <v>0</v>
      </c>
      <c r="R173" s="2" t="n">
        <v>180752084.3</v>
      </c>
      <c r="S173" s="2" t="n">
        <v>9241965.5</v>
      </c>
      <c r="T173" s="2" t="n">
        <v>18286598.03</v>
      </c>
      <c r="U173" s="2" t="s">
        <v>23</v>
      </c>
      <c r="V173" s="2" t="s">
        <v>39</v>
      </c>
      <c r="W173" s="2" t="s">
        <v>39</v>
      </c>
    </row>
    <row r="174" customFormat="false" ht="16" hidden="false" customHeight="false" outlineLevel="0" collapsed="false">
      <c r="A174" s="2" t="b">
        <f aca="false">FALSE()</f>
        <v>0</v>
      </c>
      <c r="B174" s="2" t="s">
        <v>23</v>
      </c>
      <c r="C174" s="2" t="s">
        <v>24</v>
      </c>
      <c r="D174" s="2" t="s">
        <v>371</v>
      </c>
      <c r="E174" s="2" t="s">
        <v>372</v>
      </c>
      <c r="F174" s="2" t="n">
        <v>0</v>
      </c>
      <c r="G174" s="2" t="n">
        <v>110.484</v>
      </c>
      <c r="H174" s="2" t="n">
        <v>56</v>
      </c>
      <c r="I174" s="2" t="n">
        <v>15</v>
      </c>
      <c r="J174" s="2" t="n">
        <v>18</v>
      </c>
      <c r="K174" s="2" t="n">
        <v>15</v>
      </c>
      <c r="L174" s="2" t="n">
        <v>247</v>
      </c>
      <c r="M174" s="2" t="n">
        <v>27.8</v>
      </c>
      <c r="N174" s="2" t="n">
        <v>5.27</v>
      </c>
      <c r="O174" s="2" t="n">
        <v>57.1</v>
      </c>
      <c r="P174" s="2" t="n">
        <v>15</v>
      </c>
      <c r="Q174" s="2" t="n">
        <v>0</v>
      </c>
      <c r="R174" s="2" t="n">
        <v>129443047.4</v>
      </c>
      <c r="T174" s="2" t="n">
        <v>2447751.75</v>
      </c>
      <c r="U174" s="2" t="s">
        <v>23</v>
      </c>
      <c r="V174" s="2" t="s">
        <v>302</v>
      </c>
      <c r="W174" s="2" t="s">
        <v>39</v>
      </c>
    </row>
    <row r="175" customFormat="false" ht="16" hidden="false" customHeight="false" outlineLevel="0" collapsed="false">
      <c r="A175" s="2" t="b">
        <f aca="false">FALSE()</f>
        <v>0</v>
      </c>
      <c r="B175" s="2" t="s">
        <v>23</v>
      </c>
      <c r="C175" s="2" t="s">
        <v>24</v>
      </c>
      <c r="D175" s="2" t="s">
        <v>373</v>
      </c>
      <c r="E175" s="2" t="s">
        <v>374</v>
      </c>
      <c r="F175" s="2" t="n">
        <v>0</v>
      </c>
      <c r="G175" s="2" t="n">
        <v>108.053</v>
      </c>
      <c r="H175" s="2" t="n">
        <v>80</v>
      </c>
      <c r="I175" s="2" t="n">
        <v>12</v>
      </c>
      <c r="J175" s="2" t="n">
        <v>27</v>
      </c>
      <c r="K175" s="2" t="n">
        <v>12</v>
      </c>
      <c r="L175" s="2" t="n">
        <v>88</v>
      </c>
      <c r="M175" s="2" t="n">
        <v>10.1</v>
      </c>
      <c r="N175" s="2" t="n">
        <v>9.92</v>
      </c>
      <c r="O175" s="2" t="n">
        <v>54.57</v>
      </c>
      <c r="P175" s="2" t="n">
        <v>12</v>
      </c>
      <c r="Q175" s="2" t="n">
        <v>0</v>
      </c>
      <c r="R175" s="2" t="n">
        <v>465646254.3</v>
      </c>
      <c r="T175" s="2" t="n">
        <v>5350237.328</v>
      </c>
      <c r="U175" s="2" t="s">
        <v>23</v>
      </c>
      <c r="V175" s="2" t="s">
        <v>23</v>
      </c>
      <c r="W175" s="2" t="s">
        <v>23</v>
      </c>
    </row>
    <row r="176" customFormat="false" ht="16" hidden="false" customHeight="false" outlineLevel="0" collapsed="false">
      <c r="A176" s="2" t="b">
        <f aca="false">FALSE()</f>
        <v>0</v>
      </c>
      <c r="B176" s="2" t="s">
        <v>23</v>
      </c>
      <c r="C176" s="2" t="s">
        <v>24</v>
      </c>
      <c r="D176" s="2" t="s">
        <v>375</v>
      </c>
      <c r="E176" s="2" t="s">
        <v>376</v>
      </c>
      <c r="F176" s="2" t="n">
        <v>0</v>
      </c>
      <c r="G176" s="2" t="n">
        <v>77.779</v>
      </c>
      <c r="H176" s="2" t="n">
        <v>22</v>
      </c>
      <c r="I176" s="2" t="n">
        <v>10</v>
      </c>
      <c r="J176" s="2" t="n">
        <v>14</v>
      </c>
      <c r="K176" s="2" t="n">
        <v>10</v>
      </c>
      <c r="L176" s="2" t="n">
        <v>623</v>
      </c>
      <c r="M176" s="2" t="n">
        <v>62</v>
      </c>
      <c r="N176" s="2" t="n">
        <v>5.24</v>
      </c>
      <c r="O176" s="2" t="n">
        <v>50.33</v>
      </c>
      <c r="P176" s="2" t="n">
        <v>10</v>
      </c>
      <c r="Q176" s="2" t="n">
        <v>0</v>
      </c>
      <c r="R176" s="2" t="n">
        <v>11589039.31</v>
      </c>
      <c r="S176" s="2" t="n">
        <v>6201035.531</v>
      </c>
      <c r="T176" s="2" t="n">
        <v>7779985</v>
      </c>
      <c r="U176" s="2" t="s">
        <v>23</v>
      </c>
      <c r="V176" s="2" t="s">
        <v>23</v>
      </c>
      <c r="W176" s="2" t="s">
        <v>23</v>
      </c>
    </row>
    <row r="177" customFormat="false" ht="16" hidden="false" customHeight="false" outlineLevel="0" collapsed="false">
      <c r="A177" s="2" t="b">
        <f aca="false">FALSE()</f>
        <v>0</v>
      </c>
      <c r="B177" s="2" t="s">
        <v>23</v>
      </c>
      <c r="C177" s="2" t="s">
        <v>24</v>
      </c>
      <c r="D177" s="2" t="s">
        <v>377</v>
      </c>
      <c r="E177" s="2" t="s">
        <v>378</v>
      </c>
      <c r="F177" s="2" t="n">
        <v>0</v>
      </c>
      <c r="G177" s="2" t="n">
        <v>82.537</v>
      </c>
      <c r="H177" s="2" t="n">
        <v>64</v>
      </c>
      <c r="I177" s="2" t="n">
        <v>9</v>
      </c>
      <c r="J177" s="2" t="n">
        <v>17</v>
      </c>
      <c r="K177" s="2" t="n">
        <v>9</v>
      </c>
      <c r="L177" s="2" t="n">
        <v>163</v>
      </c>
      <c r="M177" s="2" t="n">
        <v>17.9</v>
      </c>
      <c r="N177" s="2" t="n">
        <v>6.33</v>
      </c>
      <c r="O177" s="2" t="n">
        <v>50.11</v>
      </c>
      <c r="P177" s="2" t="n">
        <v>9</v>
      </c>
      <c r="Q177" s="2" t="n">
        <v>0</v>
      </c>
      <c r="R177" s="2" t="n">
        <v>112514536.9</v>
      </c>
      <c r="S177" s="2" t="n">
        <v>8898346.898</v>
      </c>
      <c r="T177" s="2" t="n">
        <v>4592993.359</v>
      </c>
      <c r="U177" s="2" t="s">
        <v>23</v>
      </c>
      <c r="V177" s="2" t="s">
        <v>23</v>
      </c>
      <c r="W177" s="2" t="s">
        <v>23</v>
      </c>
    </row>
    <row r="178" customFormat="false" ht="16" hidden="false" customHeight="false" outlineLevel="0" collapsed="false">
      <c r="A178" s="2" t="b">
        <f aca="false">FALSE()</f>
        <v>0</v>
      </c>
      <c r="B178" s="2" t="s">
        <v>23</v>
      </c>
      <c r="C178" s="2" t="s">
        <v>24</v>
      </c>
      <c r="D178" s="2" t="s">
        <v>379</v>
      </c>
      <c r="E178" s="2" t="s">
        <v>380</v>
      </c>
      <c r="F178" s="2" t="n">
        <v>0</v>
      </c>
      <c r="G178" s="2" t="n">
        <v>81.537</v>
      </c>
      <c r="H178" s="2" t="n">
        <v>29</v>
      </c>
      <c r="I178" s="2" t="n">
        <v>15</v>
      </c>
      <c r="J178" s="2" t="n">
        <v>17</v>
      </c>
      <c r="K178" s="2" t="n">
        <v>15</v>
      </c>
      <c r="L178" s="2" t="n">
        <v>510</v>
      </c>
      <c r="M178" s="2" t="n">
        <v>55.3</v>
      </c>
      <c r="N178" s="2" t="n">
        <v>6.48</v>
      </c>
      <c r="O178" s="2" t="n">
        <v>49.78</v>
      </c>
      <c r="P178" s="2" t="n">
        <v>15</v>
      </c>
      <c r="Q178" s="2" t="n">
        <v>0</v>
      </c>
      <c r="R178" s="2" t="n">
        <v>130807117.3</v>
      </c>
      <c r="S178" s="2" t="n">
        <v>15878551.75</v>
      </c>
      <c r="T178" s="2" t="n">
        <v>25242066.25</v>
      </c>
      <c r="U178" s="2" t="s">
        <v>23</v>
      </c>
      <c r="V178" s="2" t="s">
        <v>39</v>
      </c>
      <c r="W178" s="2" t="s">
        <v>23</v>
      </c>
    </row>
    <row r="179" customFormat="false" ht="16" hidden="false" customHeight="false" outlineLevel="0" collapsed="false">
      <c r="A179" s="2" t="b">
        <f aca="false">FALSE()</f>
        <v>0</v>
      </c>
      <c r="B179" s="2" t="s">
        <v>23</v>
      </c>
      <c r="C179" s="2" t="s">
        <v>24</v>
      </c>
      <c r="D179" s="2" t="s">
        <v>381</v>
      </c>
      <c r="E179" s="2" t="s">
        <v>382</v>
      </c>
      <c r="F179" s="2" t="n">
        <v>0</v>
      </c>
      <c r="G179" s="2" t="n">
        <v>81.367</v>
      </c>
      <c r="H179" s="2" t="n">
        <v>37</v>
      </c>
      <c r="I179" s="2" t="n">
        <v>12</v>
      </c>
      <c r="J179" s="2" t="n">
        <v>18</v>
      </c>
      <c r="K179" s="2" t="n">
        <v>12</v>
      </c>
      <c r="L179" s="2" t="n">
        <v>408</v>
      </c>
      <c r="M179" s="2" t="n">
        <v>44.7</v>
      </c>
      <c r="N179" s="2" t="n">
        <v>5.66</v>
      </c>
      <c r="O179" s="2" t="n">
        <v>49.68</v>
      </c>
      <c r="P179" s="2" t="n">
        <v>12</v>
      </c>
      <c r="Q179" s="2" t="n">
        <v>0</v>
      </c>
      <c r="R179" s="2" t="n">
        <v>23111910.59</v>
      </c>
      <c r="S179" s="2" t="n">
        <v>2485063.156</v>
      </c>
      <c r="T179" s="2" t="n">
        <v>51135296.44</v>
      </c>
      <c r="U179" s="2" t="s">
        <v>23</v>
      </c>
      <c r="V179" s="2" t="s">
        <v>23</v>
      </c>
      <c r="W179" s="2" t="s">
        <v>23</v>
      </c>
    </row>
    <row r="180" customFormat="false" ht="16" hidden="false" customHeight="false" outlineLevel="0" collapsed="false">
      <c r="A180" s="2" t="b">
        <f aca="false">FALSE()</f>
        <v>0</v>
      </c>
      <c r="B180" s="2" t="s">
        <v>23</v>
      </c>
      <c r="C180" s="2" t="s">
        <v>24</v>
      </c>
      <c r="D180" s="2" t="s">
        <v>383</v>
      </c>
      <c r="E180" s="2" t="s">
        <v>384</v>
      </c>
      <c r="F180" s="2" t="n">
        <v>0</v>
      </c>
      <c r="G180" s="2" t="n">
        <v>100.553</v>
      </c>
      <c r="H180" s="2" t="n">
        <v>45</v>
      </c>
      <c r="I180" s="2" t="n">
        <v>12</v>
      </c>
      <c r="J180" s="2" t="n">
        <v>16</v>
      </c>
      <c r="K180" s="2" t="n">
        <v>12</v>
      </c>
      <c r="L180" s="2" t="n">
        <v>325</v>
      </c>
      <c r="M180" s="2" t="n">
        <v>36.3</v>
      </c>
      <c r="N180" s="2" t="n">
        <v>6.7</v>
      </c>
      <c r="O180" s="2" t="n">
        <v>49.42</v>
      </c>
      <c r="P180" s="2" t="n">
        <v>12</v>
      </c>
      <c r="Q180" s="2" t="n">
        <v>0</v>
      </c>
      <c r="R180" s="2" t="n">
        <v>52924267.25</v>
      </c>
      <c r="S180" s="2" t="n">
        <v>335677.9688</v>
      </c>
      <c r="T180" s="2" t="n">
        <v>5789592.75</v>
      </c>
      <c r="U180" s="2" t="s">
        <v>23</v>
      </c>
      <c r="V180" s="2" t="s">
        <v>39</v>
      </c>
      <c r="W180" s="2" t="s">
        <v>39</v>
      </c>
    </row>
    <row r="181" customFormat="false" ht="16" hidden="false" customHeight="false" outlineLevel="0" collapsed="false">
      <c r="A181" s="2" t="b">
        <f aca="false">FALSE()</f>
        <v>0</v>
      </c>
      <c r="B181" s="2" t="s">
        <v>23</v>
      </c>
      <c r="C181" s="2" t="s">
        <v>24</v>
      </c>
      <c r="D181" s="2" t="s">
        <v>385</v>
      </c>
      <c r="E181" s="2" t="s">
        <v>386</v>
      </c>
      <c r="F181" s="2" t="n">
        <v>0</v>
      </c>
      <c r="G181" s="2" t="n">
        <v>80.874</v>
      </c>
      <c r="H181" s="2" t="n">
        <v>50</v>
      </c>
      <c r="I181" s="2" t="n">
        <v>10</v>
      </c>
      <c r="J181" s="2" t="n">
        <v>17</v>
      </c>
      <c r="K181" s="2" t="n">
        <v>10</v>
      </c>
      <c r="L181" s="2" t="n">
        <v>233</v>
      </c>
      <c r="M181" s="2" t="n">
        <v>26.2</v>
      </c>
      <c r="N181" s="2" t="n">
        <v>7.43</v>
      </c>
      <c r="O181" s="2" t="n">
        <v>49.38</v>
      </c>
      <c r="P181" s="2" t="n">
        <v>10</v>
      </c>
      <c r="Q181" s="2" t="n">
        <v>0</v>
      </c>
      <c r="R181" s="2" t="n">
        <v>137532914.5</v>
      </c>
      <c r="S181" s="2" t="n">
        <v>2977531.375</v>
      </c>
      <c r="T181" s="2" t="n">
        <v>31165277.63</v>
      </c>
      <c r="U181" s="2" t="s">
        <v>23</v>
      </c>
      <c r="V181" s="2" t="s">
        <v>39</v>
      </c>
      <c r="W181" s="2" t="s">
        <v>23</v>
      </c>
    </row>
    <row r="182" customFormat="false" ht="16" hidden="false" customHeight="false" outlineLevel="0" collapsed="false">
      <c r="A182" s="2" t="b">
        <f aca="false">FALSE()</f>
        <v>0</v>
      </c>
      <c r="B182" s="2" t="s">
        <v>23</v>
      </c>
      <c r="C182" s="2" t="s">
        <v>24</v>
      </c>
      <c r="D182" s="2" t="s">
        <v>387</v>
      </c>
      <c r="E182" s="2" t="s">
        <v>388</v>
      </c>
      <c r="F182" s="2" t="n">
        <v>0</v>
      </c>
      <c r="G182" s="2" t="n">
        <v>95.927</v>
      </c>
      <c r="H182" s="2" t="n">
        <v>35</v>
      </c>
      <c r="I182" s="2" t="n">
        <v>11</v>
      </c>
      <c r="J182" s="2" t="n">
        <v>12</v>
      </c>
      <c r="K182" s="2" t="n">
        <v>11</v>
      </c>
      <c r="L182" s="2" t="n">
        <v>519</v>
      </c>
      <c r="M182" s="2" t="n">
        <v>57.8</v>
      </c>
      <c r="N182" s="2" t="n">
        <v>6.13</v>
      </c>
      <c r="O182" s="2" t="n">
        <v>49.13</v>
      </c>
      <c r="P182" s="2" t="n">
        <v>11</v>
      </c>
      <c r="Q182" s="2" t="n">
        <v>0</v>
      </c>
      <c r="R182" s="2" t="n">
        <v>49014453</v>
      </c>
      <c r="S182" s="2" t="n">
        <v>6338938.844</v>
      </c>
      <c r="T182" s="2" t="n">
        <v>3889836.75</v>
      </c>
      <c r="U182" s="2" t="s">
        <v>23</v>
      </c>
      <c r="V182" s="2" t="s">
        <v>39</v>
      </c>
      <c r="W182" s="2" t="s">
        <v>39</v>
      </c>
    </row>
    <row r="183" customFormat="false" ht="16" hidden="false" customHeight="false" outlineLevel="0" collapsed="false">
      <c r="A183" s="2" t="b">
        <f aca="false">FALSE()</f>
        <v>0</v>
      </c>
      <c r="B183" s="2" t="s">
        <v>23</v>
      </c>
      <c r="C183" s="2" t="s">
        <v>24</v>
      </c>
      <c r="D183" s="2" t="s">
        <v>389</v>
      </c>
      <c r="E183" s="2" t="s">
        <v>390</v>
      </c>
      <c r="F183" s="2" t="n">
        <v>0</v>
      </c>
      <c r="G183" s="2" t="n">
        <v>81.466</v>
      </c>
      <c r="H183" s="2" t="n">
        <v>29</v>
      </c>
      <c r="I183" s="2" t="n">
        <v>12</v>
      </c>
      <c r="J183" s="2" t="n">
        <v>17</v>
      </c>
      <c r="K183" s="2" t="n">
        <v>12</v>
      </c>
      <c r="L183" s="2" t="n">
        <v>471</v>
      </c>
      <c r="M183" s="2" t="n">
        <v>51.7</v>
      </c>
      <c r="N183" s="2" t="n">
        <v>6.33</v>
      </c>
      <c r="O183" s="2" t="n">
        <v>48.88</v>
      </c>
      <c r="P183" s="2" t="n">
        <v>12</v>
      </c>
      <c r="Q183" s="2" t="n">
        <v>0</v>
      </c>
      <c r="R183" s="2" t="n">
        <v>63720771.13</v>
      </c>
      <c r="S183" s="2" t="n">
        <v>2872650.563</v>
      </c>
      <c r="T183" s="2" t="n">
        <v>41004657.59</v>
      </c>
      <c r="U183" s="2" t="s">
        <v>23</v>
      </c>
      <c r="V183" s="2" t="s">
        <v>39</v>
      </c>
      <c r="W183" s="2" t="s">
        <v>23</v>
      </c>
    </row>
    <row r="184" customFormat="false" ht="16" hidden="false" customHeight="false" outlineLevel="0" collapsed="false">
      <c r="A184" s="2" t="b">
        <f aca="false">FALSE()</f>
        <v>0</v>
      </c>
      <c r="B184" s="2" t="s">
        <v>23</v>
      </c>
      <c r="C184" s="2" t="s">
        <v>24</v>
      </c>
      <c r="D184" s="2" t="s">
        <v>391</v>
      </c>
      <c r="E184" s="2" t="s">
        <v>392</v>
      </c>
      <c r="F184" s="2" t="n">
        <v>0</v>
      </c>
      <c r="G184" s="2" t="n">
        <v>84.339</v>
      </c>
      <c r="H184" s="2" t="n">
        <v>85</v>
      </c>
      <c r="I184" s="2" t="n">
        <v>4</v>
      </c>
      <c r="J184" s="2" t="n">
        <v>11</v>
      </c>
      <c r="K184" s="2" t="n">
        <v>1</v>
      </c>
      <c r="L184" s="2" t="n">
        <v>80</v>
      </c>
      <c r="M184" s="2" t="n">
        <v>8.7</v>
      </c>
      <c r="N184" s="2" t="n">
        <v>4.81</v>
      </c>
      <c r="O184" s="2" t="n">
        <v>48.43</v>
      </c>
      <c r="P184" s="2" t="n">
        <v>4</v>
      </c>
      <c r="Q184" s="2" t="n">
        <v>4</v>
      </c>
      <c r="R184" s="2" t="n">
        <v>90119873.75</v>
      </c>
      <c r="S184" s="2" t="n">
        <v>1967977.637</v>
      </c>
      <c r="T184" s="2" t="n">
        <v>2174199.211</v>
      </c>
      <c r="U184" s="2" t="s">
        <v>23</v>
      </c>
      <c r="V184" s="2" t="s">
        <v>302</v>
      </c>
      <c r="W184" s="2" t="s">
        <v>23</v>
      </c>
    </row>
    <row r="185" customFormat="false" ht="16" hidden="false" customHeight="false" outlineLevel="0" collapsed="false">
      <c r="A185" s="2" t="b">
        <f aca="false">FALSE()</f>
        <v>0</v>
      </c>
      <c r="B185" s="2" t="s">
        <v>23</v>
      </c>
      <c r="C185" s="2" t="s">
        <v>24</v>
      </c>
      <c r="D185" s="2" t="s">
        <v>393</v>
      </c>
      <c r="E185" s="2" t="s">
        <v>394</v>
      </c>
      <c r="F185" s="2" t="n">
        <v>0</v>
      </c>
      <c r="G185" s="2" t="n">
        <v>77.301</v>
      </c>
      <c r="H185" s="2" t="n">
        <v>16</v>
      </c>
      <c r="I185" s="2" t="n">
        <v>15</v>
      </c>
      <c r="J185" s="2" t="n">
        <v>19</v>
      </c>
      <c r="K185" s="2" t="n">
        <v>15</v>
      </c>
      <c r="L185" s="2" t="n">
        <v>1073</v>
      </c>
      <c r="M185" s="2" t="n">
        <v>117.2</v>
      </c>
      <c r="N185" s="2" t="n">
        <v>5.33</v>
      </c>
      <c r="O185" s="2" t="n">
        <v>48.11</v>
      </c>
      <c r="P185" s="2" t="n">
        <v>15</v>
      </c>
      <c r="Q185" s="2" t="n">
        <v>0</v>
      </c>
      <c r="R185" s="2" t="n">
        <v>28318707.44</v>
      </c>
      <c r="S185" s="2" t="n">
        <v>1788309.094</v>
      </c>
      <c r="T185" s="2" t="n">
        <v>30204130.44</v>
      </c>
      <c r="U185" s="2" t="s">
        <v>23</v>
      </c>
      <c r="V185" s="2" t="s">
        <v>39</v>
      </c>
      <c r="W185" s="2" t="s">
        <v>23</v>
      </c>
    </row>
    <row r="186" customFormat="false" ht="16" hidden="false" customHeight="false" outlineLevel="0" collapsed="false">
      <c r="A186" s="2" t="b">
        <f aca="false">FALSE()</f>
        <v>0</v>
      </c>
      <c r="B186" s="2" t="s">
        <v>23</v>
      </c>
      <c r="C186" s="2" t="s">
        <v>24</v>
      </c>
      <c r="D186" s="2" t="s">
        <v>395</v>
      </c>
      <c r="E186" s="2" t="s">
        <v>396</v>
      </c>
      <c r="F186" s="2" t="n">
        <v>0</v>
      </c>
      <c r="G186" s="2" t="n">
        <v>84.151</v>
      </c>
      <c r="H186" s="2" t="n">
        <v>90</v>
      </c>
      <c r="I186" s="2" t="n">
        <v>4</v>
      </c>
      <c r="J186" s="2" t="n">
        <v>10</v>
      </c>
      <c r="K186" s="2" t="n">
        <v>1</v>
      </c>
      <c r="L186" s="2" t="n">
        <v>80</v>
      </c>
      <c r="M186" s="2" t="n">
        <v>8.7</v>
      </c>
      <c r="N186" s="2" t="n">
        <v>4.67</v>
      </c>
      <c r="O186" s="2" t="n">
        <v>47.94</v>
      </c>
      <c r="P186" s="2" t="n">
        <v>4</v>
      </c>
      <c r="Q186" s="2" t="n">
        <v>0</v>
      </c>
      <c r="R186" s="2" t="n">
        <v>14972976</v>
      </c>
      <c r="T186" s="2" t="n">
        <v>2277126</v>
      </c>
      <c r="U186" s="2" t="s">
        <v>23</v>
      </c>
      <c r="V186" s="2" t="s">
        <v>302</v>
      </c>
      <c r="W186" s="2" t="s">
        <v>23</v>
      </c>
    </row>
    <row r="187" customFormat="false" ht="16" hidden="false" customHeight="false" outlineLevel="0" collapsed="false">
      <c r="A187" s="2" t="b">
        <f aca="false">FALSE()</f>
        <v>0</v>
      </c>
      <c r="B187" s="2" t="s">
        <v>23</v>
      </c>
      <c r="C187" s="2" t="s">
        <v>24</v>
      </c>
      <c r="D187" s="2" t="s">
        <v>397</v>
      </c>
      <c r="E187" s="2" t="s">
        <v>398</v>
      </c>
      <c r="F187" s="2" t="n">
        <v>0</v>
      </c>
      <c r="G187" s="2" t="n">
        <v>68.37</v>
      </c>
      <c r="H187" s="2" t="n">
        <v>45</v>
      </c>
      <c r="I187" s="2" t="n">
        <v>9</v>
      </c>
      <c r="J187" s="2" t="n">
        <v>14</v>
      </c>
      <c r="K187" s="2" t="n">
        <v>9</v>
      </c>
      <c r="L187" s="2" t="n">
        <v>256</v>
      </c>
      <c r="M187" s="2" t="n">
        <v>28.6</v>
      </c>
      <c r="N187" s="2" t="n">
        <v>6.16</v>
      </c>
      <c r="O187" s="2" t="n">
        <v>47.56</v>
      </c>
      <c r="P187" s="2" t="n">
        <v>9</v>
      </c>
      <c r="Q187" s="2" t="n">
        <v>0</v>
      </c>
      <c r="R187" s="2" t="n">
        <v>1488724.563</v>
      </c>
      <c r="S187" s="2" t="n">
        <v>61772056.25</v>
      </c>
      <c r="T187" s="2" t="n">
        <v>78520119</v>
      </c>
      <c r="U187" s="2" t="s">
        <v>39</v>
      </c>
      <c r="V187" s="2" t="s">
        <v>23</v>
      </c>
      <c r="W187" s="2" t="s">
        <v>23</v>
      </c>
    </row>
    <row r="188" customFormat="false" ht="16" hidden="false" customHeight="false" outlineLevel="0" collapsed="false">
      <c r="A188" s="2" t="b">
        <f aca="false">FALSE()</f>
        <v>0</v>
      </c>
      <c r="B188" s="2" t="s">
        <v>23</v>
      </c>
      <c r="C188" s="2" t="s">
        <v>24</v>
      </c>
      <c r="D188" s="2" t="s">
        <v>399</v>
      </c>
      <c r="E188" s="2" t="s">
        <v>400</v>
      </c>
      <c r="F188" s="2" t="n">
        <v>0</v>
      </c>
      <c r="G188" s="2" t="n">
        <v>67.001</v>
      </c>
      <c r="H188" s="2" t="n">
        <v>33</v>
      </c>
      <c r="I188" s="2" t="n">
        <v>8</v>
      </c>
      <c r="J188" s="2" t="n">
        <v>15</v>
      </c>
      <c r="K188" s="2" t="n">
        <v>8</v>
      </c>
      <c r="L188" s="2" t="n">
        <v>323</v>
      </c>
      <c r="M188" s="2" t="n">
        <v>35.7</v>
      </c>
      <c r="N188" s="2" t="n">
        <v>6.23</v>
      </c>
      <c r="O188" s="2" t="n">
        <v>46.97</v>
      </c>
      <c r="P188" s="2" t="n">
        <v>8</v>
      </c>
      <c r="Q188" s="2" t="n">
        <v>0</v>
      </c>
      <c r="R188" s="2" t="n">
        <v>141090725</v>
      </c>
      <c r="S188" s="2" t="n">
        <v>18450149.84</v>
      </c>
      <c r="T188" s="2" t="n">
        <v>93645989.75</v>
      </c>
      <c r="U188" s="2" t="s">
        <v>23</v>
      </c>
      <c r="V188" s="2" t="s">
        <v>23</v>
      </c>
      <c r="W188" s="2" t="s">
        <v>23</v>
      </c>
    </row>
    <row r="189" customFormat="false" ht="16" hidden="false" customHeight="false" outlineLevel="0" collapsed="false">
      <c r="A189" s="2" t="b">
        <f aca="false">FALSE()</f>
        <v>0</v>
      </c>
      <c r="B189" s="2" t="s">
        <v>23</v>
      </c>
      <c r="C189" s="2" t="s">
        <v>24</v>
      </c>
      <c r="D189" s="2" t="s">
        <v>401</v>
      </c>
      <c r="E189" s="2" t="s">
        <v>402</v>
      </c>
      <c r="F189" s="2" t="n">
        <v>0</v>
      </c>
      <c r="G189" s="2" t="n">
        <v>67.275</v>
      </c>
      <c r="H189" s="2" t="n">
        <v>20</v>
      </c>
      <c r="I189" s="2" t="n">
        <v>8</v>
      </c>
      <c r="J189" s="2" t="n">
        <v>14</v>
      </c>
      <c r="K189" s="2" t="n">
        <v>8</v>
      </c>
      <c r="L189" s="2" t="n">
        <v>465</v>
      </c>
      <c r="M189" s="2" t="n">
        <v>50.6</v>
      </c>
      <c r="N189" s="2" t="n">
        <v>5.73</v>
      </c>
      <c r="O189" s="2" t="n">
        <v>45.8</v>
      </c>
      <c r="P189" s="2" t="n">
        <v>8</v>
      </c>
      <c r="Q189" s="2" t="n">
        <v>0</v>
      </c>
      <c r="R189" s="2" t="n">
        <v>144087060.7</v>
      </c>
      <c r="S189" s="2" t="n">
        <v>258247297</v>
      </c>
      <c r="T189" s="2" t="n">
        <v>149429703.6</v>
      </c>
      <c r="U189" s="2" t="s">
        <v>23</v>
      </c>
      <c r="V189" s="2" t="s">
        <v>23</v>
      </c>
      <c r="W189" s="2" t="s">
        <v>23</v>
      </c>
    </row>
    <row r="190" customFormat="false" ht="16" hidden="false" customHeight="false" outlineLevel="0" collapsed="false">
      <c r="A190" s="2" t="b">
        <f aca="false">FALSE()</f>
        <v>0</v>
      </c>
      <c r="B190" s="2" t="s">
        <v>23</v>
      </c>
      <c r="C190" s="2" t="s">
        <v>24</v>
      </c>
      <c r="D190" s="2" t="s">
        <v>403</v>
      </c>
      <c r="E190" s="2" t="s">
        <v>404</v>
      </c>
      <c r="F190" s="2" t="n">
        <v>0</v>
      </c>
      <c r="G190" s="2" t="n">
        <v>76.704</v>
      </c>
      <c r="H190" s="2" t="n">
        <v>47</v>
      </c>
      <c r="I190" s="2" t="n">
        <v>11</v>
      </c>
      <c r="J190" s="2" t="n">
        <v>14</v>
      </c>
      <c r="K190" s="2" t="n">
        <v>11</v>
      </c>
      <c r="L190" s="2" t="n">
        <v>171</v>
      </c>
      <c r="M190" s="2" t="n">
        <v>18.7</v>
      </c>
      <c r="N190" s="2" t="n">
        <v>6.92</v>
      </c>
      <c r="O190" s="2" t="n">
        <v>43.58</v>
      </c>
      <c r="P190" s="2" t="n">
        <v>11</v>
      </c>
      <c r="Q190" s="2" t="n">
        <v>0</v>
      </c>
      <c r="T190" s="2" t="n">
        <v>105981139.4</v>
      </c>
      <c r="U190" s="2" t="s">
        <v>302</v>
      </c>
      <c r="V190" s="2" t="s">
        <v>302</v>
      </c>
      <c r="W190" s="2" t="s">
        <v>23</v>
      </c>
    </row>
    <row r="191" customFormat="false" ht="16" hidden="false" customHeight="false" outlineLevel="0" collapsed="false">
      <c r="A191" s="2" t="b">
        <f aca="false">FALSE()</f>
        <v>0</v>
      </c>
      <c r="B191" s="2" t="s">
        <v>23</v>
      </c>
      <c r="C191" s="2" t="s">
        <v>24</v>
      </c>
      <c r="D191" s="2" t="s">
        <v>405</v>
      </c>
      <c r="E191" s="2" t="s">
        <v>406</v>
      </c>
      <c r="F191" s="2" t="n">
        <v>0</v>
      </c>
      <c r="G191" s="2" t="n">
        <v>71.924</v>
      </c>
      <c r="H191" s="2" t="n">
        <v>35</v>
      </c>
      <c r="I191" s="2" t="n">
        <v>11</v>
      </c>
      <c r="J191" s="2" t="n">
        <v>11</v>
      </c>
      <c r="K191" s="2" t="n">
        <v>11</v>
      </c>
      <c r="L191" s="2" t="n">
        <v>380</v>
      </c>
      <c r="M191" s="2" t="n">
        <v>41</v>
      </c>
      <c r="N191" s="2" t="n">
        <v>6.42</v>
      </c>
      <c r="O191" s="2" t="n">
        <v>43.22</v>
      </c>
      <c r="P191" s="2" t="n">
        <v>11</v>
      </c>
      <c r="Q191" s="2" t="n">
        <v>0</v>
      </c>
      <c r="R191" s="2" t="n">
        <v>32661288.06</v>
      </c>
      <c r="S191" s="2" t="n">
        <v>25835733.75</v>
      </c>
      <c r="T191" s="2" t="n">
        <v>27737479.61</v>
      </c>
      <c r="U191" s="2" t="s">
        <v>39</v>
      </c>
      <c r="V191" s="2" t="s">
        <v>23</v>
      </c>
      <c r="W191" s="2" t="s">
        <v>39</v>
      </c>
    </row>
    <row r="192" customFormat="false" ht="16" hidden="false" customHeight="false" outlineLevel="0" collapsed="false">
      <c r="A192" s="2" t="b">
        <f aca="false">FALSE()</f>
        <v>0</v>
      </c>
      <c r="B192" s="2" t="s">
        <v>23</v>
      </c>
      <c r="C192" s="2" t="s">
        <v>24</v>
      </c>
      <c r="D192" s="2" t="s">
        <v>407</v>
      </c>
      <c r="E192" s="2" t="s">
        <v>408</v>
      </c>
      <c r="F192" s="2" t="n">
        <v>0</v>
      </c>
      <c r="G192" s="2" t="n">
        <v>51.655</v>
      </c>
      <c r="H192" s="2" t="n">
        <v>54</v>
      </c>
      <c r="I192" s="2" t="n">
        <v>7</v>
      </c>
      <c r="J192" s="2" t="n">
        <v>14</v>
      </c>
      <c r="K192" s="2" t="n">
        <v>7</v>
      </c>
      <c r="L192" s="2" t="n">
        <v>103</v>
      </c>
      <c r="M192" s="2" t="n">
        <v>11.4</v>
      </c>
      <c r="N192" s="2" t="n">
        <v>9.64</v>
      </c>
      <c r="O192" s="2" t="n">
        <v>42.62</v>
      </c>
      <c r="P192" s="2" t="n">
        <v>7</v>
      </c>
      <c r="Q192" s="2" t="n">
        <v>0</v>
      </c>
      <c r="R192" s="2" t="n">
        <v>57913372</v>
      </c>
      <c r="S192" s="2" t="n">
        <v>3102564.375</v>
      </c>
      <c r="T192" s="2" t="n">
        <v>26104149.25</v>
      </c>
      <c r="U192" s="2" t="s">
        <v>23</v>
      </c>
      <c r="V192" s="2" t="s">
        <v>39</v>
      </c>
      <c r="W192" s="2" t="s">
        <v>23</v>
      </c>
    </row>
    <row r="193" customFormat="false" ht="16" hidden="false" customHeight="false" outlineLevel="0" collapsed="false">
      <c r="A193" s="2" t="b">
        <f aca="false">FALSE()</f>
        <v>0</v>
      </c>
      <c r="B193" s="2" t="s">
        <v>23</v>
      </c>
      <c r="C193" s="2" t="s">
        <v>24</v>
      </c>
      <c r="D193" s="2" t="s">
        <v>409</v>
      </c>
      <c r="E193" s="2" t="s">
        <v>410</v>
      </c>
      <c r="F193" s="2" t="n">
        <v>0</v>
      </c>
      <c r="G193" s="2" t="n">
        <v>83.953</v>
      </c>
      <c r="H193" s="2" t="n">
        <v>17</v>
      </c>
      <c r="I193" s="2" t="n">
        <v>12</v>
      </c>
      <c r="J193" s="2" t="n">
        <v>13</v>
      </c>
      <c r="K193" s="2" t="n">
        <v>12</v>
      </c>
      <c r="L193" s="2" t="n">
        <v>869</v>
      </c>
      <c r="M193" s="2" t="n">
        <v>93.3</v>
      </c>
      <c r="N193" s="2" t="n">
        <v>5.67</v>
      </c>
      <c r="O193" s="2" t="n">
        <v>42.06</v>
      </c>
      <c r="P193" s="2" t="n">
        <v>12</v>
      </c>
      <c r="Q193" s="2" t="n">
        <v>0</v>
      </c>
      <c r="R193" s="2" t="n">
        <v>35229355.19</v>
      </c>
      <c r="T193" s="2" t="n">
        <v>1251927.125</v>
      </c>
      <c r="U193" s="2" t="s">
        <v>23</v>
      </c>
      <c r="V193" s="2" t="s">
        <v>302</v>
      </c>
      <c r="W193" s="2" t="s">
        <v>23</v>
      </c>
    </row>
    <row r="194" customFormat="false" ht="16" hidden="false" customHeight="false" outlineLevel="0" collapsed="false">
      <c r="A194" s="2" t="b">
        <f aca="false">FALSE()</f>
        <v>0</v>
      </c>
      <c r="B194" s="2" t="s">
        <v>23</v>
      </c>
      <c r="C194" s="2" t="s">
        <v>24</v>
      </c>
      <c r="D194" s="2" t="s">
        <v>411</v>
      </c>
      <c r="E194" s="2" t="s">
        <v>412</v>
      </c>
      <c r="F194" s="2" t="n">
        <v>0</v>
      </c>
      <c r="G194" s="2" t="n">
        <v>55.305</v>
      </c>
      <c r="H194" s="2" t="n">
        <v>7</v>
      </c>
      <c r="I194" s="2" t="n">
        <v>7</v>
      </c>
      <c r="J194" s="2" t="n">
        <v>15</v>
      </c>
      <c r="K194" s="2" t="n">
        <v>7</v>
      </c>
      <c r="L194" s="2" t="n">
        <v>1139</v>
      </c>
      <c r="M194" s="2" t="n">
        <v>127.2</v>
      </c>
      <c r="N194" s="2" t="n">
        <v>4.92</v>
      </c>
      <c r="O194" s="2" t="n">
        <v>42.01</v>
      </c>
      <c r="P194" s="2" t="n">
        <v>7</v>
      </c>
      <c r="Q194" s="2" t="n">
        <v>0</v>
      </c>
      <c r="R194" s="2" t="n">
        <v>7423989.719</v>
      </c>
      <c r="S194" s="2" t="n">
        <v>12742643.31</v>
      </c>
      <c r="T194" s="2" t="n">
        <v>29371900.64</v>
      </c>
      <c r="U194" s="2" t="s">
        <v>23</v>
      </c>
      <c r="V194" s="2" t="s">
        <v>23</v>
      </c>
      <c r="W194" s="2" t="s">
        <v>23</v>
      </c>
    </row>
    <row r="195" customFormat="false" ht="16" hidden="false" customHeight="false" outlineLevel="0" collapsed="false">
      <c r="A195" s="2" t="b">
        <f aca="false">FALSE()</f>
        <v>0</v>
      </c>
      <c r="B195" s="2" t="s">
        <v>23</v>
      </c>
      <c r="C195" s="2" t="s">
        <v>24</v>
      </c>
      <c r="D195" s="2" t="s">
        <v>413</v>
      </c>
      <c r="E195" s="2" t="s">
        <v>414</v>
      </c>
      <c r="F195" s="2" t="n">
        <v>0</v>
      </c>
      <c r="G195" s="2" t="n">
        <v>82.856</v>
      </c>
      <c r="H195" s="2" t="n">
        <v>27</v>
      </c>
      <c r="I195" s="2" t="n">
        <v>10</v>
      </c>
      <c r="J195" s="2" t="n">
        <v>13</v>
      </c>
      <c r="K195" s="2" t="n">
        <v>10</v>
      </c>
      <c r="L195" s="2" t="n">
        <v>520</v>
      </c>
      <c r="M195" s="2" t="n">
        <v>61.2</v>
      </c>
      <c r="N195" s="2" t="n">
        <v>5.72</v>
      </c>
      <c r="O195" s="2" t="n">
        <v>41.84</v>
      </c>
      <c r="P195" s="2" t="n">
        <v>10</v>
      </c>
      <c r="Q195" s="2" t="n">
        <v>0</v>
      </c>
      <c r="R195" s="2" t="n">
        <v>54467117.5</v>
      </c>
      <c r="S195" s="2" t="n">
        <v>3322500.313</v>
      </c>
      <c r="T195" s="2" t="n">
        <v>9758523.594</v>
      </c>
      <c r="U195" s="2" t="s">
        <v>23</v>
      </c>
      <c r="V195" s="2" t="s">
        <v>39</v>
      </c>
      <c r="W195" s="2" t="s">
        <v>23</v>
      </c>
    </row>
    <row r="196" customFormat="false" ht="16" hidden="false" customHeight="false" outlineLevel="0" collapsed="false">
      <c r="A196" s="2" t="b">
        <f aca="false">FALSE()</f>
        <v>0</v>
      </c>
      <c r="B196" s="2" t="s">
        <v>23</v>
      </c>
      <c r="C196" s="2" t="s">
        <v>24</v>
      </c>
      <c r="D196" s="2" t="s">
        <v>415</v>
      </c>
      <c r="E196" s="2" t="s">
        <v>416</v>
      </c>
      <c r="F196" s="2" t="n">
        <v>0</v>
      </c>
      <c r="G196" s="2" t="n">
        <v>84.971</v>
      </c>
      <c r="H196" s="2" t="n">
        <v>60</v>
      </c>
      <c r="I196" s="2" t="n">
        <v>5</v>
      </c>
      <c r="J196" s="2" t="n">
        <v>10</v>
      </c>
      <c r="K196" s="2" t="n">
        <v>5</v>
      </c>
      <c r="L196" s="2" t="n">
        <v>90</v>
      </c>
      <c r="M196" s="2" t="n">
        <v>9.1</v>
      </c>
      <c r="N196" s="2" t="n">
        <v>9.7</v>
      </c>
      <c r="O196" s="2" t="n">
        <v>41.55</v>
      </c>
      <c r="P196" s="2" t="n">
        <v>5</v>
      </c>
      <c r="Q196" s="2" t="n">
        <v>0</v>
      </c>
      <c r="R196" s="2" t="n">
        <v>125094375.6</v>
      </c>
      <c r="S196" s="2" t="n">
        <v>2277315</v>
      </c>
      <c r="T196" s="2" t="n">
        <v>4985614.563</v>
      </c>
      <c r="U196" s="2" t="s">
        <v>23</v>
      </c>
      <c r="V196" s="2" t="s">
        <v>23</v>
      </c>
      <c r="W196" s="2" t="s">
        <v>39</v>
      </c>
    </row>
    <row r="197" customFormat="false" ht="16" hidden="false" customHeight="false" outlineLevel="0" collapsed="false">
      <c r="A197" s="2" t="b">
        <f aca="false">FALSE()</f>
        <v>0</v>
      </c>
      <c r="B197" s="2" t="s">
        <v>23</v>
      </c>
      <c r="C197" s="2" t="s">
        <v>24</v>
      </c>
      <c r="D197" s="2" t="s">
        <v>417</v>
      </c>
      <c r="E197" s="2" t="s">
        <v>418</v>
      </c>
      <c r="F197" s="2" t="n">
        <v>0</v>
      </c>
      <c r="G197" s="2" t="n">
        <v>47.82</v>
      </c>
      <c r="H197" s="2" t="n">
        <v>58</v>
      </c>
      <c r="I197" s="2" t="n">
        <v>7</v>
      </c>
      <c r="J197" s="2" t="n">
        <v>12</v>
      </c>
      <c r="K197" s="2" t="n">
        <v>7</v>
      </c>
      <c r="L197" s="2" t="n">
        <v>99</v>
      </c>
      <c r="M197" s="2" t="n">
        <v>11</v>
      </c>
      <c r="N197" s="2" t="n">
        <v>9.82</v>
      </c>
      <c r="O197" s="2" t="n">
        <v>41.54</v>
      </c>
      <c r="P197" s="2" t="n">
        <v>7</v>
      </c>
      <c r="Q197" s="2" t="n">
        <v>0</v>
      </c>
      <c r="R197" s="2" t="n">
        <v>76686972</v>
      </c>
      <c r="S197" s="2" t="n">
        <v>3222240.375</v>
      </c>
      <c r="T197" s="2" t="n">
        <v>11362436.56</v>
      </c>
      <c r="U197" s="2" t="s">
        <v>23</v>
      </c>
      <c r="V197" s="2" t="s">
        <v>23</v>
      </c>
      <c r="W197" s="2" t="s">
        <v>23</v>
      </c>
    </row>
    <row r="198" customFormat="false" ht="16" hidden="false" customHeight="false" outlineLevel="0" collapsed="false">
      <c r="A198" s="2" t="b">
        <f aca="false">FALSE()</f>
        <v>0</v>
      </c>
      <c r="B198" s="2" t="s">
        <v>23</v>
      </c>
      <c r="C198" s="2" t="s">
        <v>24</v>
      </c>
      <c r="D198" s="2" t="s">
        <v>419</v>
      </c>
      <c r="E198" s="2" t="s">
        <v>420</v>
      </c>
      <c r="F198" s="2" t="n">
        <v>0</v>
      </c>
      <c r="G198" s="2" t="n">
        <v>88.555</v>
      </c>
      <c r="H198" s="2" t="n">
        <v>51</v>
      </c>
      <c r="I198" s="2" t="n">
        <v>10</v>
      </c>
      <c r="J198" s="2" t="n">
        <v>10</v>
      </c>
      <c r="K198" s="2" t="n">
        <v>10</v>
      </c>
      <c r="L198" s="2" t="n">
        <v>296</v>
      </c>
      <c r="M198" s="2" t="n">
        <v>31</v>
      </c>
      <c r="N198" s="2" t="n">
        <v>6.35</v>
      </c>
      <c r="O198" s="2" t="n">
        <v>40.81</v>
      </c>
      <c r="P198" s="2" t="n">
        <v>10</v>
      </c>
      <c r="Q198" s="2" t="n">
        <v>0</v>
      </c>
      <c r="T198" s="2" t="n">
        <v>28264130.75</v>
      </c>
      <c r="U198" s="2" t="s">
        <v>302</v>
      </c>
      <c r="V198" s="2" t="s">
        <v>302</v>
      </c>
      <c r="W198" s="2" t="s">
        <v>23</v>
      </c>
    </row>
    <row r="199" customFormat="false" ht="16" hidden="false" customHeight="false" outlineLevel="0" collapsed="false">
      <c r="A199" s="2" t="b">
        <f aca="false">FALSE()</f>
        <v>0</v>
      </c>
      <c r="B199" s="2" t="s">
        <v>23</v>
      </c>
      <c r="C199" s="2" t="s">
        <v>24</v>
      </c>
      <c r="D199" s="2" t="s">
        <v>421</v>
      </c>
      <c r="E199" s="2" t="s">
        <v>422</v>
      </c>
      <c r="F199" s="2" t="n">
        <v>0</v>
      </c>
      <c r="G199" s="2" t="n">
        <v>72.105</v>
      </c>
      <c r="H199" s="2" t="n">
        <v>32</v>
      </c>
      <c r="I199" s="2" t="n">
        <v>11</v>
      </c>
      <c r="J199" s="2" t="n">
        <v>12</v>
      </c>
      <c r="K199" s="2" t="n">
        <v>11</v>
      </c>
      <c r="L199" s="2" t="n">
        <v>432</v>
      </c>
      <c r="M199" s="2" t="n">
        <v>47.6</v>
      </c>
      <c r="N199" s="2" t="n">
        <v>7.64</v>
      </c>
      <c r="O199" s="2" t="n">
        <v>38.48</v>
      </c>
      <c r="P199" s="2" t="n">
        <v>11</v>
      </c>
      <c r="Q199" s="2" t="n">
        <v>0</v>
      </c>
      <c r="R199" s="2" t="n">
        <v>44077010.75</v>
      </c>
      <c r="S199" s="2" t="n">
        <v>1052707.277</v>
      </c>
      <c r="T199" s="2" t="n">
        <v>5055964.469</v>
      </c>
      <c r="U199" s="2" t="s">
        <v>23</v>
      </c>
      <c r="V199" s="2" t="s">
        <v>39</v>
      </c>
      <c r="W199" s="2" t="s">
        <v>39</v>
      </c>
    </row>
    <row r="200" customFormat="false" ht="16" hidden="false" customHeight="false" outlineLevel="0" collapsed="false">
      <c r="A200" s="2" t="b">
        <f aca="false">FALSE()</f>
        <v>0</v>
      </c>
      <c r="B200" s="2" t="s">
        <v>23</v>
      </c>
      <c r="C200" s="2" t="s">
        <v>24</v>
      </c>
      <c r="D200" s="2" t="s">
        <v>423</v>
      </c>
      <c r="E200" s="2" t="s">
        <v>424</v>
      </c>
      <c r="F200" s="2" t="n">
        <v>0</v>
      </c>
      <c r="G200" s="2" t="n">
        <v>77.5</v>
      </c>
      <c r="H200" s="2" t="n">
        <v>22</v>
      </c>
      <c r="I200" s="2" t="n">
        <v>10</v>
      </c>
      <c r="J200" s="2" t="n">
        <v>12</v>
      </c>
      <c r="K200" s="2" t="n">
        <v>10</v>
      </c>
      <c r="L200" s="2" t="n">
        <v>365</v>
      </c>
      <c r="M200" s="2" t="n">
        <v>40.7</v>
      </c>
      <c r="N200" s="2" t="n">
        <v>6.7</v>
      </c>
      <c r="O200" s="2" t="n">
        <v>38.04</v>
      </c>
      <c r="P200" s="2" t="n">
        <v>10</v>
      </c>
      <c r="Q200" s="2" t="n">
        <v>0</v>
      </c>
      <c r="R200" s="2" t="n">
        <v>1939508.266</v>
      </c>
      <c r="S200" s="2" t="n">
        <v>1852778.875</v>
      </c>
      <c r="T200" s="2" t="n">
        <v>47837534.13</v>
      </c>
      <c r="U200" s="2" t="s">
        <v>39</v>
      </c>
      <c r="V200" s="2" t="s">
        <v>39</v>
      </c>
      <c r="W200" s="2" t="s">
        <v>23</v>
      </c>
    </row>
    <row r="201" customFormat="false" ht="16" hidden="false" customHeight="false" outlineLevel="0" collapsed="false">
      <c r="A201" s="2" t="b">
        <f aca="false">FALSE()</f>
        <v>0</v>
      </c>
      <c r="B201" s="2" t="s">
        <v>23</v>
      </c>
      <c r="C201" s="2" t="s">
        <v>24</v>
      </c>
      <c r="D201" s="2" t="s">
        <v>425</v>
      </c>
      <c r="E201" s="2" t="s">
        <v>426</v>
      </c>
      <c r="F201" s="2" t="n">
        <v>0</v>
      </c>
      <c r="G201" s="2" t="n">
        <v>60.672</v>
      </c>
      <c r="H201" s="2" t="n">
        <v>29</v>
      </c>
      <c r="I201" s="2" t="n">
        <v>9</v>
      </c>
      <c r="J201" s="2" t="n">
        <v>11</v>
      </c>
      <c r="K201" s="2" t="n">
        <v>9</v>
      </c>
      <c r="L201" s="2" t="n">
        <v>310</v>
      </c>
      <c r="M201" s="2" t="n">
        <v>33.6</v>
      </c>
      <c r="N201" s="2" t="n">
        <v>6.42</v>
      </c>
      <c r="O201" s="2" t="n">
        <v>37.74</v>
      </c>
      <c r="P201" s="2" t="n">
        <v>9</v>
      </c>
      <c r="Q201" s="2" t="n">
        <v>0</v>
      </c>
      <c r="R201" s="2" t="n">
        <v>55687416</v>
      </c>
      <c r="S201" s="2" t="n">
        <v>1807869.125</v>
      </c>
      <c r="T201" s="2" t="n">
        <v>17393319</v>
      </c>
      <c r="U201" s="2" t="s">
        <v>23</v>
      </c>
      <c r="V201" s="2" t="s">
        <v>39</v>
      </c>
      <c r="W201" s="2" t="s">
        <v>23</v>
      </c>
    </row>
    <row r="202" customFormat="false" ht="16" hidden="false" customHeight="false" outlineLevel="0" collapsed="false">
      <c r="A202" s="2" t="b">
        <f aca="false">FALSE()</f>
        <v>0</v>
      </c>
      <c r="B202" s="2" t="s">
        <v>23</v>
      </c>
      <c r="C202" s="2" t="s">
        <v>24</v>
      </c>
      <c r="D202" s="2" t="s">
        <v>427</v>
      </c>
      <c r="E202" s="2" t="s">
        <v>428</v>
      </c>
      <c r="F202" s="2" t="n">
        <v>0</v>
      </c>
      <c r="G202" s="2" t="n">
        <v>70.385</v>
      </c>
      <c r="H202" s="2" t="n">
        <v>29</v>
      </c>
      <c r="I202" s="2" t="n">
        <v>7</v>
      </c>
      <c r="J202" s="2" t="n">
        <v>10</v>
      </c>
      <c r="K202" s="2" t="n">
        <v>7</v>
      </c>
      <c r="L202" s="2" t="n">
        <v>303</v>
      </c>
      <c r="M202" s="2" t="n">
        <v>33.2</v>
      </c>
      <c r="N202" s="2" t="n">
        <v>6.74</v>
      </c>
      <c r="O202" s="2" t="n">
        <v>37.56</v>
      </c>
      <c r="P202" s="2" t="n">
        <v>7</v>
      </c>
      <c r="Q202" s="2" t="n">
        <v>0</v>
      </c>
      <c r="R202" s="2" t="n">
        <v>32213933</v>
      </c>
      <c r="S202" s="2" t="n">
        <v>1070657.906</v>
      </c>
      <c r="T202" s="2" t="n">
        <v>19329381.31</v>
      </c>
      <c r="U202" s="2" t="s">
        <v>23</v>
      </c>
      <c r="V202" s="2" t="s">
        <v>39</v>
      </c>
      <c r="W202" s="2" t="s">
        <v>23</v>
      </c>
    </row>
    <row r="203" customFormat="false" ht="16" hidden="false" customHeight="false" outlineLevel="0" collapsed="false">
      <c r="A203" s="2" t="b">
        <f aca="false">FALSE()</f>
        <v>0</v>
      </c>
      <c r="B203" s="2" t="s">
        <v>23</v>
      </c>
      <c r="C203" s="2" t="s">
        <v>24</v>
      </c>
      <c r="D203" s="2" t="s">
        <v>429</v>
      </c>
      <c r="E203" s="2" t="s">
        <v>430</v>
      </c>
      <c r="F203" s="2" t="n">
        <v>0</v>
      </c>
      <c r="G203" s="2" t="n">
        <v>61.78</v>
      </c>
      <c r="H203" s="2" t="n">
        <v>32</v>
      </c>
      <c r="I203" s="2" t="n">
        <v>11</v>
      </c>
      <c r="J203" s="2" t="n">
        <v>12</v>
      </c>
      <c r="K203" s="2" t="n">
        <v>11</v>
      </c>
      <c r="L203" s="2" t="n">
        <v>429</v>
      </c>
      <c r="M203" s="2" t="n">
        <v>45.2</v>
      </c>
      <c r="N203" s="2" t="n">
        <v>5.99</v>
      </c>
      <c r="O203" s="2" t="n">
        <v>37.38</v>
      </c>
      <c r="P203" s="2" t="n">
        <v>11</v>
      </c>
      <c r="Q203" s="2" t="n">
        <v>0</v>
      </c>
      <c r="R203" s="2" t="n">
        <v>132346294.8</v>
      </c>
      <c r="S203" s="2" t="n">
        <v>164199467.5</v>
      </c>
      <c r="T203" s="2" t="n">
        <v>61809231.41</v>
      </c>
      <c r="U203" s="2" t="s">
        <v>23</v>
      </c>
      <c r="V203" s="2" t="s">
        <v>39</v>
      </c>
      <c r="W203" s="2" t="s">
        <v>23</v>
      </c>
    </row>
    <row r="204" customFormat="false" ht="16" hidden="false" customHeight="false" outlineLevel="0" collapsed="false">
      <c r="A204" s="2" t="b">
        <f aca="false">FALSE()</f>
        <v>0</v>
      </c>
      <c r="B204" s="2" t="s">
        <v>23</v>
      </c>
      <c r="C204" s="2" t="s">
        <v>24</v>
      </c>
      <c r="D204" s="2" t="s">
        <v>431</v>
      </c>
      <c r="E204" s="2" t="s">
        <v>432</v>
      </c>
      <c r="F204" s="2" t="n">
        <v>0</v>
      </c>
      <c r="G204" s="2" t="n">
        <v>71.468</v>
      </c>
      <c r="H204" s="2" t="n">
        <v>21</v>
      </c>
      <c r="I204" s="2" t="n">
        <v>11</v>
      </c>
      <c r="J204" s="2" t="n">
        <v>12</v>
      </c>
      <c r="K204" s="2" t="n">
        <v>11</v>
      </c>
      <c r="L204" s="2" t="n">
        <v>601</v>
      </c>
      <c r="M204" s="2" t="n">
        <v>67.9</v>
      </c>
      <c r="N204" s="2" t="n">
        <v>5.91</v>
      </c>
      <c r="O204" s="2" t="n">
        <v>37.09</v>
      </c>
      <c r="P204" s="2" t="n">
        <v>11</v>
      </c>
      <c r="Q204" s="2" t="n">
        <v>0</v>
      </c>
      <c r="R204" s="2" t="n">
        <v>58896976.31</v>
      </c>
      <c r="S204" s="2" t="n">
        <v>3117420.75</v>
      </c>
      <c r="T204" s="2" t="n">
        <v>667560.1875</v>
      </c>
      <c r="U204" s="2" t="s">
        <v>23</v>
      </c>
      <c r="V204" s="2" t="s">
        <v>39</v>
      </c>
      <c r="W204" s="2" t="s">
        <v>39</v>
      </c>
    </row>
    <row r="205" customFormat="false" ht="16" hidden="false" customHeight="false" outlineLevel="0" collapsed="false">
      <c r="A205" s="2" t="b">
        <f aca="false">FALSE()</f>
        <v>0</v>
      </c>
      <c r="B205" s="2" t="s">
        <v>23</v>
      </c>
      <c r="C205" s="2" t="s">
        <v>24</v>
      </c>
      <c r="D205" s="2" t="s">
        <v>433</v>
      </c>
      <c r="E205" s="2" t="s">
        <v>434</v>
      </c>
      <c r="F205" s="2" t="n">
        <v>0</v>
      </c>
      <c r="G205" s="2" t="n">
        <v>71.007</v>
      </c>
      <c r="H205" s="2" t="n">
        <v>24</v>
      </c>
      <c r="I205" s="2" t="n">
        <v>9</v>
      </c>
      <c r="J205" s="2" t="n">
        <v>11</v>
      </c>
      <c r="K205" s="2" t="n">
        <v>9</v>
      </c>
      <c r="L205" s="2" t="n">
        <v>454</v>
      </c>
      <c r="M205" s="2" t="n">
        <v>46.7</v>
      </c>
      <c r="N205" s="2" t="n">
        <v>4.37</v>
      </c>
      <c r="O205" s="2" t="n">
        <v>36.22</v>
      </c>
      <c r="P205" s="2" t="n">
        <v>9</v>
      </c>
      <c r="Q205" s="2" t="n">
        <v>0</v>
      </c>
      <c r="R205" s="2" t="n">
        <v>74789536.75</v>
      </c>
      <c r="S205" s="2" t="n">
        <v>4973018.5</v>
      </c>
      <c r="T205" s="2" t="n">
        <v>7656953.5</v>
      </c>
      <c r="U205" s="2" t="s">
        <v>23</v>
      </c>
      <c r="V205" s="2" t="s">
        <v>39</v>
      </c>
      <c r="W205" s="2" t="s">
        <v>23</v>
      </c>
    </row>
    <row r="206" customFormat="false" ht="16" hidden="false" customHeight="false" outlineLevel="0" collapsed="false">
      <c r="A206" s="2" t="b">
        <f aca="false">FALSE()</f>
        <v>0</v>
      </c>
      <c r="B206" s="2" t="s">
        <v>23</v>
      </c>
      <c r="C206" s="2" t="s">
        <v>24</v>
      </c>
      <c r="D206" s="2" t="s">
        <v>435</v>
      </c>
      <c r="E206" s="2" t="s">
        <v>436</v>
      </c>
      <c r="F206" s="2" t="n">
        <v>0</v>
      </c>
      <c r="G206" s="2" t="n">
        <v>67.944</v>
      </c>
      <c r="H206" s="2" t="n">
        <v>43</v>
      </c>
      <c r="I206" s="2" t="n">
        <v>11</v>
      </c>
      <c r="J206" s="2" t="n">
        <v>12</v>
      </c>
      <c r="K206" s="2" t="n">
        <v>11</v>
      </c>
      <c r="L206" s="2" t="n">
        <v>289</v>
      </c>
      <c r="M206" s="2" t="n">
        <v>31.7</v>
      </c>
      <c r="N206" s="2" t="n">
        <v>6.42</v>
      </c>
      <c r="O206" s="2" t="n">
        <v>36.21</v>
      </c>
      <c r="P206" s="2" t="n">
        <v>11</v>
      </c>
      <c r="Q206" s="2" t="n">
        <v>0</v>
      </c>
      <c r="R206" s="2" t="n">
        <v>59705980.88</v>
      </c>
      <c r="S206" s="2" t="n">
        <v>803009.5</v>
      </c>
      <c r="T206" s="2" t="n">
        <v>16209192.63</v>
      </c>
      <c r="U206" s="2" t="s">
        <v>23</v>
      </c>
      <c r="V206" s="2" t="s">
        <v>39</v>
      </c>
      <c r="W206" s="2" t="s">
        <v>23</v>
      </c>
    </row>
    <row r="207" customFormat="false" ht="16" hidden="false" customHeight="false" outlineLevel="0" collapsed="false">
      <c r="A207" s="2" t="b">
        <f aca="false">FALSE()</f>
        <v>0</v>
      </c>
      <c r="B207" s="2" t="s">
        <v>23</v>
      </c>
      <c r="C207" s="2" t="s">
        <v>24</v>
      </c>
      <c r="D207" s="2" t="s">
        <v>437</v>
      </c>
      <c r="E207" s="2" t="s">
        <v>438</v>
      </c>
      <c r="F207" s="2" t="n">
        <v>0</v>
      </c>
      <c r="G207" s="2" t="n">
        <v>49.874</v>
      </c>
      <c r="H207" s="2" t="n">
        <v>26</v>
      </c>
      <c r="I207" s="2" t="n">
        <v>10</v>
      </c>
      <c r="J207" s="2" t="n">
        <v>13</v>
      </c>
      <c r="K207" s="2" t="n">
        <v>10</v>
      </c>
      <c r="L207" s="2" t="n">
        <v>424</v>
      </c>
      <c r="M207" s="2" t="n">
        <v>48.7</v>
      </c>
      <c r="N207" s="2" t="n">
        <v>7.64</v>
      </c>
      <c r="O207" s="2" t="n">
        <v>35.18</v>
      </c>
      <c r="P207" s="2" t="n">
        <v>10</v>
      </c>
      <c r="Q207" s="2" t="n">
        <v>0</v>
      </c>
      <c r="R207" s="2" t="n">
        <v>58880578.13</v>
      </c>
      <c r="S207" s="2" t="n">
        <v>6764971</v>
      </c>
      <c r="T207" s="2" t="n">
        <v>17928901.88</v>
      </c>
      <c r="U207" s="2" t="s">
        <v>23</v>
      </c>
      <c r="V207" s="2" t="s">
        <v>39</v>
      </c>
      <c r="W207" s="2" t="s">
        <v>23</v>
      </c>
    </row>
    <row r="208" customFormat="false" ht="16" hidden="false" customHeight="false" outlineLevel="0" collapsed="false">
      <c r="A208" s="2" t="b">
        <f aca="false">FALSE()</f>
        <v>0</v>
      </c>
      <c r="B208" s="2" t="s">
        <v>23</v>
      </c>
      <c r="C208" s="2" t="s">
        <v>24</v>
      </c>
      <c r="D208" s="2" t="s">
        <v>439</v>
      </c>
      <c r="E208" s="2" t="s">
        <v>440</v>
      </c>
      <c r="F208" s="2" t="n">
        <v>0</v>
      </c>
      <c r="G208" s="2" t="n">
        <v>67.015</v>
      </c>
      <c r="H208" s="2" t="n">
        <v>16</v>
      </c>
      <c r="I208" s="2" t="n">
        <v>13</v>
      </c>
      <c r="J208" s="2" t="n">
        <v>15</v>
      </c>
      <c r="K208" s="2" t="n">
        <v>13</v>
      </c>
      <c r="L208" s="2" t="n">
        <v>806</v>
      </c>
      <c r="M208" s="2" t="n">
        <v>89.9</v>
      </c>
      <c r="N208" s="2" t="n">
        <v>5.99</v>
      </c>
      <c r="O208" s="2" t="n">
        <v>34.49</v>
      </c>
      <c r="P208" s="2" t="n">
        <v>13</v>
      </c>
      <c r="Q208" s="2" t="n">
        <v>0</v>
      </c>
      <c r="R208" s="2" t="n">
        <v>43222980.25</v>
      </c>
      <c r="S208" s="2" t="n">
        <v>1957793.844</v>
      </c>
      <c r="T208" s="2" t="n">
        <v>7790557.078</v>
      </c>
      <c r="U208" s="2" t="s">
        <v>23</v>
      </c>
      <c r="V208" s="2" t="s">
        <v>39</v>
      </c>
      <c r="W208" s="2" t="s">
        <v>23</v>
      </c>
    </row>
    <row r="209" customFormat="false" ht="16" hidden="false" customHeight="false" outlineLevel="0" collapsed="false">
      <c r="A209" s="2" t="b">
        <f aca="false">FALSE()</f>
        <v>0</v>
      </c>
      <c r="B209" s="2" t="s">
        <v>23</v>
      </c>
      <c r="C209" s="2" t="s">
        <v>24</v>
      </c>
      <c r="D209" s="2" t="s">
        <v>441</v>
      </c>
      <c r="E209" s="2" t="s">
        <v>442</v>
      </c>
      <c r="F209" s="2" t="n">
        <v>0</v>
      </c>
      <c r="G209" s="2" t="n">
        <v>76.39</v>
      </c>
      <c r="H209" s="2" t="n">
        <v>32</v>
      </c>
      <c r="I209" s="2" t="n">
        <v>9</v>
      </c>
      <c r="J209" s="2" t="n">
        <v>9</v>
      </c>
      <c r="K209" s="2" t="n">
        <v>9</v>
      </c>
      <c r="L209" s="2" t="n">
        <v>396</v>
      </c>
      <c r="M209" s="2" t="n">
        <v>42.9</v>
      </c>
      <c r="N209" s="2" t="n">
        <v>5.57</v>
      </c>
      <c r="O209" s="2" t="n">
        <v>34.49</v>
      </c>
      <c r="P209" s="2" t="n">
        <v>9</v>
      </c>
      <c r="Q209" s="2" t="n">
        <v>0</v>
      </c>
      <c r="R209" s="2" t="n">
        <v>3683101.5</v>
      </c>
      <c r="T209" s="2" t="n">
        <v>56161366.5</v>
      </c>
      <c r="U209" s="2" t="s">
        <v>39</v>
      </c>
      <c r="V209" s="2" t="s">
        <v>302</v>
      </c>
      <c r="W209" s="2" t="s">
        <v>23</v>
      </c>
    </row>
    <row r="210" customFormat="false" ht="16" hidden="false" customHeight="false" outlineLevel="0" collapsed="false">
      <c r="A210" s="2" t="b">
        <f aca="false">FALSE()</f>
        <v>0</v>
      </c>
      <c r="B210" s="2" t="s">
        <v>23</v>
      </c>
      <c r="C210" s="2" t="s">
        <v>24</v>
      </c>
      <c r="D210" s="2" t="s">
        <v>443</v>
      </c>
      <c r="E210" s="2" t="s">
        <v>444</v>
      </c>
      <c r="F210" s="2" t="n">
        <v>0</v>
      </c>
      <c r="G210" s="2" t="n">
        <v>46.688</v>
      </c>
      <c r="H210" s="2" t="n">
        <v>31</v>
      </c>
      <c r="I210" s="2" t="n">
        <v>7</v>
      </c>
      <c r="J210" s="2" t="n">
        <v>11</v>
      </c>
      <c r="K210" s="2" t="n">
        <v>7</v>
      </c>
      <c r="L210" s="2" t="n">
        <v>242</v>
      </c>
      <c r="M210" s="2" t="n">
        <v>26.7</v>
      </c>
      <c r="N210" s="2" t="n">
        <v>9.6</v>
      </c>
      <c r="O210" s="2" t="n">
        <v>34.29</v>
      </c>
      <c r="P210" s="2" t="n">
        <v>7</v>
      </c>
      <c r="Q210" s="2" t="n">
        <v>0</v>
      </c>
      <c r="R210" s="2" t="n">
        <v>21819066</v>
      </c>
      <c r="S210" s="2" t="n">
        <v>9139263.5</v>
      </c>
      <c r="T210" s="2" t="n">
        <v>13296796.5</v>
      </c>
      <c r="U210" s="2" t="s">
        <v>23</v>
      </c>
      <c r="V210" s="2" t="s">
        <v>23</v>
      </c>
      <c r="W210" s="2" t="s">
        <v>23</v>
      </c>
    </row>
    <row r="211" customFormat="false" ht="16" hidden="false" customHeight="false" outlineLevel="0" collapsed="false">
      <c r="A211" s="2" t="b">
        <f aca="false">FALSE()</f>
        <v>0</v>
      </c>
      <c r="B211" s="2" t="s">
        <v>23</v>
      </c>
      <c r="C211" s="2" t="s">
        <v>24</v>
      </c>
      <c r="D211" s="2" t="s">
        <v>445</v>
      </c>
      <c r="E211" s="2" t="s">
        <v>446</v>
      </c>
      <c r="F211" s="2" t="n">
        <v>0</v>
      </c>
      <c r="G211" s="2" t="n">
        <v>64.024</v>
      </c>
      <c r="H211" s="2" t="n">
        <v>32</v>
      </c>
      <c r="I211" s="2" t="n">
        <v>6</v>
      </c>
      <c r="J211" s="2" t="n">
        <v>8</v>
      </c>
      <c r="K211" s="2" t="n">
        <v>6</v>
      </c>
      <c r="L211" s="2" t="n">
        <v>257</v>
      </c>
      <c r="M211" s="2" t="n">
        <v>27</v>
      </c>
      <c r="N211" s="2" t="n">
        <v>6.35</v>
      </c>
      <c r="O211" s="2" t="n">
        <v>34.25</v>
      </c>
      <c r="P211" s="2" t="n">
        <v>6</v>
      </c>
      <c r="Q211" s="2" t="n">
        <v>0</v>
      </c>
      <c r="R211" s="2" t="n">
        <v>362884259</v>
      </c>
      <c r="T211" s="2" t="n">
        <v>296934.625</v>
      </c>
      <c r="U211" s="2" t="s">
        <v>23</v>
      </c>
      <c r="V211" s="2" t="s">
        <v>302</v>
      </c>
      <c r="W211" s="2" t="s">
        <v>39</v>
      </c>
    </row>
    <row r="212" customFormat="false" ht="16" hidden="false" customHeight="false" outlineLevel="0" collapsed="false">
      <c r="A212" s="2" t="b">
        <f aca="false">FALSE()</f>
        <v>0</v>
      </c>
      <c r="B212" s="2" t="s">
        <v>23</v>
      </c>
      <c r="C212" s="2" t="s">
        <v>24</v>
      </c>
      <c r="D212" s="2" t="s">
        <v>447</v>
      </c>
      <c r="E212" s="2" t="s">
        <v>448</v>
      </c>
      <c r="F212" s="2" t="n">
        <v>0</v>
      </c>
      <c r="G212" s="2" t="n">
        <v>44.89</v>
      </c>
      <c r="H212" s="2" t="n">
        <v>50</v>
      </c>
      <c r="I212" s="2" t="n">
        <v>6</v>
      </c>
      <c r="J212" s="2" t="n">
        <v>11</v>
      </c>
      <c r="K212" s="2" t="n">
        <v>6</v>
      </c>
      <c r="L212" s="2" t="n">
        <v>103</v>
      </c>
      <c r="M212" s="2" t="n">
        <v>11.8</v>
      </c>
      <c r="N212" s="2" t="n">
        <v>9.69</v>
      </c>
      <c r="O212" s="2" t="n">
        <v>33.4</v>
      </c>
      <c r="P212" s="2" t="n">
        <v>6</v>
      </c>
      <c r="Q212" s="2" t="n">
        <v>0</v>
      </c>
      <c r="R212" s="2" t="n">
        <v>33871036.5</v>
      </c>
      <c r="S212" s="2" t="n">
        <v>7175669</v>
      </c>
      <c r="T212" s="2" t="n">
        <v>9338814.188</v>
      </c>
      <c r="U212" s="2" t="s">
        <v>23</v>
      </c>
      <c r="V212" s="2" t="s">
        <v>39</v>
      </c>
      <c r="W212" s="2" t="s">
        <v>23</v>
      </c>
    </row>
    <row r="213" customFormat="false" ht="16" hidden="false" customHeight="false" outlineLevel="0" collapsed="false">
      <c r="A213" s="2" t="b">
        <f aca="false">FALSE()</f>
        <v>0</v>
      </c>
      <c r="B213" s="2" t="s">
        <v>23</v>
      </c>
      <c r="C213" s="2" t="s">
        <v>24</v>
      </c>
      <c r="D213" s="2" t="s">
        <v>449</v>
      </c>
      <c r="E213" s="2" t="s">
        <v>450</v>
      </c>
      <c r="F213" s="2" t="n">
        <v>0</v>
      </c>
      <c r="G213" s="2" t="n">
        <v>62.774</v>
      </c>
      <c r="H213" s="2" t="n">
        <v>18</v>
      </c>
      <c r="I213" s="2" t="n">
        <v>12</v>
      </c>
      <c r="J213" s="2" t="n">
        <v>13</v>
      </c>
      <c r="K213" s="2" t="n">
        <v>12</v>
      </c>
      <c r="L213" s="2" t="n">
        <v>800</v>
      </c>
      <c r="M213" s="2" t="n">
        <v>88.9</v>
      </c>
      <c r="N213" s="2" t="n">
        <v>7.08</v>
      </c>
      <c r="O213" s="2" t="n">
        <v>33.12</v>
      </c>
      <c r="P213" s="2" t="n">
        <v>12</v>
      </c>
      <c r="Q213" s="2" t="n">
        <v>0</v>
      </c>
      <c r="R213" s="2" t="n">
        <v>10685841.78</v>
      </c>
      <c r="S213" s="2" t="n">
        <v>354413.9063</v>
      </c>
      <c r="T213" s="2" t="n">
        <v>56094889.88</v>
      </c>
      <c r="U213" s="2" t="s">
        <v>23</v>
      </c>
      <c r="V213" s="2" t="s">
        <v>39</v>
      </c>
      <c r="W213" s="2" t="s">
        <v>23</v>
      </c>
    </row>
    <row r="214" customFormat="false" ht="16" hidden="false" customHeight="false" outlineLevel="0" collapsed="false">
      <c r="A214" s="2" t="b">
        <f aca="false">FALSE()</f>
        <v>0</v>
      </c>
      <c r="B214" s="2" t="s">
        <v>23</v>
      </c>
      <c r="C214" s="2" t="s">
        <v>24</v>
      </c>
      <c r="D214" s="2" t="s">
        <v>451</v>
      </c>
      <c r="E214" s="2" t="s">
        <v>452</v>
      </c>
      <c r="F214" s="2" t="n">
        <v>0</v>
      </c>
      <c r="G214" s="2" t="n">
        <v>61.593</v>
      </c>
      <c r="H214" s="2" t="n">
        <v>23</v>
      </c>
      <c r="I214" s="2" t="n">
        <v>7</v>
      </c>
      <c r="J214" s="2" t="n">
        <v>10</v>
      </c>
      <c r="K214" s="2" t="n">
        <v>7</v>
      </c>
      <c r="L214" s="2" t="n">
        <v>155</v>
      </c>
      <c r="M214" s="2" t="n">
        <v>16.7</v>
      </c>
      <c r="N214" s="2" t="n">
        <v>4.48</v>
      </c>
      <c r="O214" s="2" t="n">
        <v>33.11</v>
      </c>
      <c r="P214" s="2" t="n">
        <v>7</v>
      </c>
      <c r="Q214" s="2" t="n">
        <v>0</v>
      </c>
      <c r="R214" s="2" t="n">
        <v>250486851</v>
      </c>
      <c r="T214" s="2" t="n">
        <v>105688346.1</v>
      </c>
      <c r="U214" s="2" t="s">
        <v>23</v>
      </c>
      <c r="V214" s="2" t="s">
        <v>302</v>
      </c>
      <c r="W214" s="2" t="s">
        <v>23</v>
      </c>
    </row>
    <row r="215" customFormat="false" ht="16" hidden="false" customHeight="false" outlineLevel="0" collapsed="false">
      <c r="A215" s="2" t="b">
        <f aca="false">FALSE()</f>
        <v>0</v>
      </c>
      <c r="B215" s="2" t="s">
        <v>23</v>
      </c>
      <c r="C215" s="2" t="s">
        <v>24</v>
      </c>
      <c r="D215" s="2" t="s">
        <v>453</v>
      </c>
      <c r="E215" s="2" t="s">
        <v>454</v>
      </c>
      <c r="F215" s="2" t="n">
        <v>0</v>
      </c>
      <c r="G215" s="2" t="n">
        <v>64.263</v>
      </c>
      <c r="H215" s="2" t="n">
        <v>40</v>
      </c>
      <c r="I215" s="2" t="n">
        <v>11</v>
      </c>
      <c r="J215" s="2" t="n">
        <v>13</v>
      </c>
      <c r="K215" s="2" t="n">
        <v>11</v>
      </c>
      <c r="L215" s="2" t="n">
        <v>406</v>
      </c>
      <c r="M215" s="2" t="n">
        <v>44.4</v>
      </c>
      <c r="N215" s="2" t="n">
        <v>6.4</v>
      </c>
      <c r="O215" s="2" t="n">
        <v>32.53</v>
      </c>
      <c r="P215" s="2" t="n">
        <v>11</v>
      </c>
      <c r="Q215" s="2" t="n">
        <v>0</v>
      </c>
      <c r="R215" s="2" t="n">
        <v>29162034.38</v>
      </c>
      <c r="T215" s="2" t="n">
        <v>5690958.875</v>
      </c>
      <c r="U215" s="2" t="s">
        <v>23</v>
      </c>
      <c r="V215" s="2" t="s">
        <v>302</v>
      </c>
      <c r="W215" s="2" t="s">
        <v>23</v>
      </c>
    </row>
    <row r="216" customFormat="false" ht="16" hidden="false" customHeight="false" outlineLevel="0" collapsed="false">
      <c r="A216" s="2" t="b">
        <f aca="false">FALSE()</f>
        <v>0</v>
      </c>
      <c r="B216" s="2" t="s">
        <v>23</v>
      </c>
      <c r="C216" s="2" t="s">
        <v>24</v>
      </c>
      <c r="D216" s="2" t="s">
        <v>455</v>
      </c>
      <c r="E216" s="2" t="s">
        <v>456</v>
      </c>
      <c r="F216" s="2" t="n">
        <v>0</v>
      </c>
      <c r="G216" s="2" t="n">
        <v>77.188</v>
      </c>
      <c r="H216" s="2" t="n">
        <v>18</v>
      </c>
      <c r="I216" s="2" t="n">
        <v>8</v>
      </c>
      <c r="J216" s="2" t="n">
        <v>11</v>
      </c>
      <c r="K216" s="2" t="n">
        <v>8</v>
      </c>
      <c r="L216" s="2" t="n">
        <v>606</v>
      </c>
      <c r="M216" s="2" t="n">
        <v>67</v>
      </c>
      <c r="N216" s="2" t="n">
        <v>5.48</v>
      </c>
      <c r="O216" s="2" t="n">
        <v>32.51</v>
      </c>
      <c r="P216" s="2" t="n">
        <v>8</v>
      </c>
      <c r="Q216" s="2" t="n">
        <v>0</v>
      </c>
      <c r="R216" s="2" t="n">
        <v>15312545</v>
      </c>
      <c r="T216" s="2" t="n">
        <v>39928193.56</v>
      </c>
      <c r="U216" s="2" t="s">
        <v>39</v>
      </c>
      <c r="V216" s="2" t="s">
        <v>302</v>
      </c>
      <c r="W216" s="2" t="s">
        <v>23</v>
      </c>
    </row>
    <row r="217" customFormat="false" ht="16" hidden="false" customHeight="false" outlineLevel="0" collapsed="false">
      <c r="A217" s="2" t="b">
        <f aca="false">FALSE()</f>
        <v>0</v>
      </c>
      <c r="B217" s="2" t="s">
        <v>23</v>
      </c>
      <c r="C217" s="2" t="s">
        <v>24</v>
      </c>
      <c r="D217" s="2" t="s">
        <v>457</v>
      </c>
      <c r="E217" s="2" t="s">
        <v>458</v>
      </c>
      <c r="F217" s="2" t="n">
        <v>0</v>
      </c>
      <c r="G217" s="2" t="n">
        <v>64.313</v>
      </c>
      <c r="H217" s="2" t="n">
        <v>58</v>
      </c>
      <c r="I217" s="2" t="n">
        <v>8</v>
      </c>
      <c r="J217" s="2" t="n">
        <v>10</v>
      </c>
      <c r="K217" s="2" t="n">
        <v>8</v>
      </c>
      <c r="L217" s="2" t="n">
        <v>198</v>
      </c>
      <c r="M217" s="2" t="n">
        <v>21.1</v>
      </c>
      <c r="N217" s="2" t="n">
        <v>5.9</v>
      </c>
      <c r="O217" s="2" t="n">
        <v>32.22</v>
      </c>
      <c r="P217" s="2" t="n">
        <v>8</v>
      </c>
      <c r="Q217" s="2" t="n">
        <v>0</v>
      </c>
      <c r="R217" s="2" t="n">
        <v>22275.94922</v>
      </c>
      <c r="T217" s="2" t="n">
        <v>79194816</v>
      </c>
      <c r="U217" s="2" t="s">
        <v>39</v>
      </c>
      <c r="V217" s="2" t="s">
        <v>302</v>
      </c>
      <c r="W217" s="2" t="s">
        <v>23</v>
      </c>
    </row>
    <row r="218" customFormat="false" ht="16" hidden="false" customHeight="false" outlineLevel="0" collapsed="false">
      <c r="A218" s="2" t="b">
        <f aca="false">FALSE()</f>
        <v>0</v>
      </c>
      <c r="B218" s="2" t="s">
        <v>23</v>
      </c>
      <c r="C218" s="2" t="s">
        <v>24</v>
      </c>
      <c r="D218" s="2" t="s">
        <v>459</v>
      </c>
      <c r="E218" s="2" t="s">
        <v>460</v>
      </c>
      <c r="F218" s="2" t="n">
        <v>0</v>
      </c>
      <c r="G218" s="2" t="n">
        <v>55.276</v>
      </c>
      <c r="H218" s="2" t="n">
        <v>50</v>
      </c>
      <c r="I218" s="2" t="n">
        <v>6</v>
      </c>
      <c r="J218" s="2" t="n">
        <v>7</v>
      </c>
      <c r="K218" s="2" t="n">
        <v>6</v>
      </c>
      <c r="L218" s="2" t="n">
        <v>153</v>
      </c>
      <c r="M218" s="2" t="n">
        <v>16.3</v>
      </c>
      <c r="N218" s="2" t="n">
        <v>5.29</v>
      </c>
      <c r="O218" s="2" t="n">
        <v>31.93</v>
      </c>
      <c r="P218" s="2" t="n">
        <v>6</v>
      </c>
      <c r="Q218" s="2" t="n">
        <v>0</v>
      </c>
      <c r="S218" s="2" t="n">
        <v>158754.9688</v>
      </c>
      <c r="T218" s="2" t="n">
        <v>38738595</v>
      </c>
      <c r="U218" s="2" t="s">
        <v>302</v>
      </c>
      <c r="V218" s="2" t="s">
        <v>39</v>
      </c>
      <c r="W218" s="2" t="s">
        <v>23</v>
      </c>
    </row>
    <row r="219" customFormat="false" ht="16" hidden="false" customHeight="false" outlineLevel="0" collapsed="false">
      <c r="A219" s="2" t="b">
        <f aca="false">FALSE()</f>
        <v>0</v>
      </c>
      <c r="B219" s="2" t="s">
        <v>23</v>
      </c>
      <c r="C219" s="2" t="s">
        <v>24</v>
      </c>
      <c r="D219" s="2" t="s">
        <v>461</v>
      </c>
      <c r="E219" s="2" t="s">
        <v>462</v>
      </c>
      <c r="F219" s="2" t="n">
        <v>0</v>
      </c>
      <c r="G219" s="2" t="n">
        <v>49.14</v>
      </c>
      <c r="H219" s="2" t="n">
        <v>61</v>
      </c>
      <c r="I219" s="2" t="n">
        <v>5</v>
      </c>
      <c r="J219" s="2" t="n">
        <v>9</v>
      </c>
      <c r="K219" s="2" t="n">
        <v>5</v>
      </c>
      <c r="L219" s="2" t="n">
        <v>84</v>
      </c>
      <c r="M219" s="2" t="n">
        <v>9.7</v>
      </c>
      <c r="N219" s="2" t="n">
        <v>4.82</v>
      </c>
      <c r="O219" s="2" t="n">
        <v>31.77</v>
      </c>
      <c r="P219" s="2" t="n">
        <v>5</v>
      </c>
      <c r="Q219" s="2" t="n">
        <v>0</v>
      </c>
      <c r="R219" s="2" t="n">
        <v>29731916.5</v>
      </c>
      <c r="S219" s="2" t="n">
        <v>1436424.875</v>
      </c>
      <c r="T219" s="2" t="n">
        <v>40079512.5</v>
      </c>
      <c r="U219" s="2" t="s">
        <v>23</v>
      </c>
      <c r="V219" s="2" t="s">
        <v>39</v>
      </c>
      <c r="W219" s="2" t="s">
        <v>23</v>
      </c>
    </row>
    <row r="220" customFormat="false" ht="16" hidden="false" customHeight="false" outlineLevel="0" collapsed="false">
      <c r="A220" s="2" t="b">
        <f aca="false">FALSE()</f>
        <v>0</v>
      </c>
      <c r="B220" s="2" t="s">
        <v>23</v>
      </c>
      <c r="C220" s="2" t="s">
        <v>24</v>
      </c>
      <c r="D220" s="2" t="s">
        <v>463</v>
      </c>
      <c r="E220" s="2" t="s">
        <v>464</v>
      </c>
      <c r="F220" s="2" t="n">
        <v>0</v>
      </c>
      <c r="G220" s="2" t="n">
        <v>63.551</v>
      </c>
      <c r="H220" s="2" t="n">
        <v>32</v>
      </c>
      <c r="I220" s="2" t="n">
        <v>11</v>
      </c>
      <c r="J220" s="2" t="n">
        <v>12</v>
      </c>
      <c r="K220" s="2" t="n">
        <v>11</v>
      </c>
      <c r="L220" s="2" t="n">
        <v>436</v>
      </c>
      <c r="M220" s="2" t="n">
        <v>48.2</v>
      </c>
      <c r="N220" s="2" t="n">
        <v>4.84</v>
      </c>
      <c r="O220" s="2" t="n">
        <v>31.62</v>
      </c>
      <c r="P220" s="2" t="n">
        <v>11</v>
      </c>
      <c r="Q220" s="2" t="n">
        <v>0</v>
      </c>
      <c r="R220" s="2" t="n">
        <v>6594004.844</v>
      </c>
      <c r="T220" s="2" t="n">
        <v>37957814.13</v>
      </c>
      <c r="U220" s="2" t="s">
        <v>23</v>
      </c>
      <c r="V220" s="2" t="s">
        <v>302</v>
      </c>
      <c r="W220" s="2" t="s">
        <v>23</v>
      </c>
    </row>
    <row r="221" customFormat="false" ht="16" hidden="false" customHeight="false" outlineLevel="0" collapsed="false">
      <c r="A221" s="2" t="b">
        <f aca="false">FALSE()</f>
        <v>0</v>
      </c>
      <c r="B221" s="2" t="s">
        <v>23</v>
      </c>
      <c r="C221" s="2" t="s">
        <v>24</v>
      </c>
      <c r="D221" s="2" t="s">
        <v>465</v>
      </c>
      <c r="E221" s="2" t="s">
        <v>466</v>
      </c>
      <c r="F221" s="2" t="n">
        <v>0</v>
      </c>
      <c r="G221" s="2" t="n">
        <v>47.571</v>
      </c>
      <c r="H221" s="2" t="n">
        <v>36</v>
      </c>
      <c r="I221" s="2" t="n">
        <v>5</v>
      </c>
      <c r="J221" s="2" t="n">
        <v>9</v>
      </c>
      <c r="K221" s="2" t="n">
        <v>5</v>
      </c>
      <c r="L221" s="2" t="n">
        <v>165</v>
      </c>
      <c r="M221" s="2" t="n">
        <v>17.6</v>
      </c>
      <c r="N221" s="2" t="n">
        <v>5.17</v>
      </c>
      <c r="O221" s="2" t="n">
        <v>30.73</v>
      </c>
      <c r="P221" s="2" t="n">
        <v>5</v>
      </c>
      <c r="Q221" s="2" t="n">
        <v>0</v>
      </c>
      <c r="R221" s="2" t="n">
        <v>18266282.25</v>
      </c>
      <c r="S221" s="2" t="n">
        <v>6144235</v>
      </c>
      <c r="T221" s="2" t="n">
        <v>37012375.5</v>
      </c>
      <c r="U221" s="2" t="s">
        <v>23</v>
      </c>
      <c r="V221" s="2" t="s">
        <v>39</v>
      </c>
      <c r="W221" s="2" t="s">
        <v>23</v>
      </c>
    </row>
    <row r="222" customFormat="false" ht="16" hidden="false" customHeight="false" outlineLevel="0" collapsed="false">
      <c r="A222" s="2" t="b">
        <f aca="false">FALSE()</f>
        <v>0</v>
      </c>
      <c r="B222" s="2" t="s">
        <v>23</v>
      </c>
      <c r="C222" s="2" t="s">
        <v>24</v>
      </c>
      <c r="D222" s="2" t="s">
        <v>467</v>
      </c>
      <c r="E222" s="2" t="s">
        <v>468</v>
      </c>
      <c r="F222" s="2" t="n">
        <v>0</v>
      </c>
      <c r="G222" s="2" t="n">
        <v>48.706</v>
      </c>
      <c r="H222" s="2" t="n">
        <v>33</v>
      </c>
      <c r="I222" s="2" t="n">
        <v>8</v>
      </c>
      <c r="J222" s="2" t="n">
        <v>10</v>
      </c>
      <c r="K222" s="2" t="n">
        <v>8</v>
      </c>
      <c r="L222" s="2" t="n">
        <v>318</v>
      </c>
      <c r="M222" s="2" t="n">
        <v>36.5</v>
      </c>
      <c r="N222" s="2" t="n">
        <v>4.96</v>
      </c>
      <c r="O222" s="2" t="n">
        <v>30.48</v>
      </c>
      <c r="P222" s="2" t="n">
        <v>8</v>
      </c>
      <c r="Q222" s="2" t="n">
        <v>0</v>
      </c>
      <c r="R222" s="2" t="n">
        <v>21250120.88</v>
      </c>
      <c r="S222" s="2" t="n">
        <v>5534100.688</v>
      </c>
      <c r="T222" s="2" t="n">
        <v>49276103.75</v>
      </c>
      <c r="U222" s="2" t="s">
        <v>23</v>
      </c>
      <c r="V222" s="2" t="s">
        <v>23</v>
      </c>
      <c r="W222" s="2" t="s">
        <v>23</v>
      </c>
    </row>
    <row r="223" customFormat="false" ht="16" hidden="false" customHeight="false" outlineLevel="0" collapsed="false">
      <c r="A223" s="2" t="b">
        <f aca="false">FALSE()</f>
        <v>0</v>
      </c>
      <c r="B223" s="2" t="s">
        <v>23</v>
      </c>
      <c r="C223" s="2" t="s">
        <v>24</v>
      </c>
      <c r="D223" s="2" t="s">
        <v>469</v>
      </c>
      <c r="E223" s="2" t="s">
        <v>470</v>
      </c>
      <c r="F223" s="2" t="n">
        <v>0</v>
      </c>
      <c r="G223" s="2" t="n">
        <v>57.384</v>
      </c>
      <c r="H223" s="2" t="n">
        <v>14</v>
      </c>
      <c r="I223" s="2" t="n">
        <v>8</v>
      </c>
      <c r="J223" s="2" t="n">
        <v>9</v>
      </c>
      <c r="K223" s="2" t="n">
        <v>8</v>
      </c>
      <c r="L223" s="2" t="n">
        <v>899</v>
      </c>
      <c r="M223" s="2" t="n">
        <v>102.5</v>
      </c>
      <c r="N223" s="2" t="n">
        <v>5.91</v>
      </c>
      <c r="O223" s="2" t="n">
        <v>30.17</v>
      </c>
      <c r="P223" s="2" t="n">
        <v>8</v>
      </c>
      <c r="Q223" s="2" t="n">
        <v>0</v>
      </c>
      <c r="R223" s="2" t="n">
        <v>1530689.75</v>
      </c>
      <c r="T223" s="2" t="n">
        <v>20490626.38</v>
      </c>
      <c r="U223" s="2" t="s">
        <v>23</v>
      </c>
      <c r="V223" s="2" t="s">
        <v>302</v>
      </c>
      <c r="W223" s="2" t="s">
        <v>23</v>
      </c>
    </row>
    <row r="224" customFormat="false" ht="16" hidden="false" customHeight="false" outlineLevel="0" collapsed="false">
      <c r="A224" s="2" t="b">
        <f aca="false">FALSE()</f>
        <v>0</v>
      </c>
      <c r="B224" s="2" t="s">
        <v>23</v>
      </c>
      <c r="C224" s="2" t="s">
        <v>24</v>
      </c>
      <c r="D224" s="2" t="s">
        <v>471</v>
      </c>
      <c r="E224" s="2" t="s">
        <v>472</v>
      </c>
      <c r="F224" s="2" t="n">
        <v>0</v>
      </c>
      <c r="G224" s="2" t="n">
        <v>55.335</v>
      </c>
      <c r="H224" s="2" t="n">
        <v>27</v>
      </c>
      <c r="I224" s="2" t="n">
        <v>6</v>
      </c>
      <c r="J224" s="2" t="n">
        <v>7</v>
      </c>
      <c r="K224" s="2" t="n">
        <v>6</v>
      </c>
      <c r="L224" s="2" t="n">
        <v>303</v>
      </c>
      <c r="M224" s="2" t="n">
        <v>33.5</v>
      </c>
      <c r="N224" s="2" t="n">
        <v>6.47</v>
      </c>
      <c r="O224" s="2" t="n">
        <v>29.61</v>
      </c>
      <c r="P224" s="2" t="n">
        <v>6</v>
      </c>
      <c r="Q224" s="2" t="n">
        <v>0</v>
      </c>
      <c r="R224" s="2" t="n">
        <v>65600401.5</v>
      </c>
      <c r="T224" s="2" t="n">
        <v>3121570.875</v>
      </c>
      <c r="U224" s="2" t="s">
        <v>23</v>
      </c>
      <c r="V224" s="2" t="s">
        <v>302</v>
      </c>
      <c r="W224" s="2" t="s">
        <v>39</v>
      </c>
    </row>
    <row r="225" customFormat="false" ht="16" hidden="false" customHeight="false" outlineLevel="0" collapsed="false">
      <c r="A225" s="2" t="b">
        <f aca="false">FALSE()</f>
        <v>0</v>
      </c>
      <c r="B225" s="2" t="s">
        <v>23</v>
      </c>
      <c r="C225" s="2" t="s">
        <v>24</v>
      </c>
      <c r="D225" s="2" t="s">
        <v>473</v>
      </c>
      <c r="E225" s="2" t="s">
        <v>474</v>
      </c>
      <c r="F225" s="2" t="n">
        <v>0</v>
      </c>
      <c r="G225" s="2" t="n">
        <v>52.04</v>
      </c>
      <c r="H225" s="2" t="n">
        <v>37</v>
      </c>
      <c r="I225" s="2" t="n">
        <v>9</v>
      </c>
      <c r="J225" s="2" t="n">
        <v>10</v>
      </c>
      <c r="K225" s="2" t="n">
        <v>9</v>
      </c>
      <c r="L225" s="2" t="n">
        <v>281</v>
      </c>
      <c r="M225" s="2" t="n">
        <v>30.7</v>
      </c>
      <c r="N225" s="2" t="n">
        <v>6.18</v>
      </c>
      <c r="O225" s="2" t="n">
        <v>29.42</v>
      </c>
      <c r="P225" s="2" t="n">
        <v>9</v>
      </c>
      <c r="Q225" s="2" t="n">
        <v>0</v>
      </c>
      <c r="R225" s="2" t="n">
        <v>44708724.38</v>
      </c>
      <c r="S225" s="2" t="n">
        <v>2478116.781</v>
      </c>
      <c r="T225" s="2" t="n">
        <v>4242432</v>
      </c>
      <c r="U225" s="2" t="s">
        <v>23</v>
      </c>
      <c r="V225" s="2" t="s">
        <v>39</v>
      </c>
      <c r="W225" s="2" t="s">
        <v>23</v>
      </c>
    </row>
    <row r="226" customFormat="false" ht="16" hidden="false" customHeight="false" outlineLevel="0" collapsed="false">
      <c r="A226" s="2" t="b">
        <f aca="false">FALSE()</f>
        <v>0</v>
      </c>
      <c r="B226" s="2" t="s">
        <v>23</v>
      </c>
      <c r="C226" s="2" t="s">
        <v>24</v>
      </c>
      <c r="D226" s="2" t="s">
        <v>475</v>
      </c>
      <c r="E226" s="2" t="s">
        <v>476</v>
      </c>
      <c r="F226" s="2" t="n">
        <v>0</v>
      </c>
      <c r="G226" s="2" t="n">
        <v>57.179</v>
      </c>
      <c r="H226" s="2" t="n">
        <v>28</v>
      </c>
      <c r="I226" s="2" t="n">
        <v>5</v>
      </c>
      <c r="J226" s="2" t="n">
        <v>7</v>
      </c>
      <c r="K226" s="2" t="n">
        <v>5</v>
      </c>
      <c r="L226" s="2" t="n">
        <v>165</v>
      </c>
      <c r="M226" s="2" t="n">
        <v>18.4</v>
      </c>
      <c r="N226" s="2" t="n">
        <v>5.26</v>
      </c>
      <c r="O226" s="2" t="n">
        <v>29.06</v>
      </c>
      <c r="P226" s="2" t="n">
        <v>5</v>
      </c>
      <c r="Q226" s="2" t="n">
        <v>0</v>
      </c>
      <c r="R226" s="2" t="n">
        <v>3537192</v>
      </c>
      <c r="S226" s="2" t="n">
        <v>1610903.375</v>
      </c>
      <c r="T226" s="2" t="n">
        <v>149043422.3</v>
      </c>
      <c r="U226" s="2" t="s">
        <v>39</v>
      </c>
      <c r="V226" s="2" t="s">
        <v>39</v>
      </c>
      <c r="W226" s="2" t="s">
        <v>23</v>
      </c>
    </row>
    <row r="227" customFormat="false" ht="16" hidden="false" customHeight="false" outlineLevel="0" collapsed="false">
      <c r="A227" s="2" t="b">
        <f aca="false">FALSE()</f>
        <v>0</v>
      </c>
      <c r="B227" s="2" t="s">
        <v>23</v>
      </c>
      <c r="C227" s="2" t="s">
        <v>24</v>
      </c>
      <c r="D227" s="2" t="s">
        <v>477</v>
      </c>
      <c r="E227" s="2" t="s">
        <v>478</v>
      </c>
      <c r="F227" s="2" t="n">
        <v>0</v>
      </c>
      <c r="G227" s="2" t="n">
        <v>55.378</v>
      </c>
      <c r="H227" s="2" t="n">
        <v>22</v>
      </c>
      <c r="I227" s="2" t="n">
        <v>9</v>
      </c>
      <c r="J227" s="2" t="n">
        <v>10</v>
      </c>
      <c r="K227" s="2" t="n">
        <v>9</v>
      </c>
      <c r="L227" s="2" t="n">
        <v>456</v>
      </c>
      <c r="M227" s="2" t="n">
        <v>50.8</v>
      </c>
      <c r="N227" s="2" t="n">
        <v>10.8</v>
      </c>
      <c r="O227" s="2" t="n">
        <v>28.95</v>
      </c>
      <c r="P227" s="2" t="n">
        <v>9</v>
      </c>
      <c r="Q227" s="2" t="n">
        <v>0</v>
      </c>
      <c r="R227" s="2" t="n">
        <v>128730116.7</v>
      </c>
      <c r="S227" s="2" t="n">
        <v>109817283.4</v>
      </c>
      <c r="T227" s="2" t="n">
        <v>117155342.9</v>
      </c>
      <c r="U227" s="2" t="s">
        <v>23</v>
      </c>
      <c r="V227" s="2" t="s">
        <v>39</v>
      </c>
      <c r="W227" s="2" t="s">
        <v>23</v>
      </c>
    </row>
    <row r="228" customFormat="false" ht="16" hidden="false" customHeight="false" outlineLevel="0" collapsed="false">
      <c r="A228" s="2" t="b">
        <f aca="false">FALSE()</f>
        <v>0</v>
      </c>
      <c r="B228" s="2" t="s">
        <v>23</v>
      </c>
      <c r="C228" s="2" t="s">
        <v>24</v>
      </c>
      <c r="D228" s="2" t="s">
        <v>479</v>
      </c>
      <c r="E228" s="2" t="s">
        <v>480</v>
      </c>
      <c r="F228" s="2" t="n">
        <v>0</v>
      </c>
      <c r="G228" s="2" t="n">
        <v>57.582</v>
      </c>
      <c r="H228" s="2" t="n">
        <v>19</v>
      </c>
      <c r="I228" s="2" t="n">
        <v>10</v>
      </c>
      <c r="J228" s="2" t="n">
        <v>11</v>
      </c>
      <c r="K228" s="2" t="n">
        <v>7</v>
      </c>
      <c r="L228" s="2" t="n">
        <v>639</v>
      </c>
      <c r="M228" s="2" t="n">
        <v>65.4</v>
      </c>
      <c r="N228" s="2" t="n">
        <v>8</v>
      </c>
      <c r="O228" s="2" t="n">
        <v>28.82</v>
      </c>
      <c r="P228" s="2" t="n">
        <v>10</v>
      </c>
      <c r="Q228" s="2" t="n">
        <v>1</v>
      </c>
      <c r="R228" s="2" t="n">
        <v>146450914.3</v>
      </c>
      <c r="S228" s="2" t="n">
        <v>176032338.2</v>
      </c>
      <c r="T228" s="2" t="n">
        <v>162344916.3</v>
      </c>
      <c r="U228" s="2" t="s">
        <v>23</v>
      </c>
      <c r="V228" s="2" t="s">
        <v>23</v>
      </c>
      <c r="W228" s="2" t="s">
        <v>39</v>
      </c>
    </row>
    <row r="229" customFormat="false" ht="16" hidden="false" customHeight="false" outlineLevel="0" collapsed="false">
      <c r="A229" s="2" t="b">
        <f aca="false">FALSE()</f>
        <v>0</v>
      </c>
      <c r="B229" s="2" t="s">
        <v>23</v>
      </c>
      <c r="C229" s="2" t="s">
        <v>24</v>
      </c>
      <c r="D229" s="2" t="s">
        <v>481</v>
      </c>
      <c r="E229" s="2" t="s">
        <v>482</v>
      </c>
      <c r="F229" s="2" t="n">
        <v>0</v>
      </c>
      <c r="G229" s="2" t="n">
        <v>39.956</v>
      </c>
      <c r="H229" s="2" t="n">
        <v>49</v>
      </c>
      <c r="I229" s="2" t="n">
        <v>7</v>
      </c>
      <c r="J229" s="2" t="n">
        <v>9</v>
      </c>
      <c r="K229" s="2" t="n">
        <v>7</v>
      </c>
      <c r="L229" s="2" t="n">
        <v>174</v>
      </c>
      <c r="M229" s="2" t="n">
        <v>19.5</v>
      </c>
      <c r="N229" s="2" t="n">
        <v>5.39</v>
      </c>
      <c r="O229" s="2" t="n">
        <v>27.86</v>
      </c>
      <c r="P229" s="2" t="n">
        <v>7</v>
      </c>
      <c r="Q229" s="2" t="n">
        <v>0</v>
      </c>
      <c r="R229" s="2" t="n">
        <v>72512953.5</v>
      </c>
      <c r="T229" s="2" t="n">
        <v>139005400</v>
      </c>
      <c r="U229" s="2" t="s">
        <v>23</v>
      </c>
      <c r="V229" s="2" t="s">
        <v>302</v>
      </c>
      <c r="W229" s="2" t="s">
        <v>23</v>
      </c>
    </row>
    <row r="230" customFormat="false" ht="16" hidden="false" customHeight="false" outlineLevel="0" collapsed="false">
      <c r="A230" s="2" t="b">
        <f aca="false">FALSE()</f>
        <v>0</v>
      </c>
      <c r="B230" s="2" t="s">
        <v>23</v>
      </c>
      <c r="C230" s="2" t="s">
        <v>24</v>
      </c>
      <c r="D230" s="2" t="s">
        <v>483</v>
      </c>
      <c r="E230" s="2" t="s">
        <v>484</v>
      </c>
      <c r="F230" s="2" t="n">
        <v>0</v>
      </c>
      <c r="G230" s="2" t="n">
        <v>53.82</v>
      </c>
      <c r="H230" s="2" t="n">
        <v>49</v>
      </c>
      <c r="I230" s="2" t="n">
        <v>3</v>
      </c>
      <c r="J230" s="2" t="n">
        <v>8</v>
      </c>
      <c r="K230" s="2" t="n">
        <v>3</v>
      </c>
      <c r="L230" s="2" t="n">
        <v>161</v>
      </c>
      <c r="M230" s="2" t="n">
        <v>17</v>
      </c>
      <c r="N230" s="2" t="n">
        <v>4.88</v>
      </c>
      <c r="O230" s="2" t="n">
        <v>27.84</v>
      </c>
      <c r="P230" s="2" t="n">
        <v>3</v>
      </c>
      <c r="Q230" s="2" t="n">
        <v>0</v>
      </c>
      <c r="R230" s="2" t="n">
        <v>12048637.88</v>
      </c>
      <c r="T230" s="2" t="n">
        <v>11140987.13</v>
      </c>
      <c r="U230" s="2" t="s">
        <v>23</v>
      </c>
      <c r="V230" s="2" t="s">
        <v>302</v>
      </c>
      <c r="W230" s="2" t="s">
        <v>23</v>
      </c>
    </row>
    <row r="231" customFormat="false" ht="16" hidden="false" customHeight="false" outlineLevel="0" collapsed="false">
      <c r="A231" s="2" t="b">
        <f aca="false">FALSE()</f>
        <v>0</v>
      </c>
      <c r="B231" s="2" t="s">
        <v>23</v>
      </c>
      <c r="C231" s="2" t="s">
        <v>24</v>
      </c>
      <c r="D231" s="2" t="s">
        <v>485</v>
      </c>
      <c r="E231" s="2" t="s">
        <v>486</v>
      </c>
      <c r="F231" s="2" t="n">
        <v>0</v>
      </c>
      <c r="G231" s="2" t="n">
        <v>53.87</v>
      </c>
      <c r="H231" s="2" t="n">
        <v>36</v>
      </c>
      <c r="I231" s="2" t="n">
        <v>8</v>
      </c>
      <c r="J231" s="2" t="n">
        <v>8</v>
      </c>
      <c r="K231" s="2" t="n">
        <v>8</v>
      </c>
      <c r="L231" s="2" t="n">
        <v>271</v>
      </c>
      <c r="M231" s="2" t="n">
        <v>29.5</v>
      </c>
      <c r="N231" s="2" t="n">
        <v>5.58</v>
      </c>
      <c r="O231" s="2" t="n">
        <v>25.9</v>
      </c>
      <c r="P231" s="2" t="n">
        <v>8</v>
      </c>
      <c r="Q231" s="2" t="n">
        <v>0</v>
      </c>
      <c r="R231" s="2" t="n">
        <v>52159134.5</v>
      </c>
      <c r="U231" s="2" t="s">
        <v>23</v>
      </c>
      <c r="V231" s="2" t="s">
        <v>302</v>
      </c>
      <c r="W231" s="2" t="s">
        <v>302</v>
      </c>
    </row>
    <row r="232" customFormat="false" ht="16" hidden="false" customHeight="false" outlineLevel="0" collapsed="false">
      <c r="A232" s="2" t="b">
        <f aca="false">FALSE()</f>
        <v>0</v>
      </c>
      <c r="B232" s="2" t="s">
        <v>23</v>
      </c>
      <c r="C232" s="2" t="s">
        <v>24</v>
      </c>
      <c r="D232" s="2" t="s">
        <v>487</v>
      </c>
      <c r="E232" s="2" t="s">
        <v>283</v>
      </c>
      <c r="F232" s="2" t="n">
        <v>0</v>
      </c>
      <c r="G232" s="2" t="n">
        <v>34.5</v>
      </c>
      <c r="H232" s="2" t="n">
        <v>11</v>
      </c>
      <c r="I232" s="2" t="n">
        <v>6</v>
      </c>
      <c r="J232" s="2" t="n">
        <v>10</v>
      </c>
      <c r="K232" s="2" t="n">
        <v>6</v>
      </c>
      <c r="L232" s="2" t="n">
        <v>464</v>
      </c>
      <c r="M232" s="2" t="n">
        <v>49.2</v>
      </c>
      <c r="N232" s="2" t="n">
        <v>6.32</v>
      </c>
      <c r="O232" s="2" t="n">
        <v>25.8</v>
      </c>
      <c r="P232" s="2" t="n">
        <v>6</v>
      </c>
      <c r="Q232" s="2" t="n">
        <v>0</v>
      </c>
      <c r="R232" s="2" t="n">
        <v>5488430.688</v>
      </c>
      <c r="S232" s="2" t="n">
        <v>4968176.5</v>
      </c>
      <c r="T232" s="2" t="n">
        <v>9421164.25</v>
      </c>
      <c r="U232" s="2" t="s">
        <v>39</v>
      </c>
      <c r="V232" s="2" t="s">
        <v>23</v>
      </c>
      <c r="W232" s="2" t="s">
        <v>23</v>
      </c>
    </row>
    <row r="233" customFormat="false" ht="16" hidden="false" customHeight="false" outlineLevel="0" collapsed="false">
      <c r="A233" s="2" t="b">
        <f aca="false">FALSE()</f>
        <v>0</v>
      </c>
      <c r="B233" s="2" t="s">
        <v>23</v>
      </c>
      <c r="C233" s="2" t="s">
        <v>24</v>
      </c>
      <c r="D233" s="2" t="s">
        <v>488</v>
      </c>
      <c r="E233" s="2" t="s">
        <v>489</v>
      </c>
      <c r="F233" s="2" t="n">
        <v>0</v>
      </c>
      <c r="G233" s="2" t="n">
        <v>55.867</v>
      </c>
      <c r="H233" s="2" t="n">
        <v>34</v>
      </c>
      <c r="I233" s="2" t="n">
        <v>4</v>
      </c>
      <c r="J233" s="2" t="n">
        <v>6</v>
      </c>
      <c r="K233" s="2" t="n">
        <v>4</v>
      </c>
      <c r="L233" s="2" t="n">
        <v>117</v>
      </c>
      <c r="M233" s="2" t="n">
        <v>12.8</v>
      </c>
      <c r="N233" s="2" t="n">
        <v>4.82</v>
      </c>
      <c r="O233" s="2" t="n">
        <v>25.09</v>
      </c>
      <c r="P233" s="2" t="n">
        <v>4</v>
      </c>
      <c r="Q233" s="2" t="n">
        <v>0</v>
      </c>
      <c r="R233" s="2" t="n">
        <v>38081044</v>
      </c>
      <c r="S233" s="2" t="n">
        <v>2214998.5</v>
      </c>
      <c r="T233" s="2" t="n">
        <v>2063879.375</v>
      </c>
      <c r="U233" s="2" t="s">
        <v>23</v>
      </c>
      <c r="V233" s="2" t="s">
        <v>39</v>
      </c>
      <c r="W233" s="2" t="s">
        <v>39</v>
      </c>
    </row>
    <row r="234" customFormat="false" ht="16" hidden="false" customHeight="false" outlineLevel="0" collapsed="false">
      <c r="A234" s="2" t="b">
        <f aca="false">FALSE()</f>
        <v>0</v>
      </c>
      <c r="B234" s="2" t="s">
        <v>23</v>
      </c>
      <c r="C234" s="2" t="s">
        <v>24</v>
      </c>
      <c r="D234" s="2" t="s">
        <v>490</v>
      </c>
      <c r="E234" s="2" t="s">
        <v>491</v>
      </c>
      <c r="F234" s="2" t="n">
        <v>0</v>
      </c>
      <c r="G234" s="2" t="n">
        <v>50.643</v>
      </c>
      <c r="H234" s="2" t="n">
        <v>35</v>
      </c>
      <c r="I234" s="2" t="n">
        <v>4</v>
      </c>
      <c r="J234" s="2" t="n">
        <v>5</v>
      </c>
      <c r="K234" s="2" t="n">
        <v>4</v>
      </c>
      <c r="L234" s="2" t="n">
        <v>205</v>
      </c>
      <c r="M234" s="2" t="n">
        <v>23.2</v>
      </c>
      <c r="N234" s="2" t="n">
        <v>5.03</v>
      </c>
      <c r="O234" s="2" t="n">
        <v>24.81</v>
      </c>
      <c r="P234" s="2" t="n">
        <v>4</v>
      </c>
      <c r="Q234" s="2" t="n">
        <v>0</v>
      </c>
      <c r="R234" s="2" t="n">
        <v>33505719</v>
      </c>
      <c r="U234" s="2" t="s">
        <v>23</v>
      </c>
      <c r="V234" s="2" t="s">
        <v>302</v>
      </c>
      <c r="W234" s="2" t="s">
        <v>302</v>
      </c>
    </row>
    <row r="235" customFormat="false" ht="16" hidden="false" customHeight="false" outlineLevel="0" collapsed="false">
      <c r="A235" s="2" t="b">
        <f aca="false">FALSE()</f>
        <v>0</v>
      </c>
      <c r="B235" s="2" t="s">
        <v>23</v>
      </c>
      <c r="C235" s="2" t="s">
        <v>24</v>
      </c>
      <c r="D235" s="2" t="s">
        <v>492</v>
      </c>
      <c r="E235" s="2" t="s">
        <v>493</v>
      </c>
      <c r="F235" s="2" t="n">
        <v>0</v>
      </c>
      <c r="G235" s="2" t="n">
        <v>58.073</v>
      </c>
      <c r="H235" s="2" t="n">
        <v>30</v>
      </c>
      <c r="I235" s="2" t="n">
        <v>9</v>
      </c>
      <c r="J235" s="2" t="n">
        <v>9</v>
      </c>
      <c r="K235" s="2" t="n">
        <v>9</v>
      </c>
      <c r="L235" s="2" t="n">
        <v>337</v>
      </c>
      <c r="M235" s="2" t="n">
        <v>38</v>
      </c>
      <c r="N235" s="2" t="n">
        <v>5.9</v>
      </c>
      <c r="O235" s="2" t="n">
        <v>24.52</v>
      </c>
      <c r="P235" s="2" t="n">
        <v>9</v>
      </c>
      <c r="Q235" s="2" t="n">
        <v>0</v>
      </c>
      <c r="R235" s="2" t="n">
        <v>7746757.188</v>
      </c>
      <c r="S235" s="2" t="n">
        <v>4851462</v>
      </c>
      <c r="T235" s="2" t="n">
        <v>33079405.13</v>
      </c>
      <c r="U235" s="2" t="s">
        <v>39</v>
      </c>
      <c r="V235" s="2" t="s">
        <v>39</v>
      </c>
      <c r="W235" s="2" t="s">
        <v>23</v>
      </c>
    </row>
    <row r="236" customFormat="false" ht="16" hidden="false" customHeight="false" outlineLevel="0" collapsed="false">
      <c r="A236" s="2" t="b">
        <f aca="false">FALSE()</f>
        <v>0</v>
      </c>
      <c r="B236" s="2" t="s">
        <v>23</v>
      </c>
      <c r="C236" s="2" t="s">
        <v>24</v>
      </c>
      <c r="D236" s="2" t="s">
        <v>494</v>
      </c>
      <c r="E236" s="2" t="s">
        <v>495</v>
      </c>
      <c r="F236" s="2" t="n">
        <v>0</v>
      </c>
      <c r="G236" s="2" t="n">
        <v>53.982</v>
      </c>
      <c r="H236" s="2" t="n">
        <v>30</v>
      </c>
      <c r="I236" s="2" t="n">
        <v>6</v>
      </c>
      <c r="J236" s="2" t="n">
        <v>7</v>
      </c>
      <c r="K236" s="2" t="n">
        <v>6</v>
      </c>
      <c r="L236" s="2" t="n">
        <v>309</v>
      </c>
      <c r="M236" s="2" t="n">
        <v>35.2</v>
      </c>
      <c r="N236" s="2" t="n">
        <v>5.87</v>
      </c>
      <c r="O236" s="2" t="n">
        <v>24.29</v>
      </c>
      <c r="P236" s="2" t="n">
        <v>6</v>
      </c>
      <c r="Q236" s="2" t="n">
        <v>0</v>
      </c>
      <c r="T236" s="2" t="n">
        <v>13044302.69</v>
      </c>
      <c r="U236" s="2" t="s">
        <v>302</v>
      </c>
      <c r="V236" s="2" t="s">
        <v>302</v>
      </c>
      <c r="W236" s="2" t="s">
        <v>23</v>
      </c>
    </row>
    <row r="237" customFormat="false" ht="16" hidden="false" customHeight="false" outlineLevel="0" collapsed="false">
      <c r="A237" s="2" t="b">
        <f aca="false">FALSE()</f>
        <v>0</v>
      </c>
      <c r="B237" s="2" t="s">
        <v>23</v>
      </c>
      <c r="C237" s="2" t="s">
        <v>24</v>
      </c>
      <c r="D237" s="2" t="s">
        <v>496</v>
      </c>
      <c r="E237" s="2" t="s">
        <v>497</v>
      </c>
      <c r="F237" s="2" t="n">
        <v>0</v>
      </c>
      <c r="G237" s="2" t="n">
        <v>40.844</v>
      </c>
      <c r="H237" s="2" t="n">
        <v>31</v>
      </c>
      <c r="I237" s="2" t="n">
        <v>2</v>
      </c>
      <c r="J237" s="2" t="n">
        <v>6</v>
      </c>
      <c r="K237" s="2" t="n">
        <v>2</v>
      </c>
      <c r="L237" s="2" t="n">
        <v>89</v>
      </c>
      <c r="M237" s="2" t="n">
        <v>9.6</v>
      </c>
      <c r="N237" s="2" t="n">
        <v>4.41</v>
      </c>
      <c r="O237" s="2" t="n">
        <v>23.85</v>
      </c>
      <c r="P237" s="2" t="n">
        <v>2</v>
      </c>
      <c r="Q237" s="2" t="n">
        <v>0</v>
      </c>
      <c r="R237" s="2" t="n">
        <v>135251597.5</v>
      </c>
      <c r="T237" s="2" t="n">
        <v>2704485.75</v>
      </c>
      <c r="U237" s="2" t="s">
        <v>23</v>
      </c>
      <c r="V237" s="2" t="s">
        <v>302</v>
      </c>
      <c r="W237" s="2" t="s">
        <v>23</v>
      </c>
    </row>
    <row r="238" customFormat="false" ht="16" hidden="false" customHeight="false" outlineLevel="0" collapsed="false">
      <c r="A238" s="2" t="b">
        <f aca="false">FALSE()</f>
        <v>0</v>
      </c>
      <c r="B238" s="2" t="s">
        <v>23</v>
      </c>
      <c r="C238" s="2" t="s">
        <v>24</v>
      </c>
      <c r="D238" s="2" t="s">
        <v>498</v>
      </c>
      <c r="E238" s="2" t="s">
        <v>499</v>
      </c>
      <c r="F238" s="2" t="n">
        <v>0</v>
      </c>
      <c r="G238" s="2" t="n">
        <v>38.706</v>
      </c>
      <c r="H238" s="2" t="n">
        <v>27</v>
      </c>
      <c r="I238" s="2" t="n">
        <v>5</v>
      </c>
      <c r="J238" s="2" t="n">
        <v>7</v>
      </c>
      <c r="K238" s="2" t="n">
        <v>5</v>
      </c>
      <c r="L238" s="2" t="n">
        <v>267</v>
      </c>
      <c r="M238" s="2" t="n">
        <v>29.7</v>
      </c>
      <c r="N238" s="2" t="n">
        <v>6.8</v>
      </c>
      <c r="O238" s="2" t="n">
        <v>23.77</v>
      </c>
      <c r="P238" s="2" t="n">
        <v>5</v>
      </c>
      <c r="Q238" s="2" t="n">
        <v>0</v>
      </c>
      <c r="R238" s="2" t="n">
        <v>22231550.13</v>
      </c>
      <c r="S238" s="2" t="n">
        <v>455128.3125</v>
      </c>
      <c r="T238" s="2" t="n">
        <v>19307777.75</v>
      </c>
      <c r="U238" s="2" t="s">
        <v>23</v>
      </c>
      <c r="V238" s="2" t="s">
        <v>39</v>
      </c>
      <c r="W238" s="2" t="s">
        <v>23</v>
      </c>
    </row>
    <row r="239" customFormat="false" ht="16" hidden="false" customHeight="false" outlineLevel="0" collapsed="false">
      <c r="A239" s="2" t="b">
        <f aca="false">FALSE()</f>
        <v>0</v>
      </c>
      <c r="B239" s="2" t="s">
        <v>23</v>
      </c>
      <c r="C239" s="2" t="s">
        <v>24</v>
      </c>
      <c r="D239" s="2" t="s">
        <v>500</v>
      </c>
      <c r="E239" s="2" t="s">
        <v>501</v>
      </c>
      <c r="F239" s="2" t="n">
        <v>0</v>
      </c>
      <c r="G239" s="2" t="n">
        <v>42.031</v>
      </c>
      <c r="H239" s="2" t="n">
        <v>21</v>
      </c>
      <c r="I239" s="2" t="n">
        <v>4</v>
      </c>
      <c r="J239" s="2" t="n">
        <v>6</v>
      </c>
      <c r="K239" s="2" t="n">
        <v>4</v>
      </c>
      <c r="L239" s="2" t="n">
        <v>351</v>
      </c>
      <c r="M239" s="2" t="n">
        <v>38.9</v>
      </c>
      <c r="N239" s="2" t="n">
        <v>6.13</v>
      </c>
      <c r="O239" s="2" t="n">
        <v>23.74</v>
      </c>
      <c r="P239" s="2" t="n">
        <v>4</v>
      </c>
      <c r="Q239" s="2" t="n">
        <v>0</v>
      </c>
      <c r="R239" s="2" t="n">
        <v>10819444.25</v>
      </c>
      <c r="S239" s="2" t="n">
        <v>3766352.25</v>
      </c>
      <c r="T239" s="2" t="n">
        <v>11637405.5</v>
      </c>
      <c r="U239" s="2" t="s">
        <v>23</v>
      </c>
      <c r="V239" s="2" t="s">
        <v>39</v>
      </c>
      <c r="W239" s="2" t="s">
        <v>23</v>
      </c>
    </row>
    <row r="240" customFormat="false" ht="16" hidden="false" customHeight="false" outlineLevel="0" collapsed="false">
      <c r="A240" s="2" t="b">
        <f aca="false">FALSE()</f>
        <v>0</v>
      </c>
      <c r="B240" s="2" t="s">
        <v>23</v>
      </c>
      <c r="C240" s="2" t="s">
        <v>24</v>
      </c>
      <c r="D240" s="2" t="s">
        <v>502</v>
      </c>
      <c r="E240" s="2" t="s">
        <v>503</v>
      </c>
      <c r="F240" s="2" t="n">
        <v>0</v>
      </c>
      <c r="G240" s="2" t="n">
        <v>41.84</v>
      </c>
      <c r="H240" s="2" t="n">
        <v>42</v>
      </c>
      <c r="I240" s="2" t="n">
        <v>6</v>
      </c>
      <c r="J240" s="2" t="n">
        <v>6</v>
      </c>
      <c r="K240" s="2" t="n">
        <v>6</v>
      </c>
      <c r="L240" s="2" t="n">
        <v>217</v>
      </c>
      <c r="M240" s="2" t="n">
        <v>23.9</v>
      </c>
      <c r="N240" s="2" t="n">
        <v>6.05</v>
      </c>
      <c r="O240" s="2" t="n">
        <v>23.53</v>
      </c>
      <c r="P240" s="2" t="n">
        <v>6</v>
      </c>
      <c r="Q240" s="2" t="n">
        <v>0</v>
      </c>
      <c r="R240" s="2" t="n">
        <v>38393443.5</v>
      </c>
      <c r="S240" s="2" t="n">
        <v>611977.625</v>
      </c>
      <c r="T240" s="2" t="n">
        <v>90144497.06</v>
      </c>
      <c r="U240" s="2" t="s">
        <v>23</v>
      </c>
      <c r="V240" s="2" t="s">
        <v>39</v>
      </c>
      <c r="W240" s="2" t="s">
        <v>39</v>
      </c>
    </row>
    <row r="241" customFormat="false" ht="16" hidden="false" customHeight="false" outlineLevel="0" collapsed="false">
      <c r="A241" s="2" t="b">
        <f aca="false">FALSE()</f>
        <v>0</v>
      </c>
      <c r="B241" s="2" t="s">
        <v>23</v>
      </c>
      <c r="C241" s="2" t="s">
        <v>24</v>
      </c>
      <c r="D241" s="2" t="s">
        <v>504</v>
      </c>
      <c r="E241" s="2" t="s">
        <v>505</v>
      </c>
      <c r="F241" s="2" t="n">
        <v>0</v>
      </c>
      <c r="G241" s="2" t="n">
        <v>35.7</v>
      </c>
      <c r="H241" s="2" t="n">
        <v>41</v>
      </c>
      <c r="I241" s="2" t="n">
        <v>5</v>
      </c>
      <c r="J241" s="2" t="n">
        <v>9</v>
      </c>
      <c r="K241" s="2" t="n">
        <v>5</v>
      </c>
      <c r="L241" s="2" t="n">
        <v>111</v>
      </c>
      <c r="M241" s="2" t="n">
        <v>12.1</v>
      </c>
      <c r="N241" s="2" t="n">
        <v>6.29</v>
      </c>
      <c r="O241" s="2" t="n">
        <v>23.52</v>
      </c>
      <c r="P241" s="2" t="n">
        <v>5</v>
      </c>
      <c r="Q241" s="2" t="n">
        <v>0</v>
      </c>
      <c r="R241" s="2" t="n">
        <v>40517403.75</v>
      </c>
      <c r="S241" s="2" t="n">
        <v>218736.8984</v>
      </c>
      <c r="T241" s="2" t="n">
        <v>13014118.41</v>
      </c>
      <c r="U241" s="2" t="s">
        <v>23</v>
      </c>
      <c r="V241" s="2" t="s">
        <v>39</v>
      </c>
      <c r="W241" s="2" t="s">
        <v>23</v>
      </c>
    </row>
    <row r="242" customFormat="false" ht="16" hidden="false" customHeight="false" outlineLevel="0" collapsed="false">
      <c r="A242" s="2" t="b">
        <f aca="false">FALSE()</f>
        <v>0</v>
      </c>
      <c r="B242" s="2" t="s">
        <v>23</v>
      </c>
      <c r="C242" s="2" t="s">
        <v>24</v>
      </c>
      <c r="D242" s="2" t="s">
        <v>506</v>
      </c>
      <c r="E242" s="2" t="s">
        <v>507</v>
      </c>
      <c r="F242" s="2" t="n">
        <v>0</v>
      </c>
      <c r="G242" s="2" t="n">
        <v>46.637</v>
      </c>
      <c r="H242" s="2" t="n">
        <v>17</v>
      </c>
      <c r="I242" s="2" t="n">
        <v>7</v>
      </c>
      <c r="J242" s="2" t="n">
        <v>9</v>
      </c>
      <c r="K242" s="2" t="n">
        <v>7</v>
      </c>
      <c r="L242" s="2" t="n">
        <v>521</v>
      </c>
      <c r="M242" s="2" t="n">
        <v>57.9</v>
      </c>
      <c r="N242" s="2" t="n">
        <v>5.17</v>
      </c>
      <c r="O242" s="2" t="n">
        <v>23.08</v>
      </c>
      <c r="P242" s="2" t="n">
        <v>7</v>
      </c>
      <c r="Q242" s="2" t="n">
        <v>0</v>
      </c>
      <c r="R242" s="2" t="n">
        <v>11141244.5</v>
      </c>
      <c r="T242" s="2" t="n">
        <v>25549185.69</v>
      </c>
      <c r="U242" s="2" t="s">
        <v>23</v>
      </c>
      <c r="V242" s="2" t="s">
        <v>302</v>
      </c>
      <c r="W242" s="2" t="s">
        <v>23</v>
      </c>
    </row>
    <row r="243" customFormat="false" ht="16" hidden="false" customHeight="false" outlineLevel="0" collapsed="false">
      <c r="A243" s="2" t="b">
        <f aca="false">FALSE()</f>
        <v>0</v>
      </c>
      <c r="B243" s="2" t="s">
        <v>23</v>
      </c>
      <c r="C243" s="2" t="s">
        <v>24</v>
      </c>
      <c r="D243" s="2" t="s">
        <v>508</v>
      </c>
      <c r="E243" s="2" t="s">
        <v>509</v>
      </c>
      <c r="F243" s="2" t="n">
        <v>0</v>
      </c>
      <c r="G243" s="2" t="n">
        <v>33.361</v>
      </c>
      <c r="H243" s="2" t="n">
        <v>23</v>
      </c>
      <c r="I243" s="2" t="n">
        <v>7</v>
      </c>
      <c r="J243" s="2" t="n">
        <v>9</v>
      </c>
      <c r="K243" s="2" t="n">
        <v>7</v>
      </c>
      <c r="L243" s="2" t="n">
        <v>335</v>
      </c>
      <c r="M243" s="2" t="n">
        <v>36.5</v>
      </c>
      <c r="N243" s="2" t="n">
        <v>6.28</v>
      </c>
      <c r="O243" s="2" t="n">
        <v>23.06</v>
      </c>
      <c r="P243" s="2" t="n">
        <v>7</v>
      </c>
      <c r="Q243" s="2" t="n">
        <v>0</v>
      </c>
      <c r="R243" s="2" t="n">
        <v>32754706.63</v>
      </c>
      <c r="S243" s="2" t="n">
        <v>24712548.44</v>
      </c>
      <c r="T243" s="2" t="n">
        <v>12262623.13</v>
      </c>
      <c r="U243" s="2" t="s">
        <v>23</v>
      </c>
      <c r="V243" s="2" t="s">
        <v>39</v>
      </c>
      <c r="W243" s="2" t="s">
        <v>23</v>
      </c>
    </row>
    <row r="244" customFormat="false" ht="16" hidden="false" customHeight="false" outlineLevel="0" collapsed="false">
      <c r="A244" s="2" t="b">
        <f aca="false">FALSE()</f>
        <v>0</v>
      </c>
      <c r="B244" s="2" t="s">
        <v>23</v>
      </c>
      <c r="C244" s="2" t="s">
        <v>24</v>
      </c>
      <c r="D244" s="2" t="s">
        <v>510</v>
      </c>
      <c r="E244" s="2" t="s">
        <v>511</v>
      </c>
      <c r="F244" s="2" t="n">
        <v>0</v>
      </c>
      <c r="G244" s="2" t="n">
        <v>41.314</v>
      </c>
      <c r="H244" s="2" t="n">
        <v>32</v>
      </c>
      <c r="I244" s="2" t="n">
        <v>4</v>
      </c>
      <c r="J244" s="2" t="n">
        <v>7</v>
      </c>
      <c r="K244" s="2" t="n">
        <v>4</v>
      </c>
      <c r="L244" s="2" t="n">
        <v>107</v>
      </c>
      <c r="M244" s="2" t="n">
        <v>11</v>
      </c>
      <c r="N244" s="2" t="n">
        <v>4.54</v>
      </c>
      <c r="O244" s="2" t="n">
        <v>23.05</v>
      </c>
      <c r="P244" s="2" t="n">
        <v>4</v>
      </c>
      <c r="Q244" s="2" t="n">
        <v>0</v>
      </c>
      <c r="R244" s="2" t="n">
        <v>127253118.5</v>
      </c>
      <c r="S244" s="2" t="n">
        <v>2030073.68</v>
      </c>
      <c r="T244" s="2" t="n">
        <v>11156326.5</v>
      </c>
      <c r="U244" s="2" t="s">
        <v>23</v>
      </c>
      <c r="V244" s="2" t="s">
        <v>39</v>
      </c>
      <c r="W244" s="2" t="s">
        <v>23</v>
      </c>
    </row>
    <row r="245" customFormat="false" ht="16" hidden="false" customHeight="false" outlineLevel="0" collapsed="false">
      <c r="A245" s="2" t="b">
        <f aca="false">FALSE()</f>
        <v>0</v>
      </c>
      <c r="B245" s="2" t="s">
        <v>23</v>
      </c>
      <c r="C245" s="2" t="s">
        <v>24</v>
      </c>
      <c r="D245" s="2" t="s">
        <v>512</v>
      </c>
      <c r="E245" s="2" t="s">
        <v>513</v>
      </c>
      <c r="F245" s="2" t="n">
        <v>0</v>
      </c>
      <c r="G245" s="2" t="n">
        <v>38.911</v>
      </c>
      <c r="H245" s="2" t="n">
        <v>30</v>
      </c>
      <c r="I245" s="2" t="n">
        <v>6</v>
      </c>
      <c r="J245" s="2" t="n">
        <v>7</v>
      </c>
      <c r="K245" s="2" t="n">
        <v>6</v>
      </c>
      <c r="L245" s="2" t="n">
        <v>312</v>
      </c>
      <c r="M245" s="2" t="n">
        <v>32.8</v>
      </c>
      <c r="N245" s="2" t="n">
        <v>7.12</v>
      </c>
      <c r="O245" s="2" t="n">
        <v>22.77</v>
      </c>
      <c r="P245" s="2" t="n">
        <v>6</v>
      </c>
      <c r="Q245" s="2" t="n">
        <v>0</v>
      </c>
      <c r="R245" s="2" t="n">
        <v>19289828.06</v>
      </c>
      <c r="S245" s="2" t="n">
        <v>2911595.125</v>
      </c>
      <c r="T245" s="2" t="n">
        <v>30006721.63</v>
      </c>
      <c r="U245" s="2" t="s">
        <v>23</v>
      </c>
      <c r="V245" s="2" t="s">
        <v>39</v>
      </c>
      <c r="W245" s="2" t="s">
        <v>23</v>
      </c>
    </row>
    <row r="246" customFormat="false" ht="16" hidden="false" customHeight="false" outlineLevel="0" collapsed="false">
      <c r="A246" s="2" t="b">
        <f aca="false">FALSE()</f>
        <v>0</v>
      </c>
      <c r="B246" s="2" t="s">
        <v>23</v>
      </c>
      <c r="C246" s="2" t="s">
        <v>24</v>
      </c>
      <c r="D246" s="2" t="s">
        <v>514</v>
      </c>
      <c r="E246" s="2" t="s">
        <v>515</v>
      </c>
      <c r="F246" s="2" t="n">
        <v>0</v>
      </c>
      <c r="G246" s="2" t="n">
        <v>47.311</v>
      </c>
      <c r="H246" s="2" t="n">
        <v>38</v>
      </c>
      <c r="I246" s="2" t="n">
        <v>6</v>
      </c>
      <c r="J246" s="2" t="n">
        <v>8</v>
      </c>
      <c r="K246" s="2" t="n">
        <v>6</v>
      </c>
      <c r="L246" s="2" t="n">
        <v>148</v>
      </c>
      <c r="M246" s="2" t="n">
        <v>15.6</v>
      </c>
      <c r="N246" s="2" t="n">
        <v>5.17</v>
      </c>
      <c r="O246" s="2" t="n">
        <v>22.74</v>
      </c>
      <c r="P246" s="2" t="n">
        <v>6</v>
      </c>
      <c r="Q246" s="2" t="n">
        <v>0</v>
      </c>
      <c r="T246" s="2" t="n">
        <v>59835386.75</v>
      </c>
      <c r="U246" s="2" t="s">
        <v>302</v>
      </c>
      <c r="V246" s="2" t="s">
        <v>302</v>
      </c>
      <c r="W246" s="2" t="s">
        <v>23</v>
      </c>
    </row>
    <row r="247" customFormat="false" ht="16" hidden="false" customHeight="false" outlineLevel="0" collapsed="false">
      <c r="A247" s="2" t="b">
        <f aca="false">FALSE()</f>
        <v>0</v>
      </c>
      <c r="B247" s="2" t="s">
        <v>23</v>
      </c>
      <c r="C247" s="2" t="s">
        <v>24</v>
      </c>
      <c r="D247" s="2" t="s">
        <v>516</v>
      </c>
      <c r="E247" s="2" t="s">
        <v>517</v>
      </c>
      <c r="F247" s="2" t="n">
        <v>0</v>
      </c>
      <c r="G247" s="2" t="n">
        <v>57.439</v>
      </c>
      <c r="H247" s="2" t="n">
        <v>44</v>
      </c>
      <c r="I247" s="2" t="n">
        <v>5</v>
      </c>
      <c r="J247" s="2" t="n">
        <v>6</v>
      </c>
      <c r="K247" s="2" t="n">
        <v>5</v>
      </c>
      <c r="L247" s="2" t="n">
        <v>181</v>
      </c>
      <c r="M247" s="2" t="n">
        <v>20.4</v>
      </c>
      <c r="N247" s="2" t="n">
        <v>5.38</v>
      </c>
      <c r="O247" s="2" t="n">
        <v>22.67</v>
      </c>
      <c r="P247" s="2" t="n">
        <v>5</v>
      </c>
      <c r="Q247" s="2" t="n">
        <v>0</v>
      </c>
      <c r="R247" s="2" t="n">
        <v>1491631.5</v>
      </c>
      <c r="S247" s="2" t="n">
        <v>268358.6875</v>
      </c>
      <c r="T247" s="2" t="n">
        <v>31374215.13</v>
      </c>
      <c r="U247" s="2" t="s">
        <v>39</v>
      </c>
      <c r="V247" s="2" t="s">
        <v>39</v>
      </c>
      <c r="W247" s="2" t="s">
        <v>23</v>
      </c>
    </row>
    <row r="248" customFormat="false" ht="16" hidden="false" customHeight="false" outlineLevel="0" collapsed="false">
      <c r="A248" s="2" t="b">
        <f aca="false">FALSE()</f>
        <v>0</v>
      </c>
      <c r="B248" s="2" t="s">
        <v>23</v>
      </c>
      <c r="C248" s="2" t="s">
        <v>24</v>
      </c>
      <c r="D248" s="2" t="s">
        <v>518</v>
      </c>
      <c r="E248" s="2" t="s">
        <v>519</v>
      </c>
      <c r="F248" s="2" t="n">
        <v>0</v>
      </c>
      <c r="G248" s="2" t="n">
        <v>31.982</v>
      </c>
      <c r="H248" s="2" t="n">
        <v>14</v>
      </c>
      <c r="I248" s="2" t="n">
        <v>5</v>
      </c>
      <c r="J248" s="2" t="n">
        <v>10</v>
      </c>
      <c r="K248" s="2" t="n">
        <v>1</v>
      </c>
      <c r="L248" s="2" t="n">
        <v>339</v>
      </c>
      <c r="M248" s="2" t="n">
        <v>36.7</v>
      </c>
      <c r="N248" s="2" t="n">
        <v>5.71</v>
      </c>
      <c r="O248" s="2" t="n">
        <v>22.54</v>
      </c>
      <c r="P248" s="2" t="n">
        <v>5</v>
      </c>
      <c r="Q248" s="2" t="n">
        <v>0</v>
      </c>
      <c r="R248" s="2" t="n">
        <v>2061056</v>
      </c>
      <c r="T248" s="2" t="n">
        <v>2187919.75</v>
      </c>
      <c r="U248" s="2" t="s">
        <v>23</v>
      </c>
      <c r="V248" s="2" t="s">
        <v>302</v>
      </c>
      <c r="W248" s="2" t="s">
        <v>39</v>
      </c>
    </row>
    <row r="249" customFormat="false" ht="16" hidden="false" customHeight="false" outlineLevel="0" collapsed="false">
      <c r="A249" s="2" t="b">
        <f aca="false">FALSE()</f>
        <v>0</v>
      </c>
      <c r="B249" s="2" t="s">
        <v>23</v>
      </c>
      <c r="C249" s="2" t="s">
        <v>24</v>
      </c>
      <c r="D249" s="2" t="s">
        <v>520</v>
      </c>
      <c r="E249" s="2" t="s">
        <v>521</v>
      </c>
      <c r="F249" s="2" t="n">
        <v>0</v>
      </c>
      <c r="G249" s="2" t="n">
        <v>52.114</v>
      </c>
      <c r="H249" s="2" t="n">
        <v>45</v>
      </c>
      <c r="I249" s="2" t="n">
        <v>8</v>
      </c>
      <c r="J249" s="2" t="n">
        <v>8</v>
      </c>
      <c r="K249" s="2" t="n">
        <v>8</v>
      </c>
      <c r="L249" s="2" t="n">
        <v>228</v>
      </c>
      <c r="M249" s="2" t="n">
        <v>24.3</v>
      </c>
      <c r="N249" s="2" t="n">
        <v>10.07</v>
      </c>
      <c r="O249" s="2" t="n">
        <v>22.44</v>
      </c>
      <c r="P249" s="2" t="n">
        <v>8</v>
      </c>
      <c r="Q249" s="2" t="n">
        <v>0</v>
      </c>
      <c r="R249" s="2" t="n">
        <v>27099159.69</v>
      </c>
      <c r="S249" s="2" t="n">
        <v>1753736.797</v>
      </c>
      <c r="T249" s="2" t="n">
        <v>6805171.156</v>
      </c>
      <c r="U249" s="2" t="s">
        <v>23</v>
      </c>
      <c r="V249" s="2" t="s">
        <v>39</v>
      </c>
      <c r="W249" s="2" t="s">
        <v>39</v>
      </c>
    </row>
    <row r="250" customFormat="false" ht="16" hidden="false" customHeight="false" outlineLevel="0" collapsed="false">
      <c r="A250" s="2" t="b">
        <f aca="false">FALSE()</f>
        <v>0</v>
      </c>
      <c r="B250" s="2" t="s">
        <v>23</v>
      </c>
      <c r="C250" s="2" t="s">
        <v>24</v>
      </c>
      <c r="D250" s="2" t="s">
        <v>522</v>
      </c>
      <c r="E250" s="2" t="s">
        <v>523</v>
      </c>
      <c r="F250" s="2" t="n">
        <v>0</v>
      </c>
      <c r="G250" s="2" t="n">
        <v>38.767</v>
      </c>
      <c r="H250" s="2" t="n">
        <v>10</v>
      </c>
      <c r="I250" s="2" t="n">
        <v>5</v>
      </c>
      <c r="J250" s="2" t="n">
        <v>7</v>
      </c>
      <c r="K250" s="2" t="n">
        <v>5</v>
      </c>
      <c r="L250" s="2" t="n">
        <v>673</v>
      </c>
      <c r="M250" s="2" t="n">
        <v>76.1</v>
      </c>
      <c r="N250" s="2" t="n">
        <v>5.36</v>
      </c>
      <c r="O250" s="2" t="n">
        <v>21.93</v>
      </c>
      <c r="P250" s="2" t="n">
        <v>5</v>
      </c>
      <c r="Q250" s="2" t="n">
        <v>0</v>
      </c>
      <c r="R250" s="2" t="n">
        <v>8120025.563</v>
      </c>
      <c r="S250" s="2" t="n">
        <v>6430658</v>
      </c>
      <c r="T250" s="2" t="n">
        <v>11241255.5</v>
      </c>
      <c r="U250" s="2" t="s">
        <v>23</v>
      </c>
      <c r="V250" s="2" t="s">
        <v>39</v>
      </c>
      <c r="W250" s="2" t="s">
        <v>23</v>
      </c>
    </row>
    <row r="251" customFormat="false" ht="16" hidden="false" customHeight="false" outlineLevel="0" collapsed="false">
      <c r="A251" s="2" t="b">
        <f aca="false">FALSE()</f>
        <v>0</v>
      </c>
      <c r="B251" s="2" t="s">
        <v>23</v>
      </c>
      <c r="C251" s="2" t="s">
        <v>24</v>
      </c>
      <c r="D251" s="2" t="s">
        <v>524</v>
      </c>
      <c r="E251" s="2" t="s">
        <v>525</v>
      </c>
      <c r="F251" s="2" t="n">
        <v>0.009</v>
      </c>
      <c r="G251" s="2" t="n">
        <v>1.947</v>
      </c>
      <c r="H251" s="2" t="n">
        <v>1</v>
      </c>
      <c r="I251" s="2" t="n">
        <v>1</v>
      </c>
      <c r="J251" s="2" t="n">
        <v>11</v>
      </c>
      <c r="K251" s="2" t="n">
        <v>1</v>
      </c>
      <c r="L251" s="2" t="n">
        <v>637</v>
      </c>
      <c r="M251" s="2" t="n">
        <v>69.4</v>
      </c>
      <c r="N251" s="2" t="n">
        <v>5.68</v>
      </c>
      <c r="O251" s="2" t="n">
        <v>21.81</v>
      </c>
      <c r="P251" s="2" t="n">
        <v>1</v>
      </c>
      <c r="Q251" s="2" t="n">
        <v>0</v>
      </c>
      <c r="R251" s="2" t="n">
        <v>102831247.1</v>
      </c>
      <c r="S251" s="2" t="n">
        <v>156553752.5</v>
      </c>
      <c r="T251" s="2" t="n">
        <v>140302897.8</v>
      </c>
      <c r="U251" s="2" t="s">
        <v>23</v>
      </c>
      <c r="V251" s="2" t="s">
        <v>23</v>
      </c>
      <c r="W251" s="2" t="s">
        <v>23</v>
      </c>
    </row>
    <row r="252" customFormat="false" ht="16" hidden="false" customHeight="false" outlineLevel="0" collapsed="false">
      <c r="A252" s="2" t="b">
        <f aca="false">FALSE()</f>
        <v>0</v>
      </c>
      <c r="B252" s="2" t="s">
        <v>23</v>
      </c>
      <c r="C252" s="2" t="s">
        <v>24</v>
      </c>
      <c r="D252" s="2" t="s">
        <v>526</v>
      </c>
      <c r="E252" s="2" t="s">
        <v>527</v>
      </c>
      <c r="F252" s="2" t="n">
        <v>0</v>
      </c>
      <c r="G252" s="2" t="n">
        <v>46.402</v>
      </c>
      <c r="H252" s="2" t="n">
        <v>27</v>
      </c>
      <c r="I252" s="2" t="n">
        <v>8</v>
      </c>
      <c r="J252" s="2" t="n">
        <v>8</v>
      </c>
      <c r="K252" s="2" t="n">
        <v>8</v>
      </c>
      <c r="L252" s="2" t="n">
        <v>337</v>
      </c>
      <c r="M252" s="2" t="n">
        <v>37.2</v>
      </c>
      <c r="N252" s="2" t="n">
        <v>5.67</v>
      </c>
      <c r="O252" s="2" t="n">
        <v>21.55</v>
      </c>
      <c r="P252" s="2" t="n">
        <v>8</v>
      </c>
      <c r="Q252" s="2" t="n">
        <v>0</v>
      </c>
      <c r="T252" s="2" t="n">
        <v>50687509.75</v>
      </c>
      <c r="U252" s="2" t="s">
        <v>302</v>
      </c>
      <c r="V252" s="2" t="s">
        <v>302</v>
      </c>
      <c r="W252" s="2" t="s">
        <v>23</v>
      </c>
    </row>
    <row r="253" customFormat="false" ht="16" hidden="false" customHeight="false" outlineLevel="0" collapsed="false">
      <c r="A253" s="2" t="b">
        <f aca="false">FALSE()</f>
        <v>0</v>
      </c>
      <c r="B253" s="2" t="s">
        <v>23</v>
      </c>
      <c r="C253" s="2" t="s">
        <v>24</v>
      </c>
      <c r="D253" s="2" t="s">
        <v>528</v>
      </c>
      <c r="E253" s="2" t="s">
        <v>529</v>
      </c>
      <c r="F253" s="2" t="n">
        <v>0</v>
      </c>
      <c r="G253" s="2" t="n">
        <v>38.456</v>
      </c>
      <c r="H253" s="2" t="n">
        <v>36</v>
      </c>
      <c r="I253" s="2" t="n">
        <v>6</v>
      </c>
      <c r="J253" s="2" t="n">
        <v>7</v>
      </c>
      <c r="K253" s="2" t="n">
        <v>6</v>
      </c>
      <c r="L253" s="2" t="n">
        <v>143</v>
      </c>
      <c r="M253" s="2" t="n">
        <v>15</v>
      </c>
      <c r="N253" s="2" t="n">
        <v>9.8</v>
      </c>
      <c r="O253" s="2" t="n">
        <v>21.15</v>
      </c>
      <c r="P253" s="2" t="n">
        <v>6</v>
      </c>
      <c r="Q253" s="2" t="n">
        <v>0</v>
      </c>
      <c r="R253" s="2" t="n">
        <v>1709907.313</v>
      </c>
      <c r="T253" s="2" t="n">
        <v>35719415.75</v>
      </c>
      <c r="U253" s="2" t="s">
        <v>23</v>
      </c>
      <c r="V253" s="2" t="s">
        <v>302</v>
      </c>
      <c r="W253" s="2" t="s">
        <v>23</v>
      </c>
    </row>
    <row r="254" customFormat="false" ht="16" hidden="false" customHeight="false" outlineLevel="0" collapsed="false">
      <c r="A254" s="2" t="b">
        <f aca="false">FALSE()</f>
        <v>0</v>
      </c>
      <c r="B254" s="2" t="s">
        <v>23</v>
      </c>
      <c r="C254" s="2" t="s">
        <v>24</v>
      </c>
      <c r="D254" s="2" t="s">
        <v>530</v>
      </c>
      <c r="E254" s="2" t="s">
        <v>531</v>
      </c>
      <c r="F254" s="2" t="n">
        <v>0</v>
      </c>
      <c r="G254" s="2" t="n">
        <v>41.099</v>
      </c>
      <c r="H254" s="2" t="n">
        <v>22</v>
      </c>
      <c r="I254" s="2" t="n">
        <v>4</v>
      </c>
      <c r="J254" s="2" t="n">
        <v>6</v>
      </c>
      <c r="K254" s="2" t="n">
        <v>4</v>
      </c>
      <c r="L254" s="2" t="n">
        <v>338</v>
      </c>
      <c r="M254" s="2" t="n">
        <v>36.9</v>
      </c>
      <c r="N254" s="2" t="n">
        <v>5.5</v>
      </c>
      <c r="O254" s="2" t="n">
        <v>21.12</v>
      </c>
      <c r="P254" s="2" t="n">
        <v>4</v>
      </c>
      <c r="Q254" s="2" t="n">
        <v>0</v>
      </c>
      <c r="R254" s="2" t="n">
        <v>6221688.563</v>
      </c>
      <c r="S254" s="2" t="n">
        <v>3243020.25</v>
      </c>
      <c r="T254" s="2" t="n">
        <v>24998786.5</v>
      </c>
      <c r="U254" s="2" t="s">
        <v>39</v>
      </c>
      <c r="V254" s="2" t="s">
        <v>23</v>
      </c>
      <c r="W254" s="2" t="s">
        <v>23</v>
      </c>
    </row>
    <row r="255" customFormat="false" ht="16" hidden="false" customHeight="false" outlineLevel="0" collapsed="false">
      <c r="A255" s="2" t="b">
        <f aca="false">FALSE()</f>
        <v>0</v>
      </c>
      <c r="B255" s="2" t="s">
        <v>23</v>
      </c>
      <c r="C255" s="2" t="s">
        <v>24</v>
      </c>
      <c r="D255" s="2" t="s">
        <v>532</v>
      </c>
      <c r="E255" s="2" t="s">
        <v>533</v>
      </c>
      <c r="F255" s="2" t="n">
        <v>0</v>
      </c>
      <c r="G255" s="2" t="n">
        <v>51.005</v>
      </c>
      <c r="H255" s="2" t="n">
        <v>25</v>
      </c>
      <c r="I255" s="2" t="n">
        <v>8</v>
      </c>
      <c r="J255" s="2" t="n">
        <v>8</v>
      </c>
      <c r="K255" s="2" t="n">
        <v>8</v>
      </c>
      <c r="L255" s="2" t="n">
        <v>415</v>
      </c>
      <c r="M255" s="2" t="n">
        <v>44.4</v>
      </c>
      <c r="N255" s="2" t="n">
        <v>5.15</v>
      </c>
      <c r="O255" s="2" t="n">
        <v>21.05</v>
      </c>
      <c r="P255" s="2" t="n">
        <v>8</v>
      </c>
      <c r="Q255" s="2" t="n">
        <v>0</v>
      </c>
      <c r="R255" s="2" t="n">
        <v>13981000.44</v>
      </c>
      <c r="S255" s="2" t="n">
        <v>981489.25</v>
      </c>
      <c r="T255" s="2" t="n">
        <v>696801.7813</v>
      </c>
      <c r="U255" s="2" t="s">
        <v>23</v>
      </c>
      <c r="V255" s="2" t="s">
        <v>39</v>
      </c>
      <c r="W255" s="2" t="s">
        <v>39</v>
      </c>
    </row>
    <row r="256" customFormat="false" ht="16" hidden="false" customHeight="false" outlineLevel="0" collapsed="false">
      <c r="A256" s="2" t="b">
        <f aca="false">FALSE()</f>
        <v>0</v>
      </c>
      <c r="B256" s="2" t="s">
        <v>23</v>
      </c>
      <c r="C256" s="2" t="s">
        <v>24</v>
      </c>
      <c r="D256" s="2" t="s">
        <v>534</v>
      </c>
      <c r="E256" s="2" t="s">
        <v>535</v>
      </c>
      <c r="F256" s="2" t="n">
        <v>0</v>
      </c>
      <c r="G256" s="2" t="n">
        <v>27.007</v>
      </c>
      <c r="H256" s="2" t="n">
        <v>10</v>
      </c>
      <c r="I256" s="2" t="n">
        <v>5</v>
      </c>
      <c r="J256" s="2" t="n">
        <v>10</v>
      </c>
      <c r="K256" s="2" t="n">
        <v>2</v>
      </c>
      <c r="L256" s="2" t="n">
        <v>472</v>
      </c>
      <c r="M256" s="2" t="n">
        <v>51.5</v>
      </c>
      <c r="N256" s="2" t="n">
        <v>5.16</v>
      </c>
      <c r="O256" s="2" t="n">
        <v>20.7</v>
      </c>
      <c r="P256" s="2" t="n">
        <v>5</v>
      </c>
      <c r="Q256" s="2" t="n">
        <v>0</v>
      </c>
      <c r="U256" s="2" t="s">
        <v>23</v>
      </c>
      <c r="V256" s="2" t="s">
        <v>302</v>
      </c>
      <c r="W256" s="2" t="s">
        <v>302</v>
      </c>
    </row>
    <row r="257" customFormat="false" ht="16" hidden="false" customHeight="false" outlineLevel="0" collapsed="false">
      <c r="A257" s="2" t="b">
        <f aca="false">FALSE()</f>
        <v>0</v>
      </c>
      <c r="B257" s="2" t="s">
        <v>23</v>
      </c>
      <c r="C257" s="2" t="s">
        <v>24</v>
      </c>
      <c r="D257" s="2" t="s">
        <v>536</v>
      </c>
      <c r="E257" s="2" t="s">
        <v>537</v>
      </c>
      <c r="F257" s="2" t="n">
        <v>0</v>
      </c>
      <c r="G257" s="2" t="n">
        <v>33.342</v>
      </c>
      <c r="H257" s="2" t="n">
        <v>18</v>
      </c>
      <c r="I257" s="2" t="n">
        <v>6</v>
      </c>
      <c r="J257" s="2" t="n">
        <v>8</v>
      </c>
      <c r="K257" s="2" t="n">
        <v>6</v>
      </c>
      <c r="L257" s="2" t="n">
        <v>287</v>
      </c>
      <c r="M257" s="2" t="n">
        <v>31.4</v>
      </c>
      <c r="N257" s="2" t="n">
        <v>9.1</v>
      </c>
      <c r="O257" s="2" t="n">
        <v>20.6</v>
      </c>
      <c r="P257" s="2" t="n">
        <v>6</v>
      </c>
      <c r="Q257" s="2" t="n">
        <v>0</v>
      </c>
      <c r="R257" s="2" t="n">
        <v>11885745.25</v>
      </c>
      <c r="T257" s="2" t="n">
        <v>8171964</v>
      </c>
      <c r="U257" s="2" t="s">
        <v>23</v>
      </c>
      <c r="V257" s="2" t="s">
        <v>302</v>
      </c>
      <c r="W257" s="2" t="s">
        <v>23</v>
      </c>
    </row>
    <row r="258" customFormat="false" ht="16" hidden="false" customHeight="false" outlineLevel="0" collapsed="false">
      <c r="A258" s="2" t="b">
        <f aca="false">FALSE()</f>
        <v>0</v>
      </c>
      <c r="B258" s="2" t="s">
        <v>23</v>
      </c>
      <c r="C258" s="2" t="s">
        <v>24</v>
      </c>
      <c r="D258" s="2" t="s">
        <v>538</v>
      </c>
      <c r="E258" s="2" t="s">
        <v>539</v>
      </c>
      <c r="F258" s="2" t="n">
        <v>0</v>
      </c>
      <c r="G258" s="2" t="n">
        <v>38.759</v>
      </c>
      <c r="H258" s="2" t="n">
        <v>32</v>
      </c>
      <c r="I258" s="2" t="n">
        <v>6</v>
      </c>
      <c r="J258" s="2" t="n">
        <v>8</v>
      </c>
      <c r="K258" s="2" t="n">
        <v>6</v>
      </c>
      <c r="L258" s="2" t="n">
        <v>226</v>
      </c>
      <c r="M258" s="2" t="n">
        <v>25</v>
      </c>
      <c r="N258" s="2" t="n">
        <v>4.51</v>
      </c>
      <c r="O258" s="2" t="n">
        <v>20.42</v>
      </c>
      <c r="P258" s="2" t="n">
        <v>6</v>
      </c>
      <c r="Q258" s="2" t="n">
        <v>0</v>
      </c>
      <c r="R258" s="2" t="n">
        <v>25163446</v>
      </c>
      <c r="S258" s="2" t="n">
        <v>1206857</v>
      </c>
      <c r="T258" s="2" t="n">
        <v>12202975</v>
      </c>
      <c r="U258" s="2" t="s">
        <v>23</v>
      </c>
      <c r="V258" s="2" t="s">
        <v>39</v>
      </c>
      <c r="W258" s="2" t="s">
        <v>23</v>
      </c>
    </row>
    <row r="259" customFormat="false" ht="16" hidden="false" customHeight="false" outlineLevel="0" collapsed="false">
      <c r="A259" s="2" t="b">
        <f aca="false">FALSE()</f>
        <v>0</v>
      </c>
      <c r="B259" s="2" t="s">
        <v>23</v>
      </c>
      <c r="C259" s="2" t="s">
        <v>24</v>
      </c>
      <c r="D259" s="2" t="s">
        <v>540</v>
      </c>
      <c r="E259" s="2" t="s">
        <v>541</v>
      </c>
      <c r="F259" s="2" t="n">
        <v>0</v>
      </c>
      <c r="G259" s="2" t="n">
        <v>25.869</v>
      </c>
      <c r="H259" s="2" t="n">
        <v>10</v>
      </c>
      <c r="I259" s="2" t="n">
        <v>3</v>
      </c>
      <c r="J259" s="2" t="n">
        <v>5</v>
      </c>
      <c r="K259" s="2" t="n">
        <v>3</v>
      </c>
      <c r="L259" s="2" t="n">
        <v>442</v>
      </c>
      <c r="M259" s="2" t="n">
        <v>48.6</v>
      </c>
      <c r="N259" s="2" t="n">
        <v>6.44</v>
      </c>
      <c r="O259" s="2" t="n">
        <v>20.41</v>
      </c>
      <c r="P259" s="2" t="n">
        <v>3</v>
      </c>
      <c r="Q259" s="2" t="n">
        <v>0</v>
      </c>
      <c r="R259" s="2" t="n">
        <v>6654216</v>
      </c>
      <c r="T259" s="2" t="n">
        <v>5081323.5</v>
      </c>
      <c r="U259" s="2" t="s">
        <v>23</v>
      </c>
      <c r="V259" s="2" t="s">
        <v>302</v>
      </c>
      <c r="W259" s="2" t="s">
        <v>23</v>
      </c>
    </row>
    <row r="260" customFormat="false" ht="16" hidden="false" customHeight="false" outlineLevel="0" collapsed="false">
      <c r="A260" s="2" t="b">
        <f aca="false">FALSE()</f>
        <v>0</v>
      </c>
      <c r="B260" s="2" t="s">
        <v>23</v>
      </c>
      <c r="C260" s="2" t="s">
        <v>24</v>
      </c>
      <c r="D260" s="2" t="s">
        <v>542</v>
      </c>
      <c r="E260" s="2" t="s">
        <v>543</v>
      </c>
      <c r="F260" s="2" t="n">
        <v>0</v>
      </c>
      <c r="G260" s="2" t="n">
        <v>40.954</v>
      </c>
      <c r="H260" s="2" t="n">
        <v>20</v>
      </c>
      <c r="I260" s="2" t="n">
        <v>5</v>
      </c>
      <c r="J260" s="2" t="n">
        <v>6</v>
      </c>
      <c r="K260" s="2" t="n">
        <v>5</v>
      </c>
      <c r="L260" s="2" t="n">
        <v>322</v>
      </c>
      <c r="M260" s="2" t="n">
        <v>33.6</v>
      </c>
      <c r="N260" s="2" t="n">
        <v>5.43</v>
      </c>
      <c r="O260" s="2" t="n">
        <v>20.32</v>
      </c>
      <c r="P260" s="2" t="n">
        <v>5</v>
      </c>
      <c r="Q260" s="2" t="n">
        <v>0</v>
      </c>
      <c r="R260" s="2" t="n">
        <v>56331195.5</v>
      </c>
      <c r="S260" s="2" t="n">
        <v>2592630.75</v>
      </c>
      <c r="U260" s="2" t="s">
        <v>23</v>
      </c>
      <c r="V260" s="2" t="s">
        <v>39</v>
      </c>
      <c r="W260" s="2" t="s">
        <v>302</v>
      </c>
    </row>
    <row r="261" customFormat="false" ht="16" hidden="false" customHeight="false" outlineLevel="0" collapsed="false">
      <c r="A261" s="2" t="b">
        <f aca="false">FALSE()</f>
        <v>0</v>
      </c>
      <c r="B261" s="2" t="s">
        <v>23</v>
      </c>
      <c r="C261" s="2" t="s">
        <v>24</v>
      </c>
      <c r="D261" s="2" t="s">
        <v>544</v>
      </c>
      <c r="E261" s="2" t="s">
        <v>545</v>
      </c>
      <c r="F261" s="2" t="n">
        <v>0</v>
      </c>
      <c r="G261" s="2" t="n">
        <v>33.88</v>
      </c>
      <c r="H261" s="2" t="n">
        <v>28</v>
      </c>
      <c r="I261" s="2" t="n">
        <v>7</v>
      </c>
      <c r="J261" s="2" t="n">
        <v>8</v>
      </c>
      <c r="K261" s="2" t="n">
        <v>7</v>
      </c>
      <c r="L261" s="2" t="n">
        <v>237</v>
      </c>
      <c r="M261" s="2" t="n">
        <v>26.8</v>
      </c>
      <c r="N261" s="2" t="n">
        <v>5.3</v>
      </c>
      <c r="O261" s="2" t="n">
        <v>20.31</v>
      </c>
      <c r="P261" s="2" t="n">
        <v>7</v>
      </c>
      <c r="Q261" s="2" t="n">
        <v>0</v>
      </c>
      <c r="R261" s="2" t="n">
        <v>48721581</v>
      </c>
      <c r="S261" s="2" t="n">
        <v>725914.75</v>
      </c>
      <c r="T261" s="2" t="n">
        <v>2293084.25</v>
      </c>
      <c r="U261" s="2" t="s">
        <v>23</v>
      </c>
      <c r="V261" s="2" t="s">
        <v>39</v>
      </c>
      <c r="W261" s="2" t="s">
        <v>39</v>
      </c>
    </row>
    <row r="262" customFormat="false" ht="16" hidden="false" customHeight="false" outlineLevel="0" collapsed="false">
      <c r="A262" s="2" t="b">
        <f aca="false">FALSE()</f>
        <v>0</v>
      </c>
      <c r="B262" s="2" t="s">
        <v>23</v>
      </c>
      <c r="C262" s="2" t="s">
        <v>24</v>
      </c>
      <c r="D262" s="2" t="s">
        <v>546</v>
      </c>
      <c r="E262" s="2" t="s">
        <v>547</v>
      </c>
      <c r="F262" s="2" t="n">
        <v>0</v>
      </c>
      <c r="G262" s="2" t="n">
        <v>45.055</v>
      </c>
      <c r="H262" s="2" t="n">
        <v>24</v>
      </c>
      <c r="I262" s="2" t="n">
        <v>6</v>
      </c>
      <c r="J262" s="2" t="n">
        <v>6</v>
      </c>
      <c r="K262" s="2" t="n">
        <v>6</v>
      </c>
      <c r="L262" s="2" t="n">
        <v>251</v>
      </c>
      <c r="M262" s="2" t="n">
        <v>27.5</v>
      </c>
      <c r="N262" s="2" t="n">
        <v>6.9</v>
      </c>
      <c r="O262" s="2" t="n">
        <v>20.23</v>
      </c>
      <c r="P262" s="2" t="n">
        <v>6</v>
      </c>
      <c r="Q262" s="2" t="n">
        <v>0</v>
      </c>
      <c r="R262" s="2" t="n">
        <v>4246378</v>
      </c>
      <c r="S262" s="2" t="n">
        <v>316372</v>
      </c>
      <c r="T262" s="2" t="n">
        <v>13057073.5</v>
      </c>
      <c r="U262" s="2" t="s">
        <v>39</v>
      </c>
      <c r="V262" s="2" t="s">
        <v>39</v>
      </c>
      <c r="W262" s="2" t="s">
        <v>23</v>
      </c>
    </row>
    <row r="263" customFormat="false" ht="16" hidden="false" customHeight="false" outlineLevel="0" collapsed="false">
      <c r="A263" s="2" t="b">
        <f aca="false">FALSE()</f>
        <v>0</v>
      </c>
      <c r="B263" s="2" t="s">
        <v>23</v>
      </c>
      <c r="C263" s="2" t="s">
        <v>24</v>
      </c>
      <c r="D263" s="2" t="s">
        <v>548</v>
      </c>
      <c r="E263" s="2" t="s">
        <v>549</v>
      </c>
      <c r="F263" s="2" t="n">
        <v>0</v>
      </c>
      <c r="G263" s="2" t="n">
        <v>36.546</v>
      </c>
      <c r="H263" s="2" t="n">
        <v>41</v>
      </c>
      <c r="I263" s="2" t="n">
        <v>5</v>
      </c>
      <c r="J263" s="2" t="n">
        <v>6</v>
      </c>
      <c r="K263" s="2" t="n">
        <v>5</v>
      </c>
      <c r="L263" s="2" t="n">
        <v>160</v>
      </c>
      <c r="M263" s="2" t="n">
        <v>18.1</v>
      </c>
      <c r="N263" s="2" t="n">
        <v>5.25</v>
      </c>
      <c r="O263" s="2" t="n">
        <v>20.14</v>
      </c>
      <c r="P263" s="2" t="n">
        <v>5</v>
      </c>
      <c r="Q263" s="2" t="n">
        <v>0</v>
      </c>
      <c r="R263" s="2" t="n">
        <v>17866134</v>
      </c>
      <c r="T263" s="2" t="n">
        <v>7350472.125</v>
      </c>
      <c r="U263" s="2" t="s">
        <v>23</v>
      </c>
      <c r="V263" s="2" t="s">
        <v>302</v>
      </c>
      <c r="W263" s="2" t="s">
        <v>23</v>
      </c>
    </row>
    <row r="264" customFormat="false" ht="16" hidden="false" customHeight="false" outlineLevel="0" collapsed="false">
      <c r="A264" s="2" t="b">
        <f aca="false">FALSE()</f>
        <v>0</v>
      </c>
      <c r="B264" s="2" t="s">
        <v>23</v>
      </c>
      <c r="C264" s="2" t="s">
        <v>24</v>
      </c>
      <c r="D264" s="2" t="s">
        <v>550</v>
      </c>
      <c r="E264" s="2" t="s">
        <v>551</v>
      </c>
      <c r="F264" s="2" t="n">
        <v>0</v>
      </c>
      <c r="G264" s="2" t="n">
        <v>24.388</v>
      </c>
      <c r="H264" s="2" t="n">
        <v>31</v>
      </c>
      <c r="I264" s="2" t="n">
        <v>2</v>
      </c>
      <c r="J264" s="2" t="n">
        <v>6</v>
      </c>
      <c r="K264" s="2" t="n">
        <v>2</v>
      </c>
      <c r="L264" s="2" t="n">
        <v>78</v>
      </c>
      <c r="M264" s="2" t="n">
        <v>9</v>
      </c>
      <c r="N264" s="2" t="n">
        <v>11.72</v>
      </c>
      <c r="O264" s="2" t="n">
        <v>20.09</v>
      </c>
      <c r="P264" s="2" t="n">
        <v>2</v>
      </c>
      <c r="Q264" s="2" t="n">
        <v>0</v>
      </c>
      <c r="R264" s="2" t="n">
        <v>2023781.625</v>
      </c>
      <c r="S264" s="2" t="n">
        <v>2343167.75</v>
      </c>
      <c r="T264" s="2" t="n">
        <v>2383564.25</v>
      </c>
      <c r="U264" s="2" t="s">
        <v>23</v>
      </c>
      <c r="V264" s="2" t="s">
        <v>23</v>
      </c>
      <c r="W264" s="2" t="s">
        <v>23</v>
      </c>
    </row>
    <row r="265" customFormat="false" ht="16" hidden="false" customHeight="false" outlineLevel="0" collapsed="false">
      <c r="A265" s="2" t="b">
        <f aca="false">FALSE()</f>
        <v>0</v>
      </c>
      <c r="B265" s="2" t="s">
        <v>23</v>
      </c>
      <c r="C265" s="2" t="s">
        <v>24</v>
      </c>
      <c r="D265" s="2" t="s">
        <v>552</v>
      </c>
      <c r="E265" s="2" t="s">
        <v>553</v>
      </c>
      <c r="F265" s="2" t="n">
        <v>0</v>
      </c>
      <c r="G265" s="2" t="n">
        <v>42.845</v>
      </c>
      <c r="H265" s="2" t="n">
        <v>32</v>
      </c>
      <c r="I265" s="2" t="n">
        <v>6</v>
      </c>
      <c r="J265" s="2" t="n">
        <v>6</v>
      </c>
      <c r="K265" s="2" t="n">
        <v>6</v>
      </c>
      <c r="L265" s="2" t="n">
        <v>360</v>
      </c>
      <c r="M265" s="2" t="n">
        <v>39.2</v>
      </c>
      <c r="N265" s="2" t="n">
        <v>6.27</v>
      </c>
      <c r="O265" s="2" t="n">
        <v>20.08</v>
      </c>
      <c r="P265" s="2" t="n">
        <v>6</v>
      </c>
      <c r="Q265" s="2" t="n">
        <v>0</v>
      </c>
      <c r="R265" s="2" t="n">
        <v>22453320.75</v>
      </c>
      <c r="S265" s="2" t="n">
        <v>11356822.25</v>
      </c>
      <c r="T265" s="2" t="n">
        <v>21511907.13</v>
      </c>
      <c r="U265" s="2" t="s">
        <v>23</v>
      </c>
      <c r="V265" s="2" t="s">
        <v>39</v>
      </c>
      <c r="W265" s="2" t="s">
        <v>39</v>
      </c>
    </row>
    <row r="266" customFormat="false" ht="16" hidden="false" customHeight="false" outlineLevel="0" collapsed="false">
      <c r="A266" s="2" t="b">
        <f aca="false">FALSE()</f>
        <v>0</v>
      </c>
      <c r="B266" s="2" t="s">
        <v>23</v>
      </c>
      <c r="C266" s="2" t="s">
        <v>24</v>
      </c>
      <c r="D266" s="2" t="s">
        <v>554</v>
      </c>
      <c r="E266" s="2" t="s">
        <v>555</v>
      </c>
      <c r="F266" s="2" t="n">
        <v>0</v>
      </c>
      <c r="G266" s="2" t="n">
        <v>33.909</v>
      </c>
      <c r="H266" s="2" t="n">
        <v>61</v>
      </c>
      <c r="I266" s="2" t="n">
        <v>4</v>
      </c>
      <c r="J266" s="2" t="n">
        <v>5</v>
      </c>
      <c r="K266" s="2" t="n">
        <v>4</v>
      </c>
      <c r="L266" s="2" t="n">
        <v>104</v>
      </c>
      <c r="M266" s="2" t="n">
        <v>11.2</v>
      </c>
      <c r="N266" s="2" t="n">
        <v>9.66</v>
      </c>
      <c r="O266" s="2" t="n">
        <v>19.85</v>
      </c>
      <c r="P266" s="2" t="n">
        <v>4</v>
      </c>
      <c r="Q266" s="2" t="n">
        <v>0</v>
      </c>
      <c r="T266" s="2" t="n">
        <v>26112834.25</v>
      </c>
      <c r="U266" s="2" t="s">
        <v>302</v>
      </c>
      <c r="V266" s="2" t="s">
        <v>302</v>
      </c>
      <c r="W266" s="2" t="s">
        <v>23</v>
      </c>
    </row>
    <row r="267" customFormat="false" ht="16" hidden="false" customHeight="false" outlineLevel="0" collapsed="false">
      <c r="A267" s="2" t="b">
        <f aca="false">FALSE()</f>
        <v>0</v>
      </c>
      <c r="B267" s="2" t="s">
        <v>23</v>
      </c>
      <c r="C267" s="2" t="s">
        <v>24</v>
      </c>
      <c r="D267" s="2" t="s">
        <v>556</v>
      </c>
      <c r="E267" s="2" t="s">
        <v>557</v>
      </c>
      <c r="F267" s="2" t="n">
        <v>0</v>
      </c>
      <c r="G267" s="2" t="n">
        <v>29.412</v>
      </c>
      <c r="H267" s="2" t="n">
        <v>52</v>
      </c>
      <c r="I267" s="2" t="n">
        <v>5</v>
      </c>
      <c r="J267" s="2" t="n">
        <v>8</v>
      </c>
      <c r="K267" s="2" t="n">
        <v>5</v>
      </c>
      <c r="L267" s="2" t="n">
        <v>91</v>
      </c>
      <c r="M267" s="2" t="n">
        <v>9.9</v>
      </c>
      <c r="N267" s="2" t="n">
        <v>10.95</v>
      </c>
      <c r="O267" s="2" t="n">
        <v>19.57</v>
      </c>
      <c r="P267" s="2" t="n">
        <v>5</v>
      </c>
      <c r="Q267" s="2" t="n">
        <v>0</v>
      </c>
      <c r="R267" s="2" t="n">
        <v>52422163</v>
      </c>
      <c r="T267" s="2" t="n">
        <v>27719454.88</v>
      </c>
      <c r="U267" s="2" t="s">
        <v>23</v>
      </c>
      <c r="V267" s="2" t="s">
        <v>302</v>
      </c>
      <c r="W267" s="2" t="s">
        <v>23</v>
      </c>
    </row>
    <row r="268" customFormat="false" ht="16" hidden="false" customHeight="false" outlineLevel="0" collapsed="false">
      <c r="A268" s="2" t="b">
        <f aca="false">FALSE()</f>
        <v>0</v>
      </c>
      <c r="B268" s="2" t="s">
        <v>23</v>
      </c>
      <c r="C268" s="2" t="s">
        <v>24</v>
      </c>
      <c r="D268" s="2" t="s">
        <v>558</v>
      </c>
      <c r="E268" s="2" t="s">
        <v>559</v>
      </c>
      <c r="F268" s="2" t="n">
        <v>0</v>
      </c>
      <c r="G268" s="2" t="n">
        <v>40.961</v>
      </c>
      <c r="H268" s="2" t="n">
        <v>23</v>
      </c>
      <c r="I268" s="2" t="n">
        <v>5</v>
      </c>
      <c r="J268" s="2" t="n">
        <v>5</v>
      </c>
      <c r="K268" s="2" t="n">
        <v>5</v>
      </c>
      <c r="L268" s="2" t="n">
        <v>345</v>
      </c>
      <c r="M268" s="2" t="n">
        <v>38.1</v>
      </c>
      <c r="N268" s="2" t="n">
        <v>8.97</v>
      </c>
      <c r="O268" s="2" t="n">
        <v>19.39</v>
      </c>
      <c r="P268" s="2" t="n">
        <v>5</v>
      </c>
      <c r="Q268" s="2" t="n">
        <v>0</v>
      </c>
      <c r="R268" s="2" t="n">
        <v>245376556.3</v>
      </c>
      <c r="S268" s="2" t="n">
        <v>30621200.34</v>
      </c>
      <c r="T268" s="2" t="n">
        <v>86399163</v>
      </c>
      <c r="U268" s="2" t="s">
        <v>39</v>
      </c>
      <c r="V268" s="2" t="s">
        <v>39</v>
      </c>
      <c r="W268" s="2" t="s">
        <v>23</v>
      </c>
    </row>
    <row r="269" customFormat="false" ht="16" hidden="false" customHeight="false" outlineLevel="0" collapsed="false">
      <c r="A269" s="2" t="b">
        <f aca="false">FALSE()</f>
        <v>0</v>
      </c>
      <c r="B269" s="2" t="s">
        <v>23</v>
      </c>
      <c r="C269" s="2" t="s">
        <v>24</v>
      </c>
      <c r="D269" s="2" t="s">
        <v>560</v>
      </c>
      <c r="E269" s="2" t="s">
        <v>561</v>
      </c>
      <c r="F269" s="2" t="n">
        <v>0</v>
      </c>
      <c r="G269" s="2" t="n">
        <v>28.575</v>
      </c>
      <c r="H269" s="2" t="n">
        <v>12</v>
      </c>
      <c r="I269" s="2" t="n">
        <v>5</v>
      </c>
      <c r="J269" s="2" t="n">
        <v>10</v>
      </c>
      <c r="K269" s="2" t="n">
        <v>1</v>
      </c>
      <c r="L269" s="2" t="n">
        <v>340</v>
      </c>
      <c r="M269" s="2" t="n">
        <v>36.9</v>
      </c>
      <c r="N269" s="2" t="n">
        <v>5.82</v>
      </c>
      <c r="O269" s="2" t="n">
        <v>19.38</v>
      </c>
      <c r="P269" s="2" t="n">
        <v>5</v>
      </c>
      <c r="Q269" s="2" t="n">
        <v>4</v>
      </c>
      <c r="R269" s="2" t="n">
        <v>15617667.3</v>
      </c>
      <c r="S269" s="2" t="n">
        <v>6642171.381</v>
      </c>
      <c r="T269" s="2" t="n">
        <v>12618259.92</v>
      </c>
      <c r="U269" s="2" t="s">
        <v>23</v>
      </c>
      <c r="V269" s="2" t="s">
        <v>302</v>
      </c>
      <c r="W269" s="2" t="s">
        <v>39</v>
      </c>
    </row>
    <row r="270" customFormat="false" ht="16" hidden="false" customHeight="false" outlineLevel="0" collapsed="false">
      <c r="A270" s="2" t="b">
        <f aca="false">FALSE()</f>
        <v>0</v>
      </c>
      <c r="B270" s="2" t="s">
        <v>23</v>
      </c>
      <c r="C270" s="2" t="s">
        <v>24</v>
      </c>
      <c r="D270" s="2" t="s">
        <v>562</v>
      </c>
      <c r="E270" s="2" t="s">
        <v>563</v>
      </c>
      <c r="F270" s="2" t="n">
        <v>0</v>
      </c>
      <c r="G270" s="2" t="n">
        <v>35.756</v>
      </c>
      <c r="H270" s="2" t="n">
        <v>16</v>
      </c>
      <c r="I270" s="2" t="n">
        <v>6</v>
      </c>
      <c r="J270" s="2" t="n">
        <v>7</v>
      </c>
      <c r="K270" s="2" t="n">
        <v>6</v>
      </c>
      <c r="L270" s="2" t="n">
        <v>403</v>
      </c>
      <c r="M270" s="2" t="n">
        <v>43</v>
      </c>
      <c r="N270" s="2" t="n">
        <v>6.24</v>
      </c>
      <c r="O270" s="2" t="n">
        <v>19.21</v>
      </c>
      <c r="P270" s="2" t="n">
        <v>6</v>
      </c>
      <c r="Q270" s="2" t="n">
        <v>0</v>
      </c>
      <c r="R270" s="2" t="n">
        <v>38944391</v>
      </c>
      <c r="S270" s="2" t="n">
        <v>1791351.438</v>
      </c>
      <c r="T270" s="2" t="n">
        <v>5013655</v>
      </c>
      <c r="U270" s="2" t="s">
        <v>23</v>
      </c>
      <c r="V270" s="2" t="s">
        <v>39</v>
      </c>
      <c r="W270" s="2" t="s">
        <v>39</v>
      </c>
    </row>
    <row r="271" customFormat="false" ht="16" hidden="false" customHeight="false" outlineLevel="0" collapsed="false">
      <c r="A271" s="2" t="b">
        <f aca="false">FALSE()</f>
        <v>0</v>
      </c>
      <c r="B271" s="2" t="s">
        <v>23</v>
      </c>
      <c r="C271" s="2" t="s">
        <v>24</v>
      </c>
      <c r="D271" s="2" t="s">
        <v>564</v>
      </c>
      <c r="E271" s="2" t="s">
        <v>565</v>
      </c>
      <c r="F271" s="2" t="n">
        <v>0</v>
      </c>
      <c r="G271" s="2" t="n">
        <v>29.787</v>
      </c>
      <c r="H271" s="2" t="n">
        <v>13</v>
      </c>
      <c r="I271" s="2" t="n">
        <v>6</v>
      </c>
      <c r="J271" s="2" t="n">
        <v>8</v>
      </c>
      <c r="K271" s="2" t="n">
        <v>6</v>
      </c>
      <c r="L271" s="2" t="n">
        <v>483</v>
      </c>
      <c r="M271" s="2" t="n">
        <v>51.4</v>
      </c>
      <c r="N271" s="2" t="n">
        <v>5.43</v>
      </c>
      <c r="O271" s="2" t="n">
        <v>19.05</v>
      </c>
      <c r="P271" s="2" t="n">
        <v>6</v>
      </c>
      <c r="Q271" s="2" t="n">
        <v>0</v>
      </c>
      <c r="R271" s="2" t="n">
        <v>13575258.63</v>
      </c>
      <c r="S271" s="2" t="n">
        <v>163443.5313</v>
      </c>
      <c r="T271" s="2" t="n">
        <v>4913366.563</v>
      </c>
      <c r="U271" s="2" t="s">
        <v>23</v>
      </c>
      <c r="V271" s="2" t="s">
        <v>39</v>
      </c>
      <c r="W271" s="2" t="s">
        <v>23</v>
      </c>
    </row>
    <row r="272" customFormat="false" ht="16" hidden="false" customHeight="false" outlineLevel="0" collapsed="false">
      <c r="A272" s="2" t="b">
        <f aca="false">FALSE()</f>
        <v>0</v>
      </c>
      <c r="B272" s="2" t="s">
        <v>23</v>
      </c>
      <c r="C272" s="2" t="s">
        <v>24</v>
      </c>
      <c r="D272" s="2" t="s">
        <v>566</v>
      </c>
      <c r="E272" s="2" t="s">
        <v>567</v>
      </c>
      <c r="F272" s="2" t="n">
        <v>0</v>
      </c>
      <c r="G272" s="2" t="n">
        <v>33.679</v>
      </c>
      <c r="H272" s="2" t="n">
        <v>13</v>
      </c>
      <c r="I272" s="2" t="n">
        <v>6</v>
      </c>
      <c r="J272" s="2" t="n">
        <v>7</v>
      </c>
      <c r="K272" s="2" t="n">
        <v>6</v>
      </c>
      <c r="L272" s="2" t="n">
        <v>488</v>
      </c>
      <c r="M272" s="2" t="n">
        <v>55</v>
      </c>
      <c r="N272" s="2" t="n">
        <v>6.34</v>
      </c>
      <c r="O272" s="2" t="n">
        <v>18.94</v>
      </c>
      <c r="P272" s="2" t="n">
        <v>6</v>
      </c>
      <c r="Q272" s="2" t="n">
        <v>0</v>
      </c>
      <c r="R272" s="2" t="n">
        <v>23861780.75</v>
      </c>
      <c r="T272" s="2" t="n">
        <v>6549465.375</v>
      </c>
      <c r="U272" s="2" t="s">
        <v>23</v>
      </c>
      <c r="V272" s="2" t="s">
        <v>302</v>
      </c>
      <c r="W272" s="2" t="s">
        <v>39</v>
      </c>
    </row>
    <row r="273" customFormat="false" ht="16" hidden="false" customHeight="false" outlineLevel="0" collapsed="false">
      <c r="A273" s="2" t="b">
        <f aca="false">FALSE()</f>
        <v>0</v>
      </c>
      <c r="B273" s="2" t="s">
        <v>23</v>
      </c>
      <c r="C273" s="2" t="s">
        <v>24</v>
      </c>
      <c r="D273" s="2" t="s">
        <v>568</v>
      </c>
      <c r="E273" s="2" t="s">
        <v>569</v>
      </c>
      <c r="F273" s="2" t="n">
        <v>0</v>
      </c>
      <c r="G273" s="2" t="n">
        <v>25.573</v>
      </c>
      <c r="H273" s="2" t="n">
        <v>11</v>
      </c>
      <c r="I273" s="2" t="n">
        <v>5</v>
      </c>
      <c r="J273" s="2" t="n">
        <v>7</v>
      </c>
      <c r="K273" s="2" t="n">
        <v>5</v>
      </c>
      <c r="L273" s="2" t="n">
        <v>454</v>
      </c>
      <c r="M273" s="2" t="n">
        <v>48</v>
      </c>
      <c r="N273" s="2" t="n">
        <v>6.27</v>
      </c>
      <c r="O273" s="2" t="n">
        <v>18.58</v>
      </c>
      <c r="P273" s="2" t="n">
        <v>5</v>
      </c>
      <c r="Q273" s="2" t="n">
        <v>0</v>
      </c>
      <c r="R273" s="2" t="n">
        <v>7340737.688</v>
      </c>
      <c r="S273" s="2" t="n">
        <v>1381512.156</v>
      </c>
      <c r="T273" s="2" t="n">
        <v>12470770.5</v>
      </c>
      <c r="U273" s="2" t="s">
        <v>23</v>
      </c>
      <c r="V273" s="2" t="s">
        <v>23</v>
      </c>
      <c r="W273" s="2" t="s">
        <v>23</v>
      </c>
    </row>
    <row r="274" customFormat="false" ht="16" hidden="false" customHeight="false" outlineLevel="0" collapsed="false">
      <c r="A274" s="2" t="b">
        <f aca="false">FALSE()</f>
        <v>0</v>
      </c>
      <c r="B274" s="2" t="s">
        <v>23</v>
      </c>
      <c r="C274" s="2" t="s">
        <v>24</v>
      </c>
      <c r="D274" s="2" t="s">
        <v>570</v>
      </c>
      <c r="E274" s="2" t="s">
        <v>571</v>
      </c>
      <c r="F274" s="2" t="n">
        <v>0</v>
      </c>
      <c r="G274" s="2" t="n">
        <v>32.599</v>
      </c>
      <c r="H274" s="2" t="n">
        <v>23</v>
      </c>
      <c r="I274" s="2" t="n">
        <v>3</v>
      </c>
      <c r="J274" s="2" t="n">
        <v>5</v>
      </c>
      <c r="K274" s="2" t="n">
        <v>3</v>
      </c>
      <c r="L274" s="2" t="n">
        <v>146</v>
      </c>
      <c r="M274" s="2" t="n">
        <v>16.8</v>
      </c>
      <c r="N274" s="2" t="n">
        <v>6.77</v>
      </c>
      <c r="O274" s="2" t="n">
        <v>18.05</v>
      </c>
      <c r="P274" s="2" t="n">
        <v>3</v>
      </c>
      <c r="Q274" s="2" t="n">
        <v>0</v>
      </c>
      <c r="R274" s="2" t="n">
        <v>12356838.75</v>
      </c>
      <c r="T274" s="2" t="n">
        <v>28664289</v>
      </c>
      <c r="U274" s="2" t="s">
        <v>23</v>
      </c>
      <c r="V274" s="2" t="s">
        <v>302</v>
      </c>
      <c r="W274" s="2" t="s">
        <v>23</v>
      </c>
    </row>
    <row r="275" customFormat="false" ht="16" hidden="false" customHeight="false" outlineLevel="0" collapsed="false">
      <c r="A275" s="2" t="b">
        <f aca="false">FALSE()</f>
        <v>0</v>
      </c>
      <c r="B275" s="2" t="s">
        <v>23</v>
      </c>
      <c r="C275" s="2" t="s">
        <v>24</v>
      </c>
      <c r="D275" s="2" t="s">
        <v>572</v>
      </c>
      <c r="E275" s="2" t="s">
        <v>573</v>
      </c>
      <c r="F275" s="2" t="n">
        <v>0</v>
      </c>
      <c r="G275" s="2" t="n">
        <v>26.606</v>
      </c>
      <c r="H275" s="2" t="n">
        <v>16</v>
      </c>
      <c r="I275" s="2" t="n">
        <v>2</v>
      </c>
      <c r="J275" s="2" t="n">
        <v>6</v>
      </c>
      <c r="K275" s="2" t="n">
        <v>2</v>
      </c>
      <c r="L275" s="2" t="n">
        <v>83</v>
      </c>
      <c r="M275" s="2" t="n">
        <v>9.2</v>
      </c>
      <c r="N275" s="2" t="n">
        <v>10.35</v>
      </c>
      <c r="O275" s="2" t="n">
        <v>18.03</v>
      </c>
      <c r="P275" s="2" t="n">
        <v>2</v>
      </c>
      <c r="Q275" s="2" t="n">
        <v>0</v>
      </c>
      <c r="R275" s="2" t="n">
        <v>50117449.88</v>
      </c>
      <c r="T275" s="2" t="n">
        <v>3777895.75</v>
      </c>
      <c r="U275" s="2" t="s">
        <v>23</v>
      </c>
      <c r="V275" s="2" t="s">
        <v>302</v>
      </c>
      <c r="W275" s="2" t="s">
        <v>23</v>
      </c>
    </row>
    <row r="276" customFormat="false" ht="16" hidden="false" customHeight="false" outlineLevel="0" collapsed="false">
      <c r="A276" s="2" t="b">
        <f aca="false">FALSE()</f>
        <v>0</v>
      </c>
      <c r="B276" s="2" t="s">
        <v>23</v>
      </c>
      <c r="C276" s="2" t="s">
        <v>24</v>
      </c>
      <c r="D276" s="2" t="s">
        <v>574</v>
      </c>
      <c r="E276" s="2" t="s">
        <v>575</v>
      </c>
      <c r="F276" s="2" t="n">
        <v>0</v>
      </c>
      <c r="G276" s="2" t="n">
        <v>22.843</v>
      </c>
      <c r="H276" s="2" t="n">
        <v>27</v>
      </c>
      <c r="I276" s="2" t="n">
        <v>3</v>
      </c>
      <c r="J276" s="2" t="n">
        <v>6</v>
      </c>
      <c r="K276" s="2" t="n">
        <v>3</v>
      </c>
      <c r="L276" s="2" t="n">
        <v>231</v>
      </c>
      <c r="M276" s="2" t="n">
        <v>24.4</v>
      </c>
      <c r="N276" s="2" t="n">
        <v>7.18</v>
      </c>
      <c r="O276" s="2" t="n">
        <v>17.58</v>
      </c>
      <c r="P276" s="2" t="n">
        <v>3</v>
      </c>
      <c r="Q276" s="2" t="n">
        <v>0</v>
      </c>
      <c r="R276" s="2" t="n">
        <v>138835632</v>
      </c>
      <c r="S276" s="2" t="n">
        <v>203246256.9</v>
      </c>
      <c r="T276" s="2" t="n">
        <v>94269664</v>
      </c>
      <c r="U276" s="2" t="s">
        <v>23</v>
      </c>
      <c r="V276" s="2" t="s">
        <v>23</v>
      </c>
      <c r="W276" s="2" t="s">
        <v>23</v>
      </c>
    </row>
    <row r="277" customFormat="false" ht="16" hidden="false" customHeight="false" outlineLevel="0" collapsed="false">
      <c r="A277" s="2" t="b">
        <f aca="false">FALSE()</f>
        <v>0</v>
      </c>
      <c r="B277" s="2" t="s">
        <v>23</v>
      </c>
      <c r="C277" s="2" t="s">
        <v>24</v>
      </c>
      <c r="D277" s="2" t="s">
        <v>576</v>
      </c>
      <c r="E277" s="2" t="s">
        <v>577</v>
      </c>
      <c r="F277" s="2" t="n">
        <v>0</v>
      </c>
      <c r="G277" s="2" t="n">
        <v>22.035</v>
      </c>
      <c r="H277" s="2" t="n">
        <v>12</v>
      </c>
      <c r="I277" s="2" t="n">
        <v>3</v>
      </c>
      <c r="J277" s="2" t="n">
        <v>5</v>
      </c>
      <c r="K277" s="2" t="n">
        <v>3</v>
      </c>
      <c r="L277" s="2" t="n">
        <v>326</v>
      </c>
      <c r="M277" s="2" t="n">
        <v>35.1</v>
      </c>
      <c r="N277" s="2" t="n">
        <v>6.74</v>
      </c>
      <c r="O277" s="2" t="n">
        <v>17.47</v>
      </c>
      <c r="P277" s="2" t="n">
        <v>3</v>
      </c>
      <c r="Q277" s="2" t="n">
        <v>0</v>
      </c>
      <c r="R277" s="2" t="n">
        <v>5285463.75</v>
      </c>
      <c r="S277" s="2" t="n">
        <v>1391774.625</v>
      </c>
      <c r="T277" s="2" t="n">
        <v>4240319.75</v>
      </c>
      <c r="U277" s="2" t="s">
        <v>23</v>
      </c>
      <c r="V277" s="2" t="s">
        <v>39</v>
      </c>
      <c r="W277" s="2" t="s">
        <v>23</v>
      </c>
    </row>
    <row r="278" customFormat="false" ht="16" hidden="false" customHeight="false" outlineLevel="0" collapsed="false">
      <c r="A278" s="2" t="b">
        <f aca="false">FALSE()</f>
        <v>0</v>
      </c>
      <c r="B278" s="2" t="s">
        <v>23</v>
      </c>
      <c r="C278" s="2" t="s">
        <v>24</v>
      </c>
      <c r="D278" s="2" t="s">
        <v>578</v>
      </c>
      <c r="E278" s="2" t="s">
        <v>579</v>
      </c>
      <c r="F278" s="2" t="n">
        <v>0</v>
      </c>
      <c r="G278" s="2" t="n">
        <v>34.575</v>
      </c>
      <c r="H278" s="2" t="n">
        <v>8</v>
      </c>
      <c r="I278" s="2" t="n">
        <v>6</v>
      </c>
      <c r="J278" s="2" t="n">
        <v>7</v>
      </c>
      <c r="K278" s="2" t="n">
        <v>6</v>
      </c>
      <c r="L278" s="2" t="n">
        <v>954</v>
      </c>
      <c r="M278" s="2" t="n">
        <v>102.7</v>
      </c>
      <c r="N278" s="2" t="n">
        <v>6.46</v>
      </c>
      <c r="O278" s="2" t="n">
        <v>17.2</v>
      </c>
      <c r="P278" s="2" t="n">
        <v>6</v>
      </c>
      <c r="Q278" s="2" t="n">
        <v>0</v>
      </c>
      <c r="R278" s="2" t="n">
        <v>19192362.88</v>
      </c>
      <c r="S278" s="2" t="n">
        <v>444562.4063</v>
      </c>
      <c r="T278" s="2" t="n">
        <v>1768231.125</v>
      </c>
      <c r="U278" s="2" t="s">
        <v>23</v>
      </c>
      <c r="V278" s="2" t="s">
        <v>39</v>
      </c>
      <c r="W278" s="2" t="s">
        <v>23</v>
      </c>
    </row>
    <row r="279" customFormat="false" ht="16" hidden="false" customHeight="false" outlineLevel="0" collapsed="false">
      <c r="A279" s="2" t="b">
        <f aca="false">FALSE()</f>
        <v>0</v>
      </c>
      <c r="B279" s="2" t="s">
        <v>23</v>
      </c>
      <c r="C279" s="2" t="s">
        <v>24</v>
      </c>
      <c r="D279" s="2" t="s">
        <v>580</v>
      </c>
      <c r="E279" s="2" t="s">
        <v>581</v>
      </c>
      <c r="F279" s="2" t="n">
        <v>0</v>
      </c>
      <c r="G279" s="2" t="n">
        <v>27.659</v>
      </c>
      <c r="H279" s="2" t="n">
        <v>14</v>
      </c>
      <c r="I279" s="2" t="n">
        <v>4</v>
      </c>
      <c r="J279" s="2" t="n">
        <v>7</v>
      </c>
      <c r="K279" s="2" t="n">
        <v>4</v>
      </c>
      <c r="L279" s="2" t="n">
        <v>305</v>
      </c>
      <c r="M279" s="2" t="n">
        <v>35.2</v>
      </c>
      <c r="N279" s="2" t="n">
        <v>7.69</v>
      </c>
      <c r="O279" s="2" t="n">
        <v>17.19</v>
      </c>
      <c r="P279" s="2" t="n">
        <v>4</v>
      </c>
      <c r="Q279" s="2" t="n">
        <v>0</v>
      </c>
      <c r="R279" s="2" t="n">
        <v>14746426.38</v>
      </c>
      <c r="U279" s="2" t="s">
        <v>23</v>
      </c>
      <c r="V279" s="2" t="s">
        <v>302</v>
      </c>
      <c r="W279" s="2" t="s">
        <v>23</v>
      </c>
    </row>
    <row r="280" customFormat="false" ht="16" hidden="false" customHeight="false" outlineLevel="0" collapsed="false">
      <c r="A280" s="2" t="b">
        <f aca="false">FALSE()</f>
        <v>0</v>
      </c>
      <c r="B280" s="2" t="s">
        <v>23</v>
      </c>
      <c r="C280" s="2" t="s">
        <v>24</v>
      </c>
      <c r="D280" s="2" t="s">
        <v>582</v>
      </c>
      <c r="E280" s="2" t="s">
        <v>583</v>
      </c>
      <c r="F280" s="2" t="n">
        <v>0</v>
      </c>
      <c r="G280" s="2" t="n">
        <v>29.986</v>
      </c>
      <c r="H280" s="2" t="n">
        <v>11</v>
      </c>
      <c r="I280" s="2" t="n">
        <v>5</v>
      </c>
      <c r="J280" s="2" t="n">
        <v>5</v>
      </c>
      <c r="K280" s="2" t="n">
        <v>5</v>
      </c>
      <c r="L280" s="2" t="n">
        <v>633</v>
      </c>
      <c r="M280" s="2" t="n">
        <v>69.6</v>
      </c>
      <c r="N280" s="2" t="n">
        <v>6</v>
      </c>
      <c r="O280" s="2" t="n">
        <v>16.96</v>
      </c>
      <c r="P280" s="2" t="n">
        <v>5</v>
      </c>
      <c r="Q280" s="2" t="n">
        <v>0</v>
      </c>
      <c r="R280" s="2" t="n">
        <v>19891066.22</v>
      </c>
      <c r="S280" s="2" t="n">
        <v>3629833.22</v>
      </c>
      <c r="T280" s="2" t="n">
        <v>9976722.75</v>
      </c>
      <c r="U280" s="2" t="s">
        <v>23</v>
      </c>
      <c r="V280" s="2" t="s">
        <v>39</v>
      </c>
      <c r="W280" s="2" t="s">
        <v>39</v>
      </c>
    </row>
    <row r="281" customFormat="false" ht="16" hidden="false" customHeight="false" outlineLevel="0" collapsed="false">
      <c r="A281" s="2" t="b">
        <f aca="false">FALSE()</f>
        <v>0</v>
      </c>
      <c r="B281" s="2" t="s">
        <v>23</v>
      </c>
      <c r="C281" s="2" t="s">
        <v>24</v>
      </c>
      <c r="D281" s="2" t="s">
        <v>584</v>
      </c>
      <c r="E281" s="2" t="s">
        <v>585</v>
      </c>
      <c r="F281" s="2" t="n">
        <v>0</v>
      </c>
      <c r="G281" s="2" t="n">
        <v>33.834</v>
      </c>
      <c r="H281" s="2" t="n">
        <v>7</v>
      </c>
      <c r="I281" s="2" t="n">
        <v>5</v>
      </c>
      <c r="J281" s="2" t="n">
        <v>6</v>
      </c>
      <c r="K281" s="2" t="n">
        <v>5</v>
      </c>
      <c r="L281" s="2" t="n">
        <v>759</v>
      </c>
      <c r="M281" s="2" t="n">
        <v>83.6</v>
      </c>
      <c r="N281" s="2" t="n">
        <v>5.67</v>
      </c>
      <c r="O281" s="2" t="n">
        <v>16.87</v>
      </c>
      <c r="P281" s="2" t="n">
        <v>5</v>
      </c>
      <c r="Q281" s="2" t="n">
        <v>0</v>
      </c>
      <c r="R281" s="2" t="n">
        <v>16307697.25</v>
      </c>
      <c r="T281" s="2" t="n">
        <v>525707.75</v>
      </c>
      <c r="U281" s="2" t="s">
        <v>23</v>
      </c>
      <c r="V281" s="2" t="s">
        <v>302</v>
      </c>
      <c r="W281" s="2" t="s">
        <v>39</v>
      </c>
    </row>
    <row r="282" customFormat="false" ht="16" hidden="false" customHeight="false" outlineLevel="0" collapsed="false">
      <c r="A282" s="2" t="b">
        <f aca="false">FALSE()</f>
        <v>0</v>
      </c>
      <c r="B282" s="2" t="s">
        <v>23</v>
      </c>
      <c r="C282" s="2" t="s">
        <v>24</v>
      </c>
      <c r="D282" s="2" t="s">
        <v>586</v>
      </c>
      <c r="E282" s="2" t="s">
        <v>587</v>
      </c>
      <c r="F282" s="2" t="n">
        <v>0</v>
      </c>
      <c r="G282" s="2" t="n">
        <v>37.863</v>
      </c>
      <c r="H282" s="2" t="n">
        <v>24</v>
      </c>
      <c r="I282" s="2" t="n">
        <v>4</v>
      </c>
      <c r="J282" s="2" t="n">
        <v>5</v>
      </c>
      <c r="K282" s="2" t="n">
        <v>4</v>
      </c>
      <c r="L282" s="2" t="n">
        <v>255</v>
      </c>
      <c r="M282" s="2" t="n">
        <v>29</v>
      </c>
      <c r="N282" s="2" t="n">
        <v>9.13</v>
      </c>
      <c r="O282" s="2" t="n">
        <v>16.45</v>
      </c>
      <c r="P282" s="2" t="n">
        <v>4</v>
      </c>
      <c r="Q282" s="2" t="n">
        <v>0</v>
      </c>
      <c r="R282" s="2" t="n">
        <v>9345501.5</v>
      </c>
      <c r="T282" s="2" t="n">
        <v>829617.75</v>
      </c>
      <c r="U282" s="2" t="s">
        <v>23</v>
      </c>
      <c r="V282" s="2" t="s">
        <v>302</v>
      </c>
      <c r="W282" s="2" t="s">
        <v>39</v>
      </c>
    </row>
    <row r="283" customFormat="false" ht="16" hidden="false" customHeight="false" outlineLevel="0" collapsed="false">
      <c r="A283" s="2" t="b">
        <f aca="false">FALSE()</f>
        <v>0</v>
      </c>
      <c r="B283" s="2" t="s">
        <v>23</v>
      </c>
      <c r="C283" s="2" t="s">
        <v>24</v>
      </c>
      <c r="D283" s="2" t="s">
        <v>588</v>
      </c>
      <c r="E283" s="2" t="s">
        <v>589</v>
      </c>
      <c r="F283" s="2" t="n">
        <v>0</v>
      </c>
      <c r="G283" s="2" t="n">
        <v>19.226</v>
      </c>
      <c r="H283" s="2" t="n">
        <v>10</v>
      </c>
      <c r="I283" s="2" t="n">
        <v>4</v>
      </c>
      <c r="J283" s="2" t="n">
        <v>6</v>
      </c>
      <c r="K283" s="2" t="n">
        <v>4</v>
      </c>
      <c r="L283" s="2" t="n">
        <v>374</v>
      </c>
      <c r="M283" s="2" t="n">
        <v>41.9</v>
      </c>
      <c r="N283" s="2" t="n">
        <v>9.7</v>
      </c>
      <c r="O283" s="2" t="n">
        <v>16.09</v>
      </c>
      <c r="P283" s="2" t="n">
        <v>4</v>
      </c>
      <c r="Q283" s="2" t="n">
        <v>0</v>
      </c>
      <c r="R283" s="2" t="n">
        <v>4199424.438</v>
      </c>
      <c r="T283" s="2" t="n">
        <v>3157334.063</v>
      </c>
      <c r="U283" s="2" t="s">
        <v>23</v>
      </c>
      <c r="V283" s="2" t="s">
        <v>302</v>
      </c>
      <c r="W283" s="2" t="s">
        <v>23</v>
      </c>
    </row>
    <row r="284" customFormat="false" ht="16" hidden="false" customHeight="false" outlineLevel="0" collapsed="false">
      <c r="A284" s="2" t="b">
        <f aca="false">FALSE()</f>
        <v>0</v>
      </c>
      <c r="B284" s="2" t="s">
        <v>23</v>
      </c>
      <c r="C284" s="2" t="s">
        <v>24</v>
      </c>
      <c r="D284" s="2" t="s">
        <v>590</v>
      </c>
      <c r="E284" s="2" t="s">
        <v>591</v>
      </c>
      <c r="F284" s="2" t="n">
        <v>0</v>
      </c>
      <c r="G284" s="2" t="n">
        <v>25.462</v>
      </c>
      <c r="H284" s="2" t="n">
        <v>10</v>
      </c>
      <c r="I284" s="2" t="n">
        <v>6</v>
      </c>
      <c r="J284" s="2" t="n">
        <v>10</v>
      </c>
      <c r="K284" s="2" t="n">
        <v>3</v>
      </c>
      <c r="L284" s="2" t="n">
        <v>564</v>
      </c>
      <c r="M284" s="2" t="n">
        <v>60</v>
      </c>
      <c r="N284" s="2" t="n">
        <v>8</v>
      </c>
      <c r="O284" s="2" t="n">
        <v>16</v>
      </c>
      <c r="P284" s="2" t="n">
        <v>6</v>
      </c>
      <c r="Q284" s="2" t="n">
        <v>0</v>
      </c>
      <c r="R284" s="2" t="n">
        <v>5847516</v>
      </c>
      <c r="S284" s="2" t="n">
        <v>254021.6563</v>
      </c>
      <c r="T284" s="2" t="n">
        <v>385304.3125</v>
      </c>
      <c r="U284" s="2" t="s">
        <v>23</v>
      </c>
      <c r="V284" s="2" t="s">
        <v>23</v>
      </c>
      <c r="W284" s="2" t="s">
        <v>23</v>
      </c>
    </row>
    <row r="285" customFormat="false" ht="16" hidden="false" customHeight="false" outlineLevel="0" collapsed="false">
      <c r="A285" s="2" t="b">
        <f aca="false">FALSE()</f>
        <v>0</v>
      </c>
      <c r="B285" s="2" t="s">
        <v>23</v>
      </c>
      <c r="C285" s="2" t="s">
        <v>24</v>
      </c>
      <c r="D285" s="2" t="s">
        <v>592</v>
      </c>
      <c r="E285" s="2" t="s">
        <v>593</v>
      </c>
      <c r="F285" s="2" t="n">
        <v>0</v>
      </c>
      <c r="G285" s="2" t="n">
        <v>34.66</v>
      </c>
      <c r="H285" s="2" t="n">
        <v>11</v>
      </c>
      <c r="I285" s="2" t="n">
        <v>4</v>
      </c>
      <c r="J285" s="2" t="n">
        <v>4</v>
      </c>
      <c r="K285" s="2" t="n">
        <v>4</v>
      </c>
      <c r="L285" s="2" t="n">
        <v>516</v>
      </c>
      <c r="M285" s="2" t="n">
        <v>55.1</v>
      </c>
      <c r="N285" s="2" t="n">
        <v>5.94</v>
      </c>
      <c r="O285" s="2" t="n">
        <v>15.39</v>
      </c>
      <c r="P285" s="2" t="n">
        <v>4</v>
      </c>
      <c r="Q285" s="2" t="n">
        <v>0</v>
      </c>
      <c r="R285" s="2" t="n">
        <v>8093942.75</v>
      </c>
      <c r="S285" s="2" t="n">
        <v>1314926.625</v>
      </c>
      <c r="T285" s="2" t="n">
        <v>540696.5625</v>
      </c>
      <c r="U285" s="2" t="s">
        <v>23</v>
      </c>
      <c r="V285" s="2" t="s">
        <v>39</v>
      </c>
      <c r="W285" s="2" t="s">
        <v>39</v>
      </c>
    </row>
    <row r="286" customFormat="false" ht="16" hidden="false" customHeight="false" outlineLevel="0" collapsed="false">
      <c r="A286" s="2" t="b">
        <f aca="false">FALSE()</f>
        <v>0</v>
      </c>
      <c r="B286" s="2" t="s">
        <v>23</v>
      </c>
      <c r="C286" s="2" t="s">
        <v>24</v>
      </c>
      <c r="D286" s="2" t="s">
        <v>594</v>
      </c>
      <c r="E286" s="2" t="s">
        <v>595</v>
      </c>
      <c r="F286" s="2" t="n">
        <v>0</v>
      </c>
      <c r="G286" s="2" t="n">
        <v>22.996</v>
      </c>
      <c r="H286" s="2" t="n">
        <v>15</v>
      </c>
      <c r="I286" s="2" t="n">
        <v>5</v>
      </c>
      <c r="J286" s="2" t="n">
        <v>6</v>
      </c>
      <c r="K286" s="2" t="n">
        <v>5</v>
      </c>
      <c r="L286" s="2" t="n">
        <v>312</v>
      </c>
      <c r="M286" s="2" t="n">
        <v>34.7</v>
      </c>
      <c r="N286" s="2" t="n">
        <v>5.16</v>
      </c>
      <c r="O286" s="2" t="n">
        <v>15.23</v>
      </c>
      <c r="P286" s="2" t="n">
        <v>5</v>
      </c>
      <c r="Q286" s="2" t="n">
        <v>0</v>
      </c>
      <c r="R286" s="2" t="n">
        <v>14912014.13</v>
      </c>
      <c r="S286" s="2" t="n">
        <v>851009.5625</v>
      </c>
      <c r="T286" s="2" t="n">
        <v>6545072.813</v>
      </c>
      <c r="U286" s="2" t="s">
        <v>23</v>
      </c>
      <c r="V286" s="2" t="s">
        <v>39</v>
      </c>
      <c r="W286" s="2" t="s">
        <v>23</v>
      </c>
    </row>
    <row r="287" customFormat="false" ht="16" hidden="false" customHeight="false" outlineLevel="0" collapsed="false">
      <c r="A287" s="2" t="b">
        <f aca="false">FALSE()</f>
        <v>0</v>
      </c>
      <c r="B287" s="2" t="s">
        <v>23</v>
      </c>
      <c r="C287" s="2" t="s">
        <v>24</v>
      </c>
      <c r="D287" s="2" t="s">
        <v>596</v>
      </c>
      <c r="E287" s="2" t="s">
        <v>597</v>
      </c>
      <c r="F287" s="2" t="n">
        <v>0</v>
      </c>
      <c r="G287" s="2" t="n">
        <v>33.598</v>
      </c>
      <c r="H287" s="2" t="n">
        <v>15</v>
      </c>
      <c r="I287" s="2" t="n">
        <v>5</v>
      </c>
      <c r="J287" s="2" t="n">
        <v>5</v>
      </c>
      <c r="K287" s="2" t="n">
        <v>5</v>
      </c>
      <c r="L287" s="2" t="n">
        <v>473</v>
      </c>
      <c r="M287" s="2" t="n">
        <v>49.7</v>
      </c>
      <c r="N287" s="2" t="n">
        <v>5.66</v>
      </c>
      <c r="O287" s="2" t="n">
        <v>15.21</v>
      </c>
      <c r="P287" s="2" t="n">
        <v>5</v>
      </c>
      <c r="Q287" s="2" t="n">
        <v>0</v>
      </c>
      <c r="R287" s="2" t="n">
        <v>28747503.5</v>
      </c>
      <c r="S287" s="2" t="n">
        <v>1577145.25</v>
      </c>
      <c r="T287" s="2" t="n">
        <v>2833935.578</v>
      </c>
      <c r="U287" s="2" t="s">
        <v>23</v>
      </c>
      <c r="V287" s="2" t="s">
        <v>39</v>
      </c>
      <c r="W287" s="2" t="s">
        <v>39</v>
      </c>
    </row>
    <row r="288" customFormat="false" ht="16" hidden="false" customHeight="false" outlineLevel="0" collapsed="false">
      <c r="A288" s="2" t="b">
        <f aca="false">FALSE()</f>
        <v>0</v>
      </c>
      <c r="B288" s="2" t="s">
        <v>23</v>
      </c>
      <c r="C288" s="2" t="s">
        <v>24</v>
      </c>
      <c r="D288" s="2" t="s">
        <v>598</v>
      </c>
      <c r="E288" s="2" t="s">
        <v>599</v>
      </c>
      <c r="F288" s="2" t="n">
        <v>0</v>
      </c>
      <c r="G288" s="2" t="n">
        <v>36.523</v>
      </c>
      <c r="H288" s="2" t="n">
        <v>17</v>
      </c>
      <c r="I288" s="2" t="n">
        <v>5</v>
      </c>
      <c r="J288" s="2" t="n">
        <v>7</v>
      </c>
      <c r="K288" s="2" t="n">
        <v>5</v>
      </c>
      <c r="L288" s="2" t="n">
        <v>302</v>
      </c>
      <c r="M288" s="2" t="n">
        <v>33.6</v>
      </c>
      <c r="N288" s="2" t="n">
        <v>6.06</v>
      </c>
      <c r="O288" s="2" t="n">
        <v>14.97</v>
      </c>
      <c r="P288" s="2" t="n">
        <v>5</v>
      </c>
      <c r="Q288" s="2" t="n">
        <v>0</v>
      </c>
      <c r="R288" s="2" t="n">
        <v>958178.875</v>
      </c>
      <c r="S288" s="2" t="n">
        <v>3778462.844</v>
      </c>
      <c r="T288" s="2" t="n">
        <v>126048.3672</v>
      </c>
      <c r="U288" s="2" t="s">
        <v>23</v>
      </c>
      <c r="V288" s="2" t="s">
        <v>23</v>
      </c>
      <c r="W288" s="2" t="s">
        <v>39</v>
      </c>
    </row>
    <row r="289" customFormat="false" ht="16" hidden="false" customHeight="false" outlineLevel="0" collapsed="false">
      <c r="A289" s="2" t="b">
        <f aca="false">FALSE()</f>
        <v>0</v>
      </c>
      <c r="B289" s="2" t="s">
        <v>23</v>
      </c>
      <c r="C289" s="2" t="s">
        <v>24</v>
      </c>
      <c r="D289" s="2" t="s">
        <v>600</v>
      </c>
      <c r="E289" s="2" t="s">
        <v>601</v>
      </c>
      <c r="F289" s="2" t="n">
        <v>0</v>
      </c>
      <c r="G289" s="2" t="n">
        <v>19.305</v>
      </c>
      <c r="H289" s="2" t="n">
        <v>11</v>
      </c>
      <c r="I289" s="2" t="n">
        <v>3</v>
      </c>
      <c r="J289" s="2" t="n">
        <v>4</v>
      </c>
      <c r="K289" s="2" t="n">
        <v>3</v>
      </c>
      <c r="L289" s="2" t="n">
        <v>401</v>
      </c>
      <c r="M289" s="2" t="n">
        <v>41.8</v>
      </c>
      <c r="N289" s="2" t="n">
        <v>5.68</v>
      </c>
      <c r="O289" s="2" t="n">
        <v>14.9</v>
      </c>
      <c r="P289" s="2" t="n">
        <v>3</v>
      </c>
      <c r="Q289" s="2" t="n">
        <v>0</v>
      </c>
      <c r="R289" s="2" t="n">
        <v>2006118.5</v>
      </c>
      <c r="T289" s="2" t="n">
        <v>2626960.875</v>
      </c>
      <c r="U289" s="2" t="s">
        <v>23</v>
      </c>
      <c r="V289" s="2" t="s">
        <v>302</v>
      </c>
      <c r="W289" s="2" t="s">
        <v>23</v>
      </c>
    </row>
    <row r="290" customFormat="false" ht="16" hidden="false" customHeight="false" outlineLevel="0" collapsed="false">
      <c r="A290" s="2" t="b">
        <f aca="false">FALSE()</f>
        <v>0</v>
      </c>
      <c r="B290" s="2" t="s">
        <v>23</v>
      </c>
      <c r="C290" s="2" t="s">
        <v>24</v>
      </c>
      <c r="D290" s="2" t="s">
        <v>602</v>
      </c>
      <c r="E290" s="2" t="s">
        <v>603</v>
      </c>
      <c r="F290" s="2" t="n">
        <v>0</v>
      </c>
      <c r="G290" s="2" t="n">
        <v>40.326</v>
      </c>
      <c r="H290" s="2" t="n">
        <v>71</v>
      </c>
      <c r="I290" s="2" t="n">
        <v>4</v>
      </c>
      <c r="J290" s="2" t="n">
        <v>4</v>
      </c>
      <c r="K290" s="2" t="n">
        <v>4</v>
      </c>
      <c r="L290" s="2" t="n">
        <v>70</v>
      </c>
      <c r="M290" s="2" t="n">
        <v>7.8</v>
      </c>
      <c r="N290" s="2" t="n">
        <v>8.78</v>
      </c>
      <c r="O290" s="2" t="n">
        <v>14.74</v>
      </c>
      <c r="P290" s="2" t="n">
        <v>4</v>
      </c>
      <c r="Q290" s="2" t="n">
        <v>0</v>
      </c>
      <c r="T290" s="2" t="n">
        <v>2334765.5</v>
      </c>
      <c r="U290" s="2" t="s">
        <v>302</v>
      </c>
      <c r="V290" s="2" t="s">
        <v>302</v>
      </c>
      <c r="W290" s="2" t="s">
        <v>23</v>
      </c>
    </row>
    <row r="291" customFormat="false" ht="16" hidden="false" customHeight="false" outlineLevel="0" collapsed="false">
      <c r="A291" s="2" t="b">
        <f aca="false">FALSE()</f>
        <v>0</v>
      </c>
      <c r="B291" s="2" t="s">
        <v>23</v>
      </c>
      <c r="C291" s="2" t="s">
        <v>24</v>
      </c>
      <c r="D291" s="2" t="s">
        <v>604</v>
      </c>
      <c r="E291" s="2" t="s">
        <v>605</v>
      </c>
      <c r="F291" s="2" t="n">
        <v>0</v>
      </c>
      <c r="G291" s="2" t="n">
        <v>20.374</v>
      </c>
      <c r="H291" s="2" t="n">
        <v>28</v>
      </c>
      <c r="I291" s="2" t="n">
        <v>3</v>
      </c>
      <c r="J291" s="2" t="n">
        <v>5</v>
      </c>
      <c r="K291" s="2" t="n">
        <v>3</v>
      </c>
      <c r="L291" s="2" t="n">
        <v>130</v>
      </c>
      <c r="M291" s="2" t="n">
        <v>14.6</v>
      </c>
      <c r="N291" s="2" t="n">
        <v>10.45</v>
      </c>
      <c r="O291" s="2" t="n">
        <v>14.63</v>
      </c>
      <c r="P291" s="2" t="n">
        <v>3</v>
      </c>
      <c r="Q291" s="2" t="n">
        <v>0</v>
      </c>
      <c r="R291" s="2" t="n">
        <v>16041351</v>
      </c>
      <c r="S291" s="2" t="n">
        <v>1111944.125</v>
      </c>
      <c r="T291" s="2" t="n">
        <v>3703948.5</v>
      </c>
      <c r="U291" s="2" t="s">
        <v>23</v>
      </c>
      <c r="V291" s="2" t="s">
        <v>23</v>
      </c>
      <c r="W291" s="2" t="s">
        <v>23</v>
      </c>
    </row>
    <row r="292" customFormat="false" ht="16" hidden="false" customHeight="false" outlineLevel="0" collapsed="false">
      <c r="A292" s="2" t="b">
        <f aca="false">FALSE()</f>
        <v>0</v>
      </c>
      <c r="B292" s="2" t="s">
        <v>23</v>
      </c>
      <c r="C292" s="2" t="s">
        <v>24</v>
      </c>
      <c r="D292" s="2" t="s">
        <v>606</v>
      </c>
      <c r="E292" s="2" t="s">
        <v>607</v>
      </c>
      <c r="F292" s="2" t="n">
        <v>0</v>
      </c>
      <c r="G292" s="2" t="n">
        <v>31.938</v>
      </c>
      <c r="H292" s="2" t="n">
        <v>14</v>
      </c>
      <c r="I292" s="2" t="n">
        <v>7</v>
      </c>
      <c r="J292" s="2" t="n">
        <v>7</v>
      </c>
      <c r="K292" s="2" t="n">
        <v>7</v>
      </c>
      <c r="L292" s="2" t="n">
        <v>521</v>
      </c>
      <c r="M292" s="2" t="n">
        <v>55.5</v>
      </c>
      <c r="N292" s="2" t="n">
        <v>5.87</v>
      </c>
      <c r="O292" s="2" t="n">
        <v>14.54</v>
      </c>
      <c r="P292" s="2" t="n">
        <v>7</v>
      </c>
      <c r="Q292" s="2" t="n">
        <v>0</v>
      </c>
      <c r="R292" s="2" t="n">
        <v>14477114.94</v>
      </c>
      <c r="T292" s="2" t="n">
        <v>4733664.031</v>
      </c>
      <c r="U292" s="2" t="s">
        <v>23</v>
      </c>
      <c r="V292" s="2" t="s">
        <v>302</v>
      </c>
      <c r="W292" s="2" t="s">
        <v>39</v>
      </c>
    </row>
    <row r="293" customFormat="false" ht="16" hidden="false" customHeight="false" outlineLevel="0" collapsed="false">
      <c r="A293" s="2" t="b">
        <f aca="false">FALSE()</f>
        <v>0</v>
      </c>
      <c r="B293" s="2" t="s">
        <v>23</v>
      </c>
      <c r="C293" s="2" t="s">
        <v>24</v>
      </c>
      <c r="D293" s="2" t="s">
        <v>608</v>
      </c>
      <c r="E293" s="2" t="s">
        <v>609</v>
      </c>
      <c r="F293" s="2" t="n">
        <v>0</v>
      </c>
      <c r="G293" s="2" t="n">
        <v>29.867</v>
      </c>
      <c r="H293" s="2" t="n">
        <v>14</v>
      </c>
      <c r="I293" s="2" t="n">
        <v>5</v>
      </c>
      <c r="J293" s="2" t="n">
        <v>5</v>
      </c>
      <c r="K293" s="2" t="n">
        <v>5</v>
      </c>
      <c r="L293" s="2" t="n">
        <v>429</v>
      </c>
      <c r="M293" s="2" t="n">
        <v>46.9</v>
      </c>
      <c r="N293" s="2" t="n">
        <v>6.09</v>
      </c>
      <c r="O293" s="2" t="n">
        <v>14.28</v>
      </c>
      <c r="P293" s="2" t="n">
        <v>5</v>
      </c>
      <c r="Q293" s="2" t="n">
        <v>0</v>
      </c>
      <c r="R293" s="2" t="n">
        <v>1961557.813</v>
      </c>
      <c r="T293" s="2" t="n">
        <v>12176826.63</v>
      </c>
      <c r="U293" s="2" t="s">
        <v>39</v>
      </c>
      <c r="V293" s="2" t="s">
        <v>302</v>
      </c>
      <c r="W293" s="2" t="s">
        <v>23</v>
      </c>
    </row>
    <row r="294" customFormat="false" ht="16" hidden="false" customHeight="false" outlineLevel="0" collapsed="false">
      <c r="A294" s="2" t="b">
        <f aca="false">FALSE()</f>
        <v>0</v>
      </c>
      <c r="B294" s="2" t="s">
        <v>23</v>
      </c>
      <c r="C294" s="2" t="s">
        <v>24</v>
      </c>
      <c r="D294" s="2" t="s">
        <v>610</v>
      </c>
      <c r="E294" s="2" t="s">
        <v>611</v>
      </c>
      <c r="F294" s="2" t="n">
        <v>0</v>
      </c>
      <c r="G294" s="2" t="n">
        <v>19.351</v>
      </c>
      <c r="H294" s="2" t="n">
        <v>6</v>
      </c>
      <c r="I294" s="2" t="n">
        <v>2</v>
      </c>
      <c r="J294" s="2" t="n">
        <v>6</v>
      </c>
      <c r="K294" s="2" t="n">
        <v>1</v>
      </c>
      <c r="L294" s="2" t="n">
        <v>349</v>
      </c>
      <c r="M294" s="2" t="n">
        <v>37.8</v>
      </c>
      <c r="N294" s="2" t="n">
        <v>6.14</v>
      </c>
      <c r="O294" s="2" t="n">
        <v>13.95</v>
      </c>
      <c r="P294" s="2" t="n">
        <v>2</v>
      </c>
      <c r="Q294" s="2" t="n">
        <v>0</v>
      </c>
      <c r="R294" s="2" t="n">
        <v>123122.6953</v>
      </c>
      <c r="S294" s="2" t="n">
        <v>7220.576172</v>
      </c>
      <c r="T294" s="2" t="n">
        <v>111737.9219</v>
      </c>
      <c r="U294" s="2" t="s">
        <v>39</v>
      </c>
      <c r="V294" s="2" t="s">
        <v>39</v>
      </c>
      <c r="W294" s="2" t="s">
        <v>23</v>
      </c>
    </row>
    <row r="295" customFormat="false" ht="16" hidden="false" customHeight="false" outlineLevel="0" collapsed="false">
      <c r="A295" s="2" t="b">
        <f aca="false">FALSE()</f>
        <v>0</v>
      </c>
      <c r="B295" s="2" t="s">
        <v>23</v>
      </c>
      <c r="C295" s="2" t="s">
        <v>24</v>
      </c>
      <c r="D295" s="2" t="s">
        <v>612</v>
      </c>
      <c r="E295" s="2" t="s">
        <v>613</v>
      </c>
      <c r="F295" s="2" t="n">
        <v>0</v>
      </c>
      <c r="G295" s="2" t="n">
        <v>19.268</v>
      </c>
      <c r="H295" s="2" t="n">
        <v>36</v>
      </c>
      <c r="I295" s="2" t="n">
        <v>5</v>
      </c>
      <c r="J295" s="2" t="n">
        <v>6</v>
      </c>
      <c r="K295" s="2" t="n">
        <v>5</v>
      </c>
      <c r="L295" s="2" t="n">
        <v>118</v>
      </c>
      <c r="M295" s="2" t="n">
        <v>13.4</v>
      </c>
      <c r="N295" s="2" t="n">
        <v>11.74</v>
      </c>
      <c r="O295" s="2" t="n">
        <v>13.92</v>
      </c>
      <c r="P295" s="2" t="n">
        <v>5</v>
      </c>
      <c r="Q295" s="2" t="n">
        <v>0</v>
      </c>
      <c r="R295" s="2" t="n">
        <v>50255165.75</v>
      </c>
      <c r="S295" s="2" t="n">
        <v>299971.0313</v>
      </c>
      <c r="T295" s="2" t="n">
        <v>11954088.63</v>
      </c>
      <c r="U295" s="2" t="s">
        <v>23</v>
      </c>
      <c r="V295" s="2" t="s">
        <v>39</v>
      </c>
      <c r="W295" s="2" t="s">
        <v>23</v>
      </c>
    </row>
    <row r="296" customFormat="false" ht="16" hidden="false" customHeight="false" outlineLevel="0" collapsed="false">
      <c r="A296" s="2" t="b">
        <f aca="false">FALSE()</f>
        <v>0</v>
      </c>
      <c r="B296" s="2" t="s">
        <v>23</v>
      </c>
      <c r="C296" s="2" t="s">
        <v>24</v>
      </c>
      <c r="D296" s="2" t="s">
        <v>614</v>
      </c>
      <c r="E296" s="2" t="s">
        <v>615</v>
      </c>
      <c r="F296" s="2" t="n">
        <v>0</v>
      </c>
      <c r="G296" s="2" t="n">
        <v>31.85</v>
      </c>
      <c r="H296" s="2" t="n">
        <v>8</v>
      </c>
      <c r="I296" s="2" t="n">
        <v>2</v>
      </c>
      <c r="J296" s="2" t="n">
        <v>3</v>
      </c>
      <c r="K296" s="2" t="n">
        <v>2</v>
      </c>
      <c r="L296" s="2" t="n">
        <v>394</v>
      </c>
      <c r="M296" s="2" t="n">
        <v>43.5</v>
      </c>
      <c r="N296" s="2" t="n">
        <v>5.01</v>
      </c>
      <c r="O296" s="2" t="n">
        <v>13.81</v>
      </c>
      <c r="P296" s="2" t="n">
        <v>2</v>
      </c>
      <c r="Q296" s="2" t="n">
        <v>0</v>
      </c>
      <c r="T296" s="2" t="n">
        <v>9456031.25</v>
      </c>
      <c r="U296" s="2" t="s">
        <v>302</v>
      </c>
      <c r="V296" s="2" t="s">
        <v>302</v>
      </c>
      <c r="W296" s="2" t="s">
        <v>23</v>
      </c>
    </row>
    <row r="297" customFormat="false" ht="16" hidden="false" customHeight="false" outlineLevel="0" collapsed="false">
      <c r="A297" s="2" t="b">
        <f aca="false">FALSE()</f>
        <v>0</v>
      </c>
      <c r="B297" s="2" t="s">
        <v>23</v>
      </c>
      <c r="C297" s="2" t="s">
        <v>24</v>
      </c>
      <c r="D297" s="2" t="s">
        <v>616</v>
      </c>
      <c r="E297" s="2" t="s">
        <v>617</v>
      </c>
      <c r="F297" s="2" t="n">
        <v>0</v>
      </c>
      <c r="G297" s="2" t="n">
        <v>27.066</v>
      </c>
      <c r="H297" s="2" t="n">
        <v>8</v>
      </c>
      <c r="I297" s="2" t="n">
        <v>5</v>
      </c>
      <c r="J297" s="2" t="n">
        <v>5</v>
      </c>
      <c r="K297" s="2" t="n">
        <v>5</v>
      </c>
      <c r="L297" s="2" t="n">
        <v>723</v>
      </c>
      <c r="M297" s="2" t="n">
        <v>81.2</v>
      </c>
      <c r="N297" s="2" t="n">
        <v>8.44</v>
      </c>
      <c r="O297" s="2" t="n">
        <v>13.71</v>
      </c>
      <c r="P297" s="2" t="n">
        <v>5</v>
      </c>
      <c r="Q297" s="2" t="n">
        <v>0</v>
      </c>
      <c r="R297" s="2" t="n">
        <v>4262648</v>
      </c>
      <c r="U297" s="2" t="s">
        <v>23</v>
      </c>
      <c r="V297" s="2" t="s">
        <v>302</v>
      </c>
      <c r="W297" s="2" t="s">
        <v>302</v>
      </c>
    </row>
    <row r="298" customFormat="false" ht="16" hidden="false" customHeight="false" outlineLevel="0" collapsed="false">
      <c r="A298" s="2" t="b">
        <f aca="false">FALSE()</f>
        <v>0</v>
      </c>
      <c r="B298" s="2" t="s">
        <v>23</v>
      </c>
      <c r="C298" s="2" t="s">
        <v>24</v>
      </c>
      <c r="D298" s="2" t="s">
        <v>618</v>
      </c>
      <c r="E298" s="2" t="s">
        <v>619</v>
      </c>
      <c r="F298" s="2" t="n">
        <v>0</v>
      </c>
      <c r="G298" s="2" t="n">
        <v>30.444</v>
      </c>
      <c r="H298" s="2" t="n">
        <v>19</v>
      </c>
      <c r="I298" s="2" t="n">
        <v>3</v>
      </c>
      <c r="J298" s="2" t="n">
        <v>4</v>
      </c>
      <c r="K298" s="2" t="n">
        <v>3</v>
      </c>
      <c r="L298" s="2" t="n">
        <v>198</v>
      </c>
      <c r="M298" s="2" t="n">
        <v>22.2</v>
      </c>
      <c r="N298" s="2" t="n">
        <v>5.11</v>
      </c>
      <c r="O298" s="2" t="n">
        <v>13.62</v>
      </c>
      <c r="P298" s="2" t="n">
        <v>3</v>
      </c>
      <c r="Q298" s="2" t="n">
        <v>0</v>
      </c>
      <c r="R298" s="2" t="n">
        <v>9938475.625</v>
      </c>
      <c r="U298" s="2" t="s">
        <v>23</v>
      </c>
      <c r="V298" s="2" t="s">
        <v>302</v>
      </c>
      <c r="W298" s="2" t="s">
        <v>302</v>
      </c>
    </row>
    <row r="299" customFormat="false" ht="16" hidden="false" customHeight="false" outlineLevel="0" collapsed="false">
      <c r="A299" s="2" t="b">
        <f aca="false">FALSE()</f>
        <v>0</v>
      </c>
      <c r="B299" s="2" t="s">
        <v>23</v>
      </c>
      <c r="C299" s="2" t="s">
        <v>24</v>
      </c>
      <c r="D299" s="2" t="s">
        <v>620</v>
      </c>
      <c r="E299" s="2" t="s">
        <v>621</v>
      </c>
      <c r="F299" s="2" t="n">
        <v>0</v>
      </c>
      <c r="G299" s="2" t="n">
        <v>35.513</v>
      </c>
      <c r="H299" s="2" t="n">
        <v>36</v>
      </c>
      <c r="I299" s="2" t="n">
        <v>6</v>
      </c>
      <c r="J299" s="2" t="n">
        <v>6</v>
      </c>
      <c r="K299" s="2" t="n">
        <v>6</v>
      </c>
      <c r="L299" s="2" t="n">
        <v>200</v>
      </c>
      <c r="M299" s="2" t="n">
        <v>21.7</v>
      </c>
      <c r="N299" s="2" t="n">
        <v>9.94</v>
      </c>
      <c r="O299" s="2" t="n">
        <v>13.5</v>
      </c>
      <c r="P299" s="2" t="n">
        <v>6</v>
      </c>
      <c r="Q299" s="2" t="n">
        <v>0</v>
      </c>
      <c r="R299" s="2" t="n">
        <v>3374580.75</v>
      </c>
      <c r="S299" s="2" t="n">
        <v>2458135.938</v>
      </c>
      <c r="T299" s="2" t="n">
        <v>30349412.13</v>
      </c>
      <c r="U299" s="2" t="s">
        <v>39</v>
      </c>
      <c r="V299" s="2" t="s">
        <v>39</v>
      </c>
      <c r="W299" s="2" t="s">
        <v>23</v>
      </c>
    </row>
    <row r="300" customFormat="false" ht="16" hidden="false" customHeight="false" outlineLevel="0" collapsed="false">
      <c r="A300" s="2" t="b">
        <f aca="false">FALSE()</f>
        <v>0</v>
      </c>
      <c r="B300" s="2" t="s">
        <v>23</v>
      </c>
      <c r="C300" s="2" t="s">
        <v>24</v>
      </c>
      <c r="D300" s="2" t="s">
        <v>622</v>
      </c>
      <c r="E300" s="2" t="s">
        <v>623</v>
      </c>
      <c r="F300" s="2" t="n">
        <v>0</v>
      </c>
      <c r="G300" s="2" t="n">
        <v>5.177</v>
      </c>
      <c r="H300" s="2" t="n">
        <v>2</v>
      </c>
      <c r="I300" s="2" t="n">
        <v>1</v>
      </c>
      <c r="J300" s="2" t="n">
        <v>5</v>
      </c>
      <c r="K300" s="2" t="n">
        <v>1</v>
      </c>
      <c r="L300" s="2" t="n">
        <v>559</v>
      </c>
      <c r="M300" s="2" t="n">
        <v>61.4</v>
      </c>
      <c r="N300" s="2" t="n">
        <v>7.08</v>
      </c>
      <c r="O300" s="2" t="n">
        <v>13.4</v>
      </c>
      <c r="P300" s="2" t="n">
        <v>1</v>
      </c>
      <c r="Q300" s="2" t="n">
        <v>0</v>
      </c>
      <c r="R300" s="2" t="n">
        <v>6376403</v>
      </c>
      <c r="S300" s="2" t="n">
        <v>18017273.25</v>
      </c>
      <c r="T300" s="2" t="n">
        <v>9646485.25</v>
      </c>
      <c r="U300" s="2" t="s">
        <v>23</v>
      </c>
      <c r="V300" s="2" t="s">
        <v>23</v>
      </c>
      <c r="W300" s="2" t="s">
        <v>23</v>
      </c>
    </row>
    <row r="301" customFormat="false" ht="16" hidden="false" customHeight="false" outlineLevel="0" collapsed="false">
      <c r="A301" s="2" t="b">
        <f aca="false">FALSE()</f>
        <v>0</v>
      </c>
      <c r="B301" s="2" t="s">
        <v>23</v>
      </c>
      <c r="C301" s="2" t="s">
        <v>24</v>
      </c>
      <c r="D301" s="2" t="s">
        <v>624</v>
      </c>
      <c r="E301" s="2" t="s">
        <v>625</v>
      </c>
      <c r="F301" s="2" t="n">
        <v>0</v>
      </c>
      <c r="G301" s="2" t="n">
        <v>26.407</v>
      </c>
      <c r="H301" s="2" t="n">
        <v>18</v>
      </c>
      <c r="I301" s="2" t="n">
        <v>3</v>
      </c>
      <c r="J301" s="2" t="n">
        <v>3</v>
      </c>
      <c r="K301" s="2" t="n">
        <v>3</v>
      </c>
      <c r="L301" s="2" t="n">
        <v>283</v>
      </c>
      <c r="M301" s="2" t="n">
        <v>31</v>
      </c>
      <c r="N301" s="2" t="n">
        <v>5.06</v>
      </c>
      <c r="O301" s="2" t="n">
        <v>13.34</v>
      </c>
      <c r="P301" s="2" t="n">
        <v>3</v>
      </c>
      <c r="Q301" s="2" t="n">
        <v>0</v>
      </c>
      <c r="R301" s="2" t="n">
        <v>6288299.5</v>
      </c>
      <c r="S301" s="2" t="n">
        <v>1978937.375</v>
      </c>
      <c r="T301" s="2" t="n">
        <v>21576012</v>
      </c>
      <c r="U301" s="2" t="s">
        <v>23</v>
      </c>
      <c r="V301" s="2" t="s">
        <v>39</v>
      </c>
      <c r="W301" s="2" t="s">
        <v>23</v>
      </c>
    </row>
    <row r="302" customFormat="false" ht="16" hidden="false" customHeight="false" outlineLevel="0" collapsed="false">
      <c r="A302" s="2" t="b">
        <f aca="false">FALSE()</f>
        <v>0</v>
      </c>
      <c r="B302" s="2" t="s">
        <v>23</v>
      </c>
      <c r="C302" s="2" t="s">
        <v>24</v>
      </c>
      <c r="D302" s="2" t="s">
        <v>626</v>
      </c>
      <c r="E302" s="2" t="s">
        <v>627</v>
      </c>
      <c r="F302" s="2" t="n">
        <v>0</v>
      </c>
      <c r="G302" s="2" t="n">
        <v>30.108</v>
      </c>
      <c r="H302" s="2" t="n">
        <v>23</v>
      </c>
      <c r="I302" s="2" t="n">
        <v>5</v>
      </c>
      <c r="J302" s="2" t="n">
        <v>5</v>
      </c>
      <c r="K302" s="2" t="n">
        <v>5</v>
      </c>
      <c r="L302" s="2" t="n">
        <v>270</v>
      </c>
      <c r="M302" s="2" t="n">
        <v>28.3</v>
      </c>
      <c r="N302" s="2" t="n">
        <v>6.8</v>
      </c>
      <c r="O302" s="2" t="n">
        <v>13.27</v>
      </c>
      <c r="P302" s="2" t="n">
        <v>5</v>
      </c>
      <c r="Q302" s="2" t="n">
        <v>0</v>
      </c>
      <c r="R302" s="2" t="n">
        <v>4808934.625</v>
      </c>
      <c r="U302" s="2" t="s">
        <v>23</v>
      </c>
      <c r="V302" s="2" t="s">
        <v>302</v>
      </c>
      <c r="W302" s="2" t="s">
        <v>302</v>
      </c>
    </row>
    <row r="303" customFormat="false" ht="16" hidden="false" customHeight="false" outlineLevel="0" collapsed="false">
      <c r="A303" s="2" t="b">
        <f aca="false">FALSE()</f>
        <v>0</v>
      </c>
      <c r="B303" s="2" t="s">
        <v>23</v>
      </c>
      <c r="C303" s="2" t="s">
        <v>24</v>
      </c>
      <c r="D303" s="2" t="s">
        <v>628</v>
      </c>
      <c r="E303" s="2" t="s">
        <v>629</v>
      </c>
      <c r="F303" s="2" t="n">
        <v>0</v>
      </c>
      <c r="G303" s="2" t="n">
        <v>26.24</v>
      </c>
      <c r="H303" s="2" t="n">
        <v>56</v>
      </c>
      <c r="I303" s="2" t="n">
        <v>4</v>
      </c>
      <c r="J303" s="2" t="n">
        <v>4</v>
      </c>
      <c r="K303" s="2" t="n">
        <v>4</v>
      </c>
      <c r="L303" s="2" t="n">
        <v>75</v>
      </c>
      <c r="M303" s="2" t="n">
        <v>8.4</v>
      </c>
      <c r="N303" s="2" t="n">
        <v>4.49</v>
      </c>
      <c r="O303" s="2" t="n">
        <v>13.18</v>
      </c>
      <c r="P303" s="2" t="n">
        <v>4</v>
      </c>
      <c r="Q303" s="2" t="n">
        <v>0</v>
      </c>
      <c r="R303" s="2" t="n">
        <v>35635937.5</v>
      </c>
      <c r="T303" s="2" t="n">
        <v>603807.875</v>
      </c>
      <c r="U303" s="2" t="s">
        <v>23</v>
      </c>
      <c r="V303" s="2" t="s">
        <v>302</v>
      </c>
      <c r="W303" s="2" t="s">
        <v>39</v>
      </c>
    </row>
    <row r="304" customFormat="false" ht="16" hidden="false" customHeight="false" outlineLevel="0" collapsed="false">
      <c r="A304" s="2" t="b">
        <f aca="false">FALSE()</f>
        <v>0</v>
      </c>
      <c r="B304" s="2" t="s">
        <v>23</v>
      </c>
      <c r="C304" s="2" t="s">
        <v>24</v>
      </c>
      <c r="D304" s="2" t="s">
        <v>630</v>
      </c>
      <c r="E304" s="2" t="s">
        <v>631</v>
      </c>
      <c r="F304" s="2" t="n">
        <v>0</v>
      </c>
      <c r="G304" s="2" t="n">
        <v>21.918</v>
      </c>
      <c r="H304" s="2" t="n">
        <v>25</v>
      </c>
      <c r="I304" s="2" t="n">
        <v>4</v>
      </c>
      <c r="J304" s="2" t="n">
        <v>4</v>
      </c>
      <c r="K304" s="2" t="n">
        <v>4</v>
      </c>
      <c r="L304" s="2" t="n">
        <v>159</v>
      </c>
      <c r="M304" s="2" t="n">
        <v>17.8</v>
      </c>
      <c r="N304" s="2" t="n">
        <v>4.96</v>
      </c>
      <c r="O304" s="2" t="n">
        <v>13.09</v>
      </c>
      <c r="P304" s="2" t="n">
        <v>4</v>
      </c>
      <c r="Q304" s="2" t="n">
        <v>0</v>
      </c>
      <c r="R304" s="2" t="n">
        <v>29073880</v>
      </c>
      <c r="S304" s="2" t="n">
        <v>718737.75</v>
      </c>
      <c r="U304" s="2" t="s">
        <v>23</v>
      </c>
      <c r="V304" s="2" t="s">
        <v>39</v>
      </c>
      <c r="W304" s="2" t="s">
        <v>302</v>
      </c>
    </row>
    <row r="305" customFormat="false" ht="16" hidden="false" customHeight="false" outlineLevel="0" collapsed="false">
      <c r="A305" s="2" t="b">
        <f aca="false">FALSE()</f>
        <v>0</v>
      </c>
      <c r="B305" s="2" t="s">
        <v>23</v>
      </c>
      <c r="C305" s="2" t="s">
        <v>24</v>
      </c>
      <c r="D305" s="2" t="s">
        <v>632</v>
      </c>
      <c r="E305" s="2" t="s">
        <v>633</v>
      </c>
      <c r="F305" s="2" t="n">
        <v>0</v>
      </c>
      <c r="G305" s="2" t="n">
        <v>23.589</v>
      </c>
      <c r="H305" s="2" t="n">
        <v>7</v>
      </c>
      <c r="I305" s="2" t="n">
        <v>5</v>
      </c>
      <c r="J305" s="2" t="n">
        <v>6</v>
      </c>
      <c r="K305" s="2" t="n">
        <v>5</v>
      </c>
      <c r="L305" s="2" t="n">
        <v>726</v>
      </c>
      <c r="M305" s="2" t="n">
        <v>80.8</v>
      </c>
      <c r="N305" s="2" t="n">
        <v>6.47</v>
      </c>
      <c r="O305" s="2" t="n">
        <v>13.04</v>
      </c>
      <c r="P305" s="2" t="n">
        <v>5</v>
      </c>
      <c r="Q305" s="2" t="n">
        <v>0</v>
      </c>
      <c r="R305" s="2" t="n">
        <v>6851626.063</v>
      </c>
      <c r="T305" s="2" t="n">
        <v>7018584.25</v>
      </c>
      <c r="U305" s="2" t="s">
        <v>23</v>
      </c>
      <c r="V305" s="2" t="s">
        <v>302</v>
      </c>
      <c r="W305" s="2" t="s">
        <v>23</v>
      </c>
    </row>
    <row r="306" customFormat="false" ht="16" hidden="false" customHeight="false" outlineLevel="0" collapsed="false">
      <c r="A306" s="2" t="b">
        <f aca="false">FALSE()</f>
        <v>0</v>
      </c>
      <c r="B306" s="2" t="s">
        <v>23</v>
      </c>
      <c r="C306" s="2" t="s">
        <v>24</v>
      </c>
      <c r="D306" s="2" t="s">
        <v>634</v>
      </c>
      <c r="E306" s="2" t="s">
        <v>635</v>
      </c>
      <c r="F306" s="2" t="n">
        <v>0</v>
      </c>
      <c r="G306" s="2" t="n">
        <v>27.531</v>
      </c>
      <c r="H306" s="2" t="n">
        <v>46</v>
      </c>
      <c r="I306" s="2" t="n">
        <v>4</v>
      </c>
      <c r="J306" s="2" t="n">
        <v>5</v>
      </c>
      <c r="K306" s="2" t="n">
        <v>4</v>
      </c>
      <c r="L306" s="2" t="n">
        <v>83</v>
      </c>
      <c r="M306" s="2" t="n">
        <v>8.7</v>
      </c>
      <c r="N306" s="2" t="n">
        <v>8.16</v>
      </c>
      <c r="O306" s="2" t="n">
        <v>13.02</v>
      </c>
      <c r="P306" s="2" t="n">
        <v>4</v>
      </c>
      <c r="Q306" s="2" t="n">
        <v>0</v>
      </c>
      <c r="R306" s="2" t="n">
        <v>42973032.56</v>
      </c>
      <c r="T306" s="2" t="n">
        <v>17937.60547</v>
      </c>
      <c r="U306" s="2" t="s">
        <v>23</v>
      </c>
      <c r="V306" s="2" t="s">
        <v>302</v>
      </c>
      <c r="W306" s="2" t="s">
        <v>39</v>
      </c>
    </row>
    <row r="307" customFormat="false" ht="16" hidden="false" customHeight="false" outlineLevel="0" collapsed="false">
      <c r="A307" s="2" t="b">
        <f aca="false">FALSE()</f>
        <v>0</v>
      </c>
      <c r="B307" s="2" t="s">
        <v>23</v>
      </c>
      <c r="C307" s="2" t="s">
        <v>24</v>
      </c>
      <c r="D307" s="2" t="s">
        <v>636</v>
      </c>
      <c r="E307" s="2" t="s">
        <v>637</v>
      </c>
      <c r="F307" s="2" t="n">
        <v>0</v>
      </c>
      <c r="G307" s="2" t="n">
        <v>16.318</v>
      </c>
      <c r="H307" s="2" t="n">
        <v>24</v>
      </c>
      <c r="I307" s="2" t="n">
        <v>3</v>
      </c>
      <c r="J307" s="2" t="n">
        <v>4</v>
      </c>
      <c r="K307" s="2" t="n">
        <v>3</v>
      </c>
      <c r="L307" s="2" t="n">
        <v>152</v>
      </c>
      <c r="M307" s="2" t="n">
        <v>17.2</v>
      </c>
      <c r="N307" s="2" t="n">
        <v>5.63</v>
      </c>
      <c r="O307" s="2" t="n">
        <v>12.98</v>
      </c>
      <c r="P307" s="2" t="n">
        <v>3</v>
      </c>
      <c r="Q307" s="2" t="n">
        <v>0</v>
      </c>
      <c r="R307" s="2" t="n">
        <v>4387939</v>
      </c>
      <c r="S307" s="2" t="n">
        <v>5412142</v>
      </c>
      <c r="T307" s="2" t="n">
        <v>13803121</v>
      </c>
      <c r="U307" s="2" t="s">
        <v>23</v>
      </c>
      <c r="V307" s="2" t="s">
        <v>39</v>
      </c>
      <c r="W307" s="2" t="s">
        <v>23</v>
      </c>
    </row>
    <row r="308" customFormat="false" ht="16" hidden="false" customHeight="false" outlineLevel="0" collapsed="false">
      <c r="A308" s="2" t="b">
        <f aca="false">FALSE()</f>
        <v>0</v>
      </c>
      <c r="B308" s="2" t="s">
        <v>23</v>
      </c>
      <c r="C308" s="2" t="s">
        <v>24</v>
      </c>
      <c r="D308" s="2" t="s">
        <v>638</v>
      </c>
      <c r="E308" s="2" t="s">
        <v>639</v>
      </c>
      <c r="F308" s="2" t="n">
        <v>0</v>
      </c>
      <c r="G308" s="2" t="n">
        <v>18.522</v>
      </c>
      <c r="H308" s="2" t="n">
        <v>5</v>
      </c>
      <c r="I308" s="2" t="n">
        <v>4</v>
      </c>
      <c r="J308" s="2" t="n">
        <v>6</v>
      </c>
      <c r="K308" s="2" t="n">
        <v>4</v>
      </c>
      <c r="L308" s="2" t="n">
        <v>973</v>
      </c>
      <c r="M308" s="2" t="n">
        <v>105.5</v>
      </c>
      <c r="N308" s="2" t="n">
        <v>5.69</v>
      </c>
      <c r="O308" s="2" t="n">
        <v>12.98</v>
      </c>
      <c r="P308" s="2" t="n">
        <v>4</v>
      </c>
      <c r="Q308" s="2" t="n">
        <v>0</v>
      </c>
      <c r="R308" s="2" t="n">
        <v>5140054.625</v>
      </c>
      <c r="S308" s="2" t="n">
        <v>1053402.094</v>
      </c>
      <c r="T308" s="2" t="n">
        <v>5349123.966</v>
      </c>
      <c r="U308" s="2" t="s">
        <v>23</v>
      </c>
      <c r="V308" s="2" t="s">
        <v>39</v>
      </c>
      <c r="W308" s="2" t="s">
        <v>23</v>
      </c>
    </row>
    <row r="309" customFormat="false" ht="16" hidden="false" customHeight="false" outlineLevel="0" collapsed="false">
      <c r="A309" s="2" t="b">
        <f aca="false">FALSE()</f>
        <v>0</v>
      </c>
      <c r="B309" s="2" t="s">
        <v>23</v>
      </c>
      <c r="C309" s="2" t="s">
        <v>24</v>
      </c>
      <c r="D309" s="2" t="s">
        <v>640</v>
      </c>
      <c r="E309" s="2" t="s">
        <v>641</v>
      </c>
      <c r="F309" s="2" t="n">
        <v>0</v>
      </c>
      <c r="G309" s="2" t="n">
        <v>13.569</v>
      </c>
      <c r="H309" s="2" t="n">
        <v>14</v>
      </c>
      <c r="I309" s="2" t="n">
        <v>1</v>
      </c>
      <c r="J309" s="2" t="n">
        <v>2</v>
      </c>
      <c r="K309" s="2" t="n">
        <v>1</v>
      </c>
      <c r="L309" s="2" t="n">
        <v>152</v>
      </c>
      <c r="M309" s="2" t="n">
        <v>16.6</v>
      </c>
      <c r="N309" s="2" t="n">
        <v>9.73</v>
      </c>
      <c r="O309" s="2" t="n">
        <v>12.66</v>
      </c>
      <c r="P309" s="2" t="n">
        <v>1</v>
      </c>
      <c r="Q309" s="2" t="n">
        <v>0</v>
      </c>
      <c r="U309" s="2" t="s">
        <v>23</v>
      </c>
      <c r="V309" s="2" t="s">
        <v>302</v>
      </c>
      <c r="W309" s="2" t="s">
        <v>23</v>
      </c>
    </row>
    <row r="310" customFormat="false" ht="16" hidden="false" customHeight="false" outlineLevel="0" collapsed="false">
      <c r="A310" s="2" t="b">
        <f aca="false">FALSE()</f>
        <v>0</v>
      </c>
      <c r="B310" s="2" t="s">
        <v>23</v>
      </c>
      <c r="C310" s="2" t="s">
        <v>24</v>
      </c>
      <c r="D310" s="2" t="s">
        <v>642</v>
      </c>
      <c r="E310" s="2" t="s">
        <v>643</v>
      </c>
      <c r="F310" s="2" t="n">
        <v>0</v>
      </c>
      <c r="G310" s="2" t="n">
        <v>24.624</v>
      </c>
      <c r="H310" s="2" t="n">
        <v>22</v>
      </c>
      <c r="I310" s="2" t="n">
        <v>5</v>
      </c>
      <c r="J310" s="2" t="n">
        <v>5</v>
      </c>
      <c r="K310" s="2" t="n">
        <v>5</v>
      </c>
      <c r="L310" s="2" t="n">
        <v>258</v>
      </c>
      <c r="M310" s="2" t="n">
        <v>27.8</v>
      </c>
      <c r="N310" s="2" t="n">
        <v>6.15</v>
      </c>
      <c r="O310" s="2" t="n">
        <v>12.52</v>
      </c>
      <c r="P310" s="2" t="n">
        <v>5</v>
      </c>
      <c r="Q310" s="2" t="n">
        <v>0</v>
      </c>
      <c r="R310" s="2" t="n">
        <v>7515952.5</v>
      </c>
      <c r="T310" s="2" t="n">
        <v>23162548</v>
      </c>
      <c r="U310" s="2" t="s">
        <v>23</v>
      </c>
      <c r="V310" s="2" t="s">
        <v>302</v>
      </c>
      <c r="W310" s="2" t="s">
        <v>39</v>
      </c>
    </row>
    <row r="311" customFormat="false" ht="16" hidden="false" customHeight="false" outlineLevel="0" collapsed="false">
      <c r="A311" s="2" t="b">
        <f aca="false">FALSE()</f>
        <v>0</v>
      </c>
      <c r="B311" s="2" t="s">
        <v>23</v>
      </c>
      <c r="C311" s="2" t="s">
        <v>24</v>
      </c>
      <c r="D311" s="2" t="s">
        <v>644</v>
      </c>
      <c r="E311" s="2" t="s">
        <v>645</v>
      </c>
      <c r="F311" s="2" t="n">
        <v>0</v>
      </c>
      <c r="G311" s="2" t="n">
        <v>25.761</v>
      </c>
      <c r="H311" s="2" t="n">
        <v>28</v>
      </c>
      <c r="I311" s="2" t="n">
        <v>4</v>
      </c>
      <c r="J311" s="2" t="n">
        <v>4</v>
      </c>
      <c r="K311" s="2" t="n">
        <v>4</v>
      </c>
      <c r="L311" s="2" t="n">
        <v>158</v>
      </c>
      <c r="M311" s="2" t="n">
        <v>17.3</v>
      </c>
      <c r="N311" s="2" t="n">
        <v>4.75</v>
      </c>
      <c r="O311" s="2" t="n">
        <v>12.42</v>
      </c>
      <c r="P311" s="2" t="n">
        <v>4</v>
      </c>
      <c r="Q311" s="2" t="n">
        <v>0</v>
      </c>
      <c r="R311" s="2" t="n">
        <v>20727312.75</v>
      </c>
      <c r="T311" s="2" t="n">
        <v>7591160.625</v>
      </c>
      <c r="U311" s="2" t="s">
        <v>23</v>
      </c>
      <c r="V311" s="2" t="s">
        <v>302</v>
      </c>
      <c r="W311" s="2" t="s">
        <v>39</v>
      </c>
    </row>
    <row r="312" customFormat="false" ht="16" hidden="false" customHeight="false" outlineLevel="0" collapsed="false">
      <c r="A312" s="2" t="b">
        <f aca="false">FALSE()</f>
        <v>0</v>
      </c>
      <c r="B312" s="2" t="s">
        <v>23</v>
      </c>
      <c r="C312" s="2" t="s">
        <v>24</v>
      </c>
      <c r="D312" s="2" t="s">
        <v>646</v>
      </c>
      <c r="E312" s="2" t="s">
        <v>647</v>
      </c>
      <c r="F312" s="2" t="n">
        <v>0</v>
      </c>
      <c r="G312" s="2" t="n">
        <v>20.477</v>
      </c>
      <c r="H312" s="2" t="n">
        <v>18</v>
      </c>
      <c r="I312" s="2" t="n">
        <v>2</v>
      </c>
      <c r="J312" s="2" t="n">
        <v>3</v>
      </c>
      <c r="K312" s="2" t="n">
        <v>2</v>
      </c>
      <c r="L312" s="2" t="n">
        <v>211</v>
      </c>
      <c r="M312" s="2" t="n">
        <v>23.5</v>
      </c>
      <c r="N312" s="2" t="n">
        <v>6.33</v>
      </c>
      <c r="O312" s="2" t="n">
        <v>12.21</v>
      </c>
      <c r="P312" s="2" t="n">
        <v>2</v>
      </c>
      <c r="Q312" s="2" t="n">
        <v>0</v>
      </c>
      <c r="R312" s="2" t="n">
        <v>7637713</v>
      </c>
      <c r="T312" s="2" t="n">
        <v>2396493.625</v>
      </c>
      <c r="U312" s="2" t="s">
        <v>23</v>
      </c>
      <c r="V312" s="2" t="s">
        <v>302</v>
      </c>
      <c r="W312" s="2" t="s">
        <v>23</v>
      </c>
    </row>
    <row r="313" customFormat="false" ht="16" hidden="false" customHeight="false" outlineLevel="0" collapsed="false">
      <c r="A313" s="2" t="b">
        <f aca="false">FALSE()</f>
        <v>0</v>
      </c>
      <c r="B313" s="2" t="s">
        <v>23</v>
      </c>
      <c r="C313" s="2" t="s">
        <v>24</v>
      </c>
      <c r="D313" s="2" t="s">
        <v>648</v>
      </c>
      <c r="E313" s="2" t="s">
        <v>649</v>
      </c>
      <c r="F313" s="2" t="n">
        <v>0</v>
      </c>
      <c r="G313" s="2" t="n">
        <v>18.415</v>
      </c>
      <c r="H313" s="2" t="n">
        <v>11</v>
      </c>
      <c r="I313" s="2" t="n">
        <v>4</v>
      </c>
      <c r="J313" s="2" t="n">
        <v>5</v>
      </c>
      <c r="K313" s="2" t="n">
        <v>4</v>
      </c>
      <c r="L313" s="2" t="n">
        <v>231</v>
      </c>
      <c r="M313" s="2" t="n">
        <v>25.5</v>
      </c>
      <c r="N313" s="2" t="n">
        <v>5.81</v>
      </c>
      <c r="O313" s="2" t="n">
        <v>12.19</v>
      </c>
      <c r="P313" s="2" t="n">
        <v>4</v>
      </c>
      <c r="Q313" s="2" t="n">
        <v>0</v>
      </c>
      <c r="R313" s="2" t="n">
        <v>763396.1719</v>
      </c>
      <c r="T313" s="2" t="n">
        <v>5729974.414</v>
      </c>
      <c r="U313" s="2" t="s">
        <v>39</v>
      </c>
      <c r="V313" s="2" t="s">
        <v>302</v>
      </c>
      <c r="W313" s="2" t="s">
        <v>23</v>
      </c>
    </row>
    <row r="314" customFormat="false" ht="16" hidden="false" customHeight="false" outlineLevel="0" collapsed="false">
      <c r="A314" s="2" t="b">
        <f aca="false">FALSE()</f>
        <v>0</v>
      </c>
      <c r="B314" s="2" t="s">
        <v>23</v>
      </c>
      <c r="C314" s="2" t="s">
        <v>24</v>
      </c>
      <c r="D314" s="2" t="s">
        <v>650</v>
      </c>
      <c r="E314" s="2" t="s">
        <v>651</v>
      </c>
      <c r="F314" s="2" t="n">
        <v>0</v>
      </c>
      <c r="G314" s="2" t="n">
        <v>23.88</v>
      </c>
      <c r="H314" s="2" t="n">
        <v>37</v>
      </c>
      <c r="I314" s="2" t="n">
        <v>4</v>
      </c>
      <c r="J314" s="2" t="n">
        <v>5</v>
      </c>
      <c r="K314" s="2" t="n">
        <v>4</v>
      </c>
      <c r="L314" s="2" t="n">
        <v>142</v>
      </c>
      <c r="M314" s="2" t="n">
        <v>15.8</v>
      </c>
      <c r="N314" s="2" t="n">
        <v>9.8</v>
      </c>
      <c r="O314" s="2" t="n">
        <v>11.69</v>
      </c>
      <c r="P314" s="2" t="n">
        <v>4</v>
      </c>
      <c r="Q314" s="2" t="n">
        <v>0</v>
      </c>
      <c r="R314" s="2" t="n">
        <v>27525026</v>
      </c>
      <c r="S314" s="2" t="n">
        <v>1329660.25</v>
      </c>
      <c r="T314" s="2" t="n">
        <v>26806970</v>
      </c>
      <c r="U314" s="2" t="s">
        <v>23</v>
      </c>
      <c r="V314" s="2" t="s">
        <v>23</v>
      </c>
      <c r="W314" s="2" t="s">
        <v>23</v>
      </c>
    </row>
    <row r="315" customFormat="false" ht="16" hidden="false" customHeight="false" outlineLevel="0" collapsed="false">
      <c r="A315" s="2" t="b">
        <f aca="false">FALSE()</f>
        <v>0</v>
      </c>
      <c r="B315" s="2" t="s">
        <v>23</v>
      </c>
      <c r="C315" s="2" t="s">
        <v>24</v>
      </c>
      <c r="D315" s="2" t="s">
        <v>652</v>
      </c>
      <c r="E315" s="2" t="s">
        <v>653</v>
      </c>
      <c r="F315" s="2" t="n">
        <v>0</v>
      </c>
      <c r="G315" s="2" t="n">
        <v>25.668</v>
      </c>
      <c r="H315" s="2" t="n">
        <v>24</v>
      </c>
      <c r="I315" s="2" t="n">
        <v>3</v>
      </c>
      <c r="J315" s="2" t="n">
        <v>4</v>
      </c>
      <c r="K315" s="2" t="n">
        <v>3</v>
      </c>
      <c r="L315" s="2" t="n">
        <v>194</v>
      </c>
      <c r="M315" s="2" t="n">
        <v>21.1</v>
      </c>
      <c r="N315" s="2" t="n">
        <v>4.77</v>
      </c>
      <c r="O315" s="2" t="n">
        <v>11.55</v>
      </c>
      <c r="P315" s="2" t="n">
        <v>3</v>
      </c>
      <c r="Q315" s="2" t="n">
        <v>0</v>
      </c>
      <c r="R315" s="2" t="n">
        <v>12964025.75</v>
      </c>
      <c r="T315" s="2" t="n">
        <v>1881960.563</v>
      </c>
      <c r="U315" s="2" t="s">
        <v>23</v>
      </c>
      <c r="V315" s="2" t="s">
        <v>302</v>
      </c>
      <c r="W315" s="2" t="s">
        <v>39</v>
      </c>
    </row>
    <row r="316" customFormat="false" ht="16" hidden="false" customHeight="false" outlineLevel="0" collapsed="false">
      <c r="A316" s="2" t="b">
        <f aca="false">FALSE()</f>
        <v>0</v>
      </c>
      <c r="B316" s="2" t="s">
        <v>23</v>
      </c>
      <c r="C316" s="2" t="s">
        <v>24</v>
      </c>
      <c r="D316" s="2" t="s">
        <v>654</v>
      </c>
      <c r="E316" s="2" t="s">
        <v>655</v>
      </c>
      <c r="F316" s="2" t="n">
        <v>0</v>
      </c>
      <c r="G316" s="2" t="n">
        <v>13.856</v>
      </c>
      <c r="H316" s="2" t="n">
        <v>15</v>
      </c>
      <c r="I316" s="2" t="n">
        <v>3</v>
      </c>
      <c r="J316" s="2" t="n">
        <v>5</v>
      </c>
      <c r="K316" s="2" t="n">
        <v>3</v>
      </c>
      <c r="L316" s="2" t="n">
        <v>155</v>
      </c>
      <c r="M316" s="2" t="n">
        <v>17.4</v>
      </c>
      <c r="N316" s="2" t="n">
        <v>4.64</v>
      </c>
      <c r="O316" s="2" t="n">
        <v>11.45</v>
      </c>
      <c r="P316" s="2" t="n">
        <v>3</v>
      </c>
      <c r="Q316" s="2" t="n">
        <v>0</v>
      </c>
      <c r="R316" s="2" t="n">
        <v>4287398.938</v>
      </c>
      <c r="T316" s="2" t="n">
        <v>15144415.88</v>
      </c>
      <c r="U316" s="2" t="s">
        <v>23</v>
      </c>
      <c r="V316" s="2" t="s">
        <v>302</v>
      </c>
      <c r="W316" s="2" t="s">
        <v>23</v>
      </c>
    </row>
    <row r="317" customFormat="false" ht="16" hidden="false" customHeight="false" outlineLevel="0" collapsed="false">
      <c r="A317" s="2" t="b">
        <f aca="false">FALSE()</f>
        <v>0</v>
      </c>
      <c r="B317" s="2" t="s">
        <v>23</v>
      </c>
      <c r="C317" s="2" t="s">
        <v>24</v>
      </c>
      <c r="D317" s="2" t="s">
        <v>656</v>
      </c>
      <c r="E317" s="2" t="s">
        <v>657</v>
      </c>
      <c r="F317" s="2" t="n">
        <v>0</v>
      </c>
      <c r="G317" s="2" t="n">
        <v>25.684</v>
      </c>
      <c r="H317" s="2" t="n">
        <v>38</v>
      </c>
      <c r="I317" s="2" t="n">
        <v>3</v>
      </c>
      <c r="J317" s="2" t="n">
        <v>3</v>
      </c>
      <c r="K317" s="2" t="n">
        <v>3</v>
      </c>
      <c r="L317" s="2" t="n">
        <v>104</v>
      </c>
      <c r="M317" s="2" t="n">
        <v>11.4</v>
      </c>
      <c r="N317" s="2" t="n">
        <v>10.05</v>
      </c>
      <c r="O317" s="2" t="n">
        <v>11.38</v>
      </c>
      <c r="P317" s="2" t="n">
        <v>3</v>
      </c>
      <c r="Q317" s="2" t="n">
        <v>0</v>
      </c>
      <c r="T317" s="2" t="n">
        <v>14964740</v>
      </c>
      <c r="U317" s="2" t="s">
        <v>302</v>
      </c>
      <c r="V317" s="2" t="s">
        <v>302</v>
      </c>
      <c r="W317" s="2" t="s">
        <v>23</v>
      </c>
    </row>
    <row r="318" customFormat="false" ht="16" hidden="false" customHeight="false" outlineLevel="0" collapsed="false">
      <c r="A318" s="2" t="b">
        <f aca="false">FALSE()</f>
        <v>0</v>
      </c>
      <c r="B318" s="2" t="s">
        <v>23</v>
      </c>
      <c r="C318" s="2" t="s">
        <v>24</v>
      </c>
      <c r="D318" s="2" t="s">
        <v>658</v>
      </c>
      <c r="E318" s="2" t="s">
        <v>659</v>
      </c>
      <c r="F318" s="2" t="n">
        <v>0</v>
      </c>
      <c r="G318" s="2" t="n">
        <v>23.683</v>
      </c>
      <c r="H318" s="2" t="n">
        <v>9</v>
      </c>
      <c r="I318" s="2" t="n">
        <v>4</v>
      </c>
      <c r="J318" s="2" t="n">
        <v>5</v>
      </c>
      <c r="K318" s="2" t="n">
        <v>4</v>
      </c>
      <c r="L318" s="2" t="n">
        <v>467</v>
      </c>
      <c r="M318" s="2" t="n">
        <v>51.7</v>
      </c>
      <c r="N318" s="2" t="n">
        <v>5.25</v>
      </c>
      <c r="O318" s="2" t="n">
        <v>11.33</v>
      </c>
      <c r="P318" s="2" t="n">
        <v>4</v>
      </c>
      <c r="Q318" s="2" t="n">
        <v>0</v>
      </c>
      <c r="R318" s="2" t="n">
        <v>9432545.043</v>
      </c>
      <c r="S318" s="2" t="n">
        <v>786983.3203</v>
      </c>
      <c r="U318" s="2" t="s">
        <v>39</v>
      </c>
      <c r="V318" s="2" t="s">
        <v>23</v>
      </c>
      <c r="W318" s="2" t="s">
        <v>302</v>
      </c>
    </row>
    <row r="319" customFormat="false" ht="16" hidden="false" customHeight="false" outlineLevel="0" collapsed="false">
      <c r="A319" s="2" t="b">
        <f aca="false">FALSE()</f>
        <v>0</v>
      </c>
      <c r="B319" s="2" t="s">
        <v>23</v>
      </c>
      <c r="C319" s="2" t="s">
        <v>24</v>
      </c>
      <c r="D319" s="2" t="s">
        <v>660</v>
      </c>
      <c r="E319" s="2" t="s">
        <v>661</v>
      </c>
      <c r="F319" s="2" t="n">
        <v>0</v>
      </c>
      <c r="G319" s="2" t="n">
        <v>21.642</v>
      </c>
      <c r="H319" s="2" t="n">
        <v>8</v>
      </c>
      <c r="I319" s="2" t="n">
        <v>4</v>
      </c>
      <c r="J319" s="2" t="n">
        <v>4</v>
      </c>
      <c r="K319" s="2" t="n">
        <v>4</v>
      </c>
      <c r="L319" s="2" t="n">
        <v>468</v>
      </c>
      <c r="M319" s="2" t="n">
        <v>52.5</v>
      </c>
      <c r="N319" s="2" t="n">
        <v>7.03</v>
      </c>
      <c r="O319" s="2" t="n">
        <v>10.72</v>
      </c>
      <c r="P319" s="2" t="n">
        <v>4</v>
      </c>
      <c r="Q319" s="2" t="n">
        <v>0</v>
      </c>
      <c r="R319" s="2" t="n">
        <v>6909946</v>
      </c>
      <c r="S319" s="2" t="n">
        <v>374820.2344</v>
      </c>
      <c r="T319" s="2" t="n">
        <v>1259106.188</v>
      </c>
      <c r="U319" s="2" t="s">
        <v>23</v>
      </c>
      <c r="V319" s="2" t="s">
        <v>39</v>
      </c>
      <c r="W319" s="2" t="s">
        <v>39</v>
      </c>
    </row>
    <row r="320" customFormat="false" ht="16" hidden="false" customHeight="false" outlineLevel="0" collapsed="false">
      <c r="A320" s="2" t="b">
        <f aca="false">FALSE()</f>
        <v>0</v>
      </c>
      <c r="B320" s="2" t="s">
        <v>23</v>
      </c>
      <c r="C320" s="2" t="s">
        <v>24</v>
      </c>
      <c r="D320" s="2" t="s">
        <v>662</v>
      </c>
      <c r="E320" s="2" t="s">
        <v>663</v>
      </c>
      <c r="F320" s="2" t="n">
        <v>0</v>
      </c>
      <c r="G320" s="2" t="n">
        <v>24.124</v>
      </c>
      <c r="H320" s="2" t="n">
        <v>10</v>
      </c>
      <c r="I320" s="2" t="n">
        <v>4</v>
      </c>
      <c r="J320" s="2" t="n">
        <v>4</v>
      </c>
      <c r="K320" s="2" t="n">
        <v>4</v>
      </c>
      <c r="L320" s="2" t="n">
        <v>526</v>
      </c>
      <c r="M320" s="2" t="n">
        <v>58.2</v>
      </c>
      <c r="N320" s="2" t="n">
        <v>6.18</v>
      </c>
      <c r="O320" s="2" t="n">
        <v>10.53</v>
      </c>
      <c r="P320" s="2" t="n">
        <v>4</v>
      </c>
      <c r="Q320" s="2" t="n">
        <v>0</v>
      </c>
      <c r="R320" s="2" t="n">
        <v>9148372.742</v>
      </c>
      <c r="T320" s="2" t="n">
        <v>5934281.848</v>
      </c>
      <c r="U320" s="2" t="s">
        <v>23</v>
      </c>
      <c r="V320" s="2" t="s">
        <v>302</v>
      </c>
      <c r="W320" s="2" t="s">
        <v>23</v>
      </c>
    </row>
    <row r="321" customFormat="false" ht="16" hidden="false" customHeight="false" outlineLevel="0" collapsed="false">
      <c r="A321" s="2" t="b">
        <f aca="false">FALSE()</f>
        <v>0</v>
      </c>
      <c r="B321" s="2" t="s">
        <v>23</v>
      </c>
      <c r="C321" s="2" t="s">
        <v>24</v>
      </c>
      <c r="D321" s="2" t="s">
        <v>664</v>
      </c>
      <c r="E321" s="2" t="s">
        <v>665</v>
      </c>
      <c r="F321" s="2" t="n">
        <v>0</v>
      </c>
      <c r="G321" s="2" t="n">
        <v>21.593</v>
      </c>
      <c r="H321" s="2" t="n">
        <v>23</v>
      </c>
      <c r="I321" s="2" t="n">
        <v>3</v>
      </c>
      <c r="J321" s="2" t="n">
        <v>5</v>
      </c>
      <c r="K321" s="2" t="n">
        <v>3</v>
      </c>
      <c r="L321" s="2" t="n">
        <v>144</v>
      </c>
      <c r="M321" s="2" t="n">
        <v>15.1</v>
      </c>
      <c r="N321" s="2" t="n">
        <v>11.14</v>
      </c>
      <c r="O321" s="2" t="n">
        <v>10.48</v>
      </c>
      <c r="P321" s="2" t="n">
        <v>3</v>
      </c>
      <c r="Q321" s="2" t="n">
        <v>0</v>
      </c>
      <c r="R321" s="2" t="n">
        <v>2625234.875</v>
      </c>
      <c r="S321" s="2" t="n">
        <v>2979732</v>
      </c>
      <c r="T321" s="2" t="n">
        <v>23930312</v>
      </c>
      <c r="U321" s="2" t="s">
        <v>39</v>
      </c>
      <c r="V321" s="2" t="s">
        <v>23</v>
      </c>
      <c r="W321" s="2" t="s">
        <v>23</v>
      </c>
    </row>
    <row r="322" customFormat="false" ht="16" hidden="false" customHeight="false" outlineLevel="0" collapsed="false">
      <c r="A322" s="2" t="b">
        <f aca="false">FALSE()</f>
        <v>0</v>
      </c>
      <c r="B322" s="2" t="s">
        <v>23</v>
      </c>
      <c r="C322" s="2" t="s">
        <v>24</v>
      </c>
      <c r="D322" s="2" t="s">
        <v>666</v>
      </c>
      <c r="E322" s="2" t="s">
        <v>667</v>
      </c>
      <c r="F322" s="2" t="n">
        <v>0</v>
      </c>
      <c r="G322" s="2" t="n">
        <v>22.107</v>
      </c>
      <c r="H322" s="2" t="n">
        <v>18</v>
      </c>
      <c r="I322" s="2" t="n">
        <v>4</v>
      </c>
      <c r="J322" s="2" t="n">
        <v>4</v>
      </c>
      <c r="K322" s="2" t="n">
        <v>4</v>
      </c>
      <c r="L322" s="2" t="n">
        <v>179</v>
      </c>
      <c r="M322" s="2" t="n">
        <v>19.9</v>
      </c>
      <c r="N322" s="2" t="n">
        <v>4.75</v>
      </c>
      <c r="O322" s="2" t="n">
        <v>10.27</v>
      </c>
      <c r="P322" s="2" t="n">
        <v>4</v>
      </c>
      <c r="Q322" s="2" t="n">
        <v>0</v>
      </c>
      <c r="R322" s="2" t="n">
        <v>18398515</v>
      </c>
      <c r="S322" s="2" t="n">
        <v>15384785.5</v>
      </c>
      <c r="T322" s="2" t="n">
        <v>16858077.5</v>
      </c>
      <c r="U322" s="2" t="s">
        <v>23</v>
      </c>
      <c r="V322" s="2" t="s">
        <v>23</v>
      </c>
      <c r="W322" s="2" t="s">
        <v>23</v>
      </c>
    </row>
    <row r="323" customFormat="false" ht="16" hidden="false" customHeight="false" outlineLevel="0" collapsed="false">
      <c r="A323" s="2" t="b">
        <f aca="false">FALSE()</f>
        <v>0</v>
      </c>
      <c r="B323" s="2" t="s">
        <v>23</v>
      </c>
      <c r="C323" s="2" t="s">
        <v>24</v>
      </c>
      <c r="D323" s="2" t="s">
        <v>668</v>
      </c>
      <c r="E323" s="2" t="s">
        <v>669</v>
      </c>
      <c r="F323" s="2" t="n">
        <v>0</v>
      </c>
      <c r="G323" s="2" t="n">
        <v>25.042</v>
      </c>
      <c r="H323" s="2" t="n">
        <v>55</v>
      </c>
      <c r="I323" s="2" t="n">
        <v>4</v>
      </c>
      <c r="J323" s="2" t="n">
        <v>6</v>
      </c>
      <c r="K323" s="2" t="n">
        <v>4</v>
      </c>
      <c r="L323" s="2" t="n">
        <v>94</v>
      </c>
      <c r="M323" s="2" t="n">
        <v>10.8</v>
      </c>
      <c r="N323" s="2" t="n">
        <v>5.19</v>
      </c>
      <c r="O323" s="2" t="n">
        <v>10.24</v>
      </c>
      <c r="P323" s="2" t="n">
        <v>4</v>
      </c>
      <c r="Q323" s="2" t="n">
        <v>0</v>
      </c>
      <c r="R323" s="2" t="n">
        <v>13118332.5</v>
      </c>
      <c r="S323" s="2" t="n">
        <v>1068559.781</v>
      </c>
      <c r="T323" s="2" t="n">
        <v>23299431.25</v>
      </c>
      <c r="U323" s="2" t="s">
        <v>23</v>
      </c>
      <c r="V323" s="2" t="s">
        <v>39</v>
      </c>
      <c r="W323" s="2" t="s">
        <v>23</v>
      </c>
    </row>
    <row r="324" customFormat="false" ht="16" hidden="false" customHeight="false" outlineLevel="0" collapsed="false">
      <c r="A324" s="2" t="b">
        <f aca="false">FALSE()</f>
        <v>0</v>
      </c>
      <c r="B324" s="2" t="s">
        <v>23</v>
      </c>
      <c r="C324" s="2" t="s">
        <v>24</v>
      </c>
      <c r="D324" s="2" t="s">
        <v>670</v>
      </c>
      <c r="E324" s="2" t="s">
        <v>671</v>
      </c>
      <c r="F324" s="2" t="n">
        <v>0</v>
      </c>
      <c r="G324" s="2" t="n">
        <v>15.856</v>
      </c>
      <c r="H324" s="2" t="n">
        <v>10</v>
      </c>
      <c r="I324" s="2" t="n">
        <v>3</v>
      </c>
      <c r="J324" s="2" t="n">
        <v>3</v>
      </c>
      <c r="K324" s="2" t="n">
        <v>3</v>
      </c>
      <c r="L324" s="2" t="n">
        <v>299</v>
      </c>
      <c r="M324" s="2" t="n">
        <v>33.6</v>
      </c>
      <c r="N324" s="2" t="n">
        <v>6.86</v>
      </c>
      <c r="O324" s="2" t="n">
        <v>10.02</v>
      </c>
      <c r="P324" s="2" t="n">
        <v>3</v>
      </c>
      <c r="Q324" s="2" t="n">
        <v>0</v>
      </c>
      <c r="R324" s="2" t="n">
        <v>5095132.125</v>
      </c>
      <c r="T324" s="2" t="n">
        <v>2119064.5</v>
      </c>
      <c r="U324" s="2" t="s">
        <v>23</v>
      </c>
      <c r="V324" s="2" t="s">
        <v>302</v>
      </c>
      <c r="W324" s="2" t="s">
        <v>39</v>
      </c>
    </row>
    <row r="325" customFormat="false" ht="16" hidden="false" customHeight="false" outlineLevel="0" collapsed="false">
      <c r="A325" s="2" t="b">
        <f aca="false">FALSE()</f>
        <v>0</v>
      </c>
      <c r="B325" s="2" t="s">
        <v>23</v>
      </c>
      <c r="C325" s="2" t="s">
        <v>24</v>
      </c>
      <c r="D325" s="2" t="s">
        <v>672</v>
      </c>
      <c r="E325" s="2" t="s">
        <v>673</v>
      </c>
      <c r="F325" s="2" t="n">
        <v>0</v>
      </c>
      <c r="G325" s="2" t="n">
        <v>16.166</v>
      </c>
      <c r="H325" s="2" t="n">
        <v>6</v>
      </c>
      <c r="I325" s="2" t="n">
        <v>3</v>
      </c>
      <c r="J325" s="2" t="n">
        <v>4</v>
      </c>
      <c r="K325" s="2" t="n">
        <v>3</v>
      </c>
      <c r="L325" s="2" t="n">
        <v>441</v>
      </c>
      <c r="M325" s="2" t="n">
        <v>49.1</v>
      </c>
      <c r="N325" s="2" t="n">
        <v>6.49</v>
      </c>
      <c r="O325" s="2" t="n">
        <v>9.97</v>
      </c>
      <c r="P325" s="2" t="n">
        <v>3</v>
      </c>
      <c r="Q325" s="2" t="n">
        <v>0</v>
      </c>
      <c r="R325" s="2" t="n">
        <v>1241627</v>
      </c>
      <c r="S325" s="2" t="n">
        <v>727395.3594</v>
      </c>
      <c r="T325" s="2" t="n">
        <v>4902723.188</v>
      </c>
      <c r="U325" s="2" t="s">
        <v>23</v>
      </c>
      <c r="V325" s="2" t="s">
        <v>39</v>
      </c>
      <c r="W325" s="2" t="s">
        <v>23</v>
      </c>
    </row>
    <row r="326" customFormat="false" ht="16" hidden="false" customHeight="false" outlineLevel="0" collapsed="false">
      <c r="A326" s="2" t="b">
        <f aca="false">FALSE()</f>
        <v>0</v>
      </c>
      <c r="B326" s="2" t="s">
        <v>23</v>
      </c>
      <c r="C326" s="2" t="s">
        <v>24</v>
      </c>
      <c r="D326" s="2" t="s">
        <v>674</v>
      </c>
      <c r="E326" s="2" t="s">
        <v>675</v>
      </c>
      <c r="F326" s="2" t="n">
        <v>0</v>
      </c>
      <c r="G326" s="2" t="n">
        <v>20.586</v>
      </c>
      <c r="H326" s="2" t="n">
        <v>9</v>
      </c>
      <c r="I326" s="2" t="n">
        <v>3</v>
      </c>
      <c r="J326" s="2" t="n">
        <v>3</v>
      </c>
      <c r="K326" s="2" t="n">
        <v>3</v>
      </c>
      <c r="L326" s="2" t="n">
        <v>433</v>
      </c>
      <c r="M326" s="2" t="n">
        <v>48.7</v>
      </c>
      <c r="N326" s="2" t="n">
        <v>6.92</v>
      </c>
      <c r="O326" s="2" t="n">
        <v>9.82</v>
      </c>
      <c r="P326" s="2" t="n">
        <v>3</v>
      </c>
      <c r="Q326" s="2" t="n">
        <v>0</v>
      </c>
      <c r="R326" s="2" t="n">
        <v>576263.9375</v>
      </c>
      <c r="T326" s="2" t="n">
        <v>7427177.375</v>
      </c>
      <c r="U326" s="2" t="s">
        <v>39</v>
      </c>
      <c r="V326" s="2" t="s">
        <v>302</v>
      </c>
      <c r="W326" s="2" t="s">
        <v>23</v>
      </c>
    </row>
    <row r="327" customFormat="false" ht="16" hidden="false" customHeight="false" outlineLevel="0" collapsed="false">
      <c r="A327" s="2" t="b">
        <f aca="false">FALSE()</f>
        <v>0</v>
      </c>
      <c r="B327" s="2" t="s">
        <v>23</v>
      </c>
      <c r="C327" s="2" t="s">
        <v>24</v>
      </c>
      <c r="D327" s="2" t="s">
        <v>676</v>
      </c>
      <c r="E327" s="2" t="s">
        <v>677</v>
      </c>
      <c r="F327" s="2" t="n">
        <v>0</v>
      </c>
      <c r="G327" s="2" t="n">
        <v>23.554</v>
      </c>
      <c r="H327" s="2" t="n">
        <v>10</v>
      </c>
      <c r="I327" s="2" t="n">
        <v>2</v>
      </c>
      <c r="J327" s="2" t="n">
        <v>3</v>
      </c>
      <c r="K327" s="2" t="n">
        <v>2</v>
      </c>
      <c r="L327" s="2" t="n">
        <v>351</v>
      </c>
      <c r="M327" s="2" t="n">
        <v>37.6</v>
      </c>
      <c r="N327" s="2" t="n">
        <v>4.6</v>
      </c>
      <c r="O327" s="2" t="n">
        <v>9.73</v>
      </c>
      <c r="P327" s="2" t="n">
        <v>2</v>
      </c>
      <c r="Q327" s="2" t="n">
        <v>0</v>
      </c>
      <c r="R327" s="2" t="n">
        <v>5258697.625</v>
      </c>
      <c r="S327" s="2" t="n">
        <v>2243388.5</v>
      </c>
      <c r="T327" s="2" t="n">
        <v>570807.5625</v>
      </c>
      <c r="U327" s="2" t="s">
        <v>23</v>
      </c>
      <c r="V327" s="2" t="s">
        <v>39</v>
      </c>
      <c r="W327" s="2" t="s">
        <v>39</v>
      </c>
    </row>
    <row r="328" customFormat="false" ht="16" hidden="false" customHeight="false" outlineLevel="0" collapsed="false">
      <c r="A328" s="2" t="b">
        <f aca="false">FALSE()</f>
        <v>0</v>
      </c>
      <c r="B328" s="2" t="s">
        <v>23</v>
      </c>
      <c r="C328" s="2" t="s">
        <v>24</v>
      </c>
      <c r="D328" s="2" t="s">
        <v>678</v>
      </c>
      <c r="E328" s="2" t="s">
        <v>679</v>
      </c>
      <c r="F328" s="2" t="n">
        <v>0</v>
      </c>
      <c r="G328" s="2" t="n">
        <v>20.167</v>
      </c>
      <c r="H328" s="2" t="n">
        <v>8</v>
      </c>
      <c r="I328" s="2" t="n">
        <v>2</v>
      </c>
      <c r="J328" s="2" t="n">
        <v>2</v>
      </c>
      <c r="K328" s="2" t="n">
        <v>2</v>
      </c>
      <c r="L328" s="2" t="n">
        <v>370</v>
      </c>
      <c r="M328" s="2" t="n">
        <v>39.3</v>
      </c>
      <c r="N328" s="2" t="n">
        <v>5.08</v>
      </c>
      <c r="O328" s="2" t="n">
        <v>9.7</v>
      </c>
      <c r="P328" s="2" t="n">
        <v>2</v>
      </c>
      <c r="Q328" s="2" t="n">
        <v>0</v>
      </c>
      <c r="R328" s="2" t="n">
        <v>8272376</v>
      </c>
      <c r="U328" s="2" t="s">
        <v>23</v>
      </c>
      <c r="V328" s="2" t="s">
        <v>302</v>
      </c>
      <c r="W328" s="2" t="s">
        <v>302</v>
      </c>
    </row>
    <row r="329" customFormat="false" ht="16" hidden="false" customHeight="false" outlineLevel="0" collapsed="false">
      <c r="A329" s="2" t="b">
        <f aca="false">FALSE()</f>
        <v>0</v>
      </c>
      <c r="B329" s="2" t="s">
        <v>23</v>
      </c>
      <c r="C329" s="2" t="s">
        <v>24</v>
      </c>
      <c r="D329" s="2" t="s">
        <v>680</v>
      </c>
      <c r="E329" s="2" t="s">
        <v>681</v>
      </c>
      <c r="F329" s="2" t="n">
        <v>0</v>
      </c>
      <c r="G329" s="2" t="n">
        <v>17.288</v>
      </c>
      <c r="H329" s="2" t="n">
        <v>11</v>
      </c>
      <c r="I329" s="2" t="n">
        <v>4</v>
      </c>
      <c r="J329" s="2" t="n">
        <v>4</v>
      </c>
      <c r="K329" s="2" t="n">
        <v>4</v>
      </c>
      <c r="L329" s="2" t="n">
        <v>374</v>
      </c>
      <c r="M329" s="2" t="n">
        <v>42.3</v>
      </c>
      <c r="N329" s="2" t="n">
        <v>6.8</v>
      </c>
      <c r="O329" s="2" t="n">
        <v>9.68</v>
      </c>
      <c r="P329" s="2" t="n">
        <v>4</v>
      </c>
      <c r="Q329" s="2" t="n">
        <v>0</v>
      </c>
      <c r="R329" s="2" t="n">
        <v>16288430.13</v>
      </c>
      <c r="S329" s="2" t="n">
        <v>476617.0313</v>
      </c>
      <c r="U329" s="2" t="s">
        <v>23</v>
      </c>
      <c r="V329" s="2" t="s">
        <v>39</v>
      </c>
      <c r="W329" s="2" t="s">
        <v>302</v>
      </c>
    </row>
    <row r="330" customFormat="false" ht="16" hidden="false" customHeight="false" outlineLevel="0" collapsed="false">
      <c r="A330" s="2" t="b">
        <f aca="false">FALSE()</f>
        <v>0</v>
      </c>
      <c r="B330" s="2" t="s">
        <v>23</v>
      </c>
      <c r="C330" s="2" t="s">
        <v>24</v>
      </c>
      <c r="D330" s="2" t="s">
        <v>682</v>
      </c>
      <c r="E330" s="2" t="s">
        <v>683</v>
      </c>
      <c r="F330" s="2" t="n">
        <v>0</v>
      </c>
      <c r="G330" s="2" t="n">
        <v>17.866</v>
      </c>
      <c r="H330" s="2" t="n">
        <v>10</v>
      </c>
      <c r="I330" s="2" t="n">
        <v>3</v>
      </c>
      <c r="J330" s="2" t="n">
        <v>3</v>
      </c>
      <c r="K330" s="2" t="n">
        <v>3</v>
      </c>
      <c r="L330" s="2" t="n">
        <v>330</v>
      </c>
      <c r="M330" s="2" t="n">
        <v>36.3</v>
      </c>
      <c r="N330" s="2" t="n">
        <v>5.96</v>
      </c>
      <c r="O330" s="2" t="n">
        <v>9.65</v>
      </c>
      <c r="P330" s="2" t="n">
        <v>3</v>
      </c>
      <c r="Q330" s="2" t="n">
        <v>0</v>
      </c>
      <c r="R330" s="2" t="n">
        <v>8415551.75</v>
      </c>
      <c r="T330" s="2" t="n">
        <v>254639.4531</v>
      </c>
      <c r="U330" s="2" t="s">
        <v>23</v>
      </c>
      <c r="V330" s="2" t="s">
        <v>302</v>
      </c>
      <c r="W330" s="2" t="s">
        <v>39</v>
      </c>
    </row>
    <row r="331" customFormat="false" ht="16" hidden="false" customHeight="false" outlineLevel="0" collapsed="false">
      <c r="A331" s="2" t="b">
        <f aca="false">FALSE()</f>
        <v>0</v>
      </c>
      <c r="B331" s="2" t="s">
        <v>23</v>
      </c>
      <c r="C331" s="2" t="s">
        <v>24</v>
      </c>
      <c r="D331" s="2" t="s">
        <v>684</v>
      </c>
      <c r="E331" s="2" t="s">
        <v>685</v>
      </c>
      <c r="F331" s="2" t="n">
        <v>0</v>
      </c>
      <c r="G331" s="2" t="n">
        <v>16.129</v>
      </c>
      <c r="H331" s="2" t="n">
        <v>13</v>
      </c>
      <c r="I331" s="2" t="n">
        <v>3</v>
      </c>
      <c r="J331" s="2" t="n">
        <v>3</v>
      </c>
      <c r="K331" s="2" t="n">
        <v>3</v>
      </c>
      <c r="L331" s="2" t="n">
        <v>393</v>
      </c>
      <c r="M331" s="2" t="n">
        <v>42.8</v>
      </c>
      <c r="N331" s="2" t="n">
        <v>6.09</v>
      </c>
      <c r="O331" s="2" t="n">
        <v>9.29</v>
      </c>
      <c r="P331" s="2" t="n">
        <v>3</v>
      </c>
      <c r="Q331" s="2" t="n">
        <v>0</v>
      </c>
      <c r="T331" s="2" t="n">
        <v>4677295.75</v>
      </c>
      <c r="U331" s="2" t="s">
        <v>302</v>
      </c>
      <c r="V331" s="2" t="s">
        <v>302</v>
      </c>
      <c r="W331" s="2" t="s">
        <v>23</v>
      </c>
    </row>
    <row r="332" customFormat="false" ht="16" hidden="false" customHeight="false" outlineLevel="0" collapsed="false">
      <c r="A332" s="2" t="b">
        <f aca="false">FALSE()</f>
        <v>0</v>
      </c>
      <c r="B332" s="2" t="s">
        <v>23</v>
      </c>
      <c r="C332" s="2" t="s">
        <v>24</v>
      </c>
      <c r="D332" s="2" t="s">
        <v>686</v>
      </c>
      <c r="E332" s="2" t="s">
        <v>687</v>
      </c>
      <c r="F332" s="2" t="n">
        <v>0</v>
      </c>
      <c r="G332" s="2" t="n">
        <v>17.617</v>
      </c>
      <c r="H332" s="2" t="n">
        <v>5</v>
      </c>
      <c r="I332" s="2" t="n">
        <v>3</v>
      </c>
      <c r="J332" s="2" t="n">
        <v>3</v>
      </c>
      <c r="K332" s="2" t="n">
        <v>3</v>
      </c>
      <c r="L332" s="2" t="n">
        <v>640</v>
      </c>
      <c r="M332" s="2" t="n">
        <v>73.9</v>
      </c>
      <c r="N332" s="2" t="n">
        <v>5.87</v>
      </c>
      <c r="O332" s="2" t="n">
        <v>9.18</v>
      </c>
      <c r="P332" s="2" t="n">
        <v>3</v>
      </c>
      <c r="Q332" s="2" t="n">
        <v>0</v>
      </c>
      <c r="R332" s="2" t="n">
        <v>2742124.625</v>
      </c>
      <c r="S332" s="2" t="n">
        <v>3736250.938</v>
      </c>
      <c r="T332" s="2" t="n">
        <v>517613.1875</v>
      </c>
      <c r="U332" s="2" t="s">
        <v>23</v>
      </c>
      <c r="V332" s="2" t="s">
        <v>39</v>
      </c>
      <c r="W332" s="2" t="s">
        <v>39</v>
      </c>
    </row>
    <row r="333" customFormat="false" ht="16" hidden="false" customHeight="false" outlineLevel="0" collapsed="false">
      <c r="A333" s="2" t="b">
        <f aca="false">FALSE()</f>
        <v>0</v>
      </c>
      <c r="B333" s="2" t="s">
        <v>23</v>
      </c>
      <c r="C333" s="2" t="s">
        <v>24</v>
      </c>
      <c r="D333" s="2" t="s">
        <v>688</v>
      </c>
      <c r="E333" s="2" t="s">
        <v>689</v>
      </c>
      <c r="F333" s="2" t="n">
        <v>0</v>
      </c>
      <c r="G333" s="2" t="n">
        <v>20.167</v>
      </c>
      <c r="H333" s="2" t="n">
        <v>9</v>
      </c>
      <c r="I333" s="2" t="n">
        <v>2</v>
      </c>
      <c r="J333" s="2" t="n">
        <v>2</v>
      </c>
      <c r="K333" s="2" t="n">
        <v>2</v>
      </c>
      <c r="L333" s="2" t="n">
        <v>338</v>
      </c>
      <c r="M333" s="2" t="n">
        <v>36.6</v>
      </c>
      <c r="N333" s="2" t="n">
        <v>5.85</v>
      </c>
      <c r="O333" s="2" t="n">
        <v>9.09</v>
      </c>
      <c r="P333" s="2" t="n">
        <v>2</v>
      </c>
      <c r="Q333" s="2" t="n">
        <v>0</v>
      </c>
      <c r="R333" s="2" t="n">
        <v>7409354.25</v>
      </c>
      <c r="T333" s="2" t="n">
        <v>1827440.375</v>
      </c>
      <c r="U333" s="2" t="s">
        <v>23</v>
      </c>
      <c r="V333" s="2" t="s">
        <v>302</v>
      </c>
      <c r="W333" s="2" t="s">
        <v>39</v>
      </c>
    </row>
    <row r="334" customFormat="false" ht="16" hidden="false" customHeight="false" outlineLevel="0" collapsed="false">
      <c r="A334" s="2" t="b">
        <f aca="false">FALSE()</f>
        <v>0</v>
      </c>
      <c r="B334" s="2" t="s">
        <v>23</v>
      </c>
      <c r="C334" s="2" t="s">
        <v>24</v>
      </c>
      <c r="D334" s="2" t="s">
        <v>690</v>
      </c>
      <c r="E334" s="2" t="s">
        <v>691</v>
      </c>
      <c r="F334" s="2" t="n">
        <v>0</v>
      </c>
      <c r="G334" s="2" t="n">
        <v>16.346</v>
      </c>
      <c r="H334" s="2" t="n">
        <v>8</v>
      </c>
      <c r="I334" s="2" t="n">
        <v>2</v>
      </c>
      <c r="J334" s="2" t="n">
        <v>3</v>
      </c>
      <c r="K334" s="2" t="n">
        <v>2</v>
      </c>
      <c r="L334" s="2" t="n">
        <v>263</v>
      </c>
      <c r="M334" s="2" t="n">
        <v>28</v>
      </c>
      <c r="N334" s="2" t="n">
        <v>5.33</v>
      </c>
      <c r="O334" s="2" t="n">
        <v>9.06</v>
      </c>
      <c r="P334" s="2" t="n">
        <v>2</v>
      </c>
      <c r="Q334" s="2" t="n">
        <v>0</v>
      </c>
      <c r="R334" s="2" t="n">
        <v>6023895</v>
      </c>
      <c r="S334" s="2" t="n">
        <v>10073317</v>
      </c>
      <c r="U334" s="2" t="s">
        <v>23</v>
      </c>
      <c r="V334" s="2" t="s">
        <v>39</v>
      </c>
      <c r="W334" s="2" t="s">
        <v>302</v>
      </c>
    </row>
    <row r="335" customFormat="false" ht="16" hidden="false" customHeight="false" outlineLevel="0" collapsed="false">
      <c r="A335" s="2" t="b">
        <f aca="false">FALSE()</f>
        <v>0</v>
      </c>
      <c r="B335" s="2" t="s">
        <v>23</v>
      </c>
      <c r="C335" s="2" t="s">
        <v>24</v>
      </c>
      <c r="D335" s="2" t="s">
        <v>692</v>
      </c>
      <c r="E335" s="2" t="s">
        <v>693</v>
      </c>
      <c r="F335" s="2" t="n">
        <v>0</v>
      </c>
      <c r="G335" s="2" t="n">
        <v>18.68</v>
      </c>
      <c r="H335" s="2" t="n">
        <v>4</v>
      </c>
      <c r="I335" s="2" t="n">
        <v>4</v>
      </c>
      <c r="J335" s="2" t="n">
        <v>4</v>
      </c>
      <c r="K335" s="2" t="n">
        <v>4</v>
      </c>
      <c r="L335" s="2" t="n">
        <v>910</v>
      </c>
      <c r="M335" s="2" t="n">
        <v>101.1</v>
      </c>
      <c r="N335" s="2" t="n">
        <v>5.4</v>
      </c>
      <c r="O335" s="2" t="n">
        <v>8.96</v>
      </c>
      <c r="P335" s="2" t="n">
        <v>4</v>
      </c>
      <c r="Q335" s="2" t="n">
        <v>0</v>
      </c>
      <c r="R335" s="2" t="n">
        <v>4084962.438</v>
      </c>
      <c r="S335" s="2" t="n">
        <v>294211.0313</v>
      </c>
      <c r="U335" s="2" t="s">
        <v>23</v>
      </c>
      <c r="V335" s="2" t="s">
        <v>39</v>
      </c>
      <c r="W335" s="2" t="s">
        <v>302</v>
      </c>
    </row>
    <row r="336" customFormat="false" ht="16" hidden="false" customHeight="false" outlineLevel="0" collapsed="false">
      <c r="A336" s="2" t="b">
        <f aca="false">FALSE()</f>
        <v>0</v>
      </c>
      <c r="B336" s="2" t="s">
        <v>23</v>
      </c>
      <c r="C336" s="2" t="s">
        <v>24</v>
      </c>
      <c r="D336" s="2" t="s">
        <v>694</v>
      </c>
      <c r="E336" s="2" t="s">
        <v>695</v>
      </c>
      <c r="F336" s="2" t="n">
        <v>0</v>
      </c>
      <c r="G336" s="2" t="n">
        <v>22.046</v>
      </c>
      <c r="H336" s="2" t="n">
        <v>6</v>
      </c>
      <c r="I336" s="2" t="n">
        <v>2</v>
      </c>
      <c r="J336" s="2" t="n">
        <v>3</v>
      </c>
      <c r="K336" s="2" t="n">
        <v>2</v>
      </c>
      <c r="L336" s="2" t="n">
        <v>389</v>
      </c>
      <c r="M336" s="2" t="n">
        <v>43.4</v>
      </c>
      <c r="N336" s="2" t="n">
        <v>6.39</v>
      </c>
      <c r="O336" s="2" t="n">
        <v>8.79</v>
      </c>
      <c r="P336" s="2" t="n">
        <v>2</v>
      </c>
      <c r="Q336" s="2" t="n">
        <v>0</v>
      </c>
      <c r="R336" s="2" t="n">
        <v>15940869.5</v>
      </c>
      <c r="U336" s="2" t="s">
        <v>23</v>
      </c>
      <c r="V336" s="2" t="s">
        <v>302</v>
      </c>
      <c r="W336" s="2" t="s">
        <v>23</v>
      </c>
    </row>
    <row r="337" customFormat="false" ht="16" hidden="false" customHeight="false" outlineLevel="0" collapsed="false">
      <c r="A337" s="2" t="b">
        <f aca="false">FALSE()</f>
        <v>0</v>
      </c>
      <c r="B337" s="2" t="s">
        <v>23</v>
      </c>
      <c r="C337" s="2" t="s">
        <v>24</v>
      </c>
      <c r="D337" s="2" t="s">
        <v>696</v>
      </c>
      <c r="E337" s="2" t="s">
        <v>697</v>
      </c>
      <c r="F337" s="2" t="n">
        <v>0</v>
      </c>
      <c r="G337" s="2" t="n">
        <v>17.939</v>
      </c>
      <c r="H337" s="2" t="n">
        <v>41</v>
      </c>
      <c r="I337" s="2" t="n">
        <v>4</v>
      </c>
      <c r="J337" s="2" t="n">
        <v>4</v>
      </c>
      <c r="K337" s="2" t="n">
        <v>4</v>
      </c>
      <c r="L337" s="2" t="n">
        <v>94</v>
      </c>
      <c r="M337" s="2" t="n">
        <v>10.7</v>
      </c>
      <c r="N337" s="2" t="n">
        <v>6.49</v>
      </c>
      <c r="O337" s="2" t="n">
        <v>8.75</v>
      </c>
      <c r="P337" s="2" t="n">
        <v>4</v>
      </c>
      <c r="Q337" s="2" t="n">
        <v>0</v>
      </c>
      <c r="R337" s="2" t="n">
        <v>36639025</v>
      </c>
      <c r="S337" s="2" t="n">
        <v>301801.8438</v>
      </c>
      <c r="T337" s="2" t="n">
        <v>1177123</v>
      </c>
      <c r="U337" s="2" t="s">
        <v>23</v>
      </c>
      <c r="V337" s="2" t="s">
        <v>39</v>
      </c>
      <c r="W337" s="2" t="s">
        <v>39</v>
      </c>
    </row>
    <row r="338" customFormat="false" ht="16" hidden="false" customHeight="false" outlineLevel="0" collapsed="false">
      <c r="A338" s="2" t="b">
        <f aca="false">FALSE()</f>
        <v>0</v>
      </c>
      <c r="B338" s="2" t="s">
        <v>23</v>
      </c>
      <c r="C338" s="2" t="s">
        <v>24</v>
      </c>
      <c r="D338" s="2" t="s">
        <v>698</v>
      </c>
      <c r="E338" s="2" t="s">
        <v>699</v>
      </c>
      <c r="F338" s="2" t="n">
        <v>0</v>
      </c>
      <c r="G338" s="2" t="n">
        <v>19.723</v>
      </c>
      <c r="H338" s="2" t="n">
        <v>16</v>
      </c>
      <c r="I338" s="2" t="n">
        <v>3</v>
      </c>
      <c r="J338" s="2" t="n">
        <v>3</v>
      </c>
      <c r="K338" s="2" t="n">
        <v>3</v>
      </c>
      <c r="L338" s="2" t="n">
        <v>241</v>
      </c>
      <c r="M338" s="2" t="n">
        <v>25.5</v>
      </c>
      <c r="N338" s="2" t="n">
        <v>4.69</v>
      </c>
      <c r="O338" s="2" t="n">
        <v>8.65</v>
      </c>
      <c r="P338" s="2" t="n">
        <v>3</v>
      </c>
      <c r="Q338" s="2" t="n">
        <v>0</v>
      </c>
      <c r="R338" s="2" t="n">
        <v>11087831.75</v>
      </c>
      <c r="S338" s="2" t="n">
        <v>7731612.5</v>
      </c>
      <c r="T338" s="2" t="n">
        <v>4027471.25</v>
      </c>
      <c r="U338" s="2" t="s">
        <v>23</v>
      </c>
      <c r="V338" s="2" t="s">
        <v>39</v>
      </c>
      <c r="W338" s="2" t="s">
        <v>39</v>
      </c>
    </row>
    <row r="339" customFormat="false" ht="16" hidden="false" customHeight="false" outlineLevel="0" collapsed="false">
      <c r="A339" s="2" t="b">
        <f aca="false">FALSE()</f>
        <v>0</v>
      </c>
      <c r="B339" s="2" t="s">
        <v>23</v>
      </c>
      <c r="C339" s="2" t="s">
        <v>24</v>
      </c>
      <c r="D339" s="2" t="s">
        <v>700</v>
      </c>
      <c r="E339" s="2" t="s">
        <v>701</v>
      </c>
      <c r="F339" s="2" t="n">
        <v>0</v>
      </c>
      <c r="G339" s="2" t="n">
        <v>19.11</v>
      </c>
      <c r="H339" s="2" t="n">
        <v>8</v>
      </c>
      <c r="I339" s="2" t="n">
        <v>2</v>
      </c>
      <c r="J339" s="2" t="n">
        <v>2</v>
      </c>
      <c r="K339" s="2" t="n">
        <v>2</v>
      </c>
      <c r="L339" s="2" t="n">
        <v>367</v>
      </c>
      <c r="M339" s="2" t="n">
        <v>39.6</v>
      </c>
      <c r="N339" s="2" t="n">
        <v>6.24</v>
      </c>
      <c r="O339" s="2" t="n">
        <v>8.43</v>
      </c>
      <c r="P339" s="2" t="n">
        <v>2</v>
      </c>
      <c r="Q339" s="2" t="n">
        <v>0</v>
      </c>
      <c r="R339" s="2" t="n">
        <v>5569303.25</v>
      </c>
      <c r="T339" s="2" t="n">
        <v>2080805</v>
      </c>
      <c r="U339" s="2" t="s">
        <v>23</v>
      </c>
      <c r="V339" s="2" t="s">
        <v>302</v>
      </c>
      <c r="W339" s="2" t="s">
        <v>23</v>
      </c>
    </row>
    <row r="340" customFormat="false" ht="16" hidden="false" customHeight="false" outlineLevel="0" collapsed="false">
      <c r="A340" s="2" t="b">
        <f aca="false">FALSE()</f>
        <v>0</v>
      </c>
      <c r="B340" s="2" t="s">
        <v>23</v>
      </c>
      <c r="C340" s="2" t="s">
        <v>24</v>
      </c>
      <c r="D340" s="2" t="s">
        <v>702</v>
      </c>
      <c r="E340" s="2" t="s">
        <v>703</v>
      </c>
      <c r="F340" s="2" t="n">
        <v>0</v>
      </c>
      <c r="G340" s="2" t="n">
        <v>17.573</v>
      </c>
      <c r="H340" s="2" t="n">
        <v>35</v>
      </c>
      <c r="I340" s="2" t="n">
        <v>3</v>
      </c>
      <c r="J340" s="2" t="n">
        <v>3</v>
      </c>
      <c r="K340" s="2" t="n">
        <v>3</v>
      </c>
      <c r="L340" s="2" t="n">
        <v>109</v>
      </c>
      <c r="M340" s="2" t="n">
        <v>11.9</v>
      </c>
      <c r="N340" s="2" t="n">
        <v>7.18</v>
      </c>
      <c r="O340" s="2" t="n">
        <v>8.4</v>
      </c>
      <c r="P340" s="2" t="n">
        <v>3</v>
      </c>
      <c r="Q340" s="2" t="n">
        <v>0</v>
      </c>
      <c r="R340" s="2" t="n">
        <v>10201498.25</v>
      </c>
      <c r="S340" s="2" t="n">
        <v>1088731.375</v>
      </c>
      <c r="T340" s="2" t="n">
        <v>399046.25</v>
      </c>
      <c r="U340" s="2" t="s">
        <v>23</v>
      </c>
      <c r="V340" s="2" t="s">
        <v>39</v>
      </c>
      <c r="W340" s="2" t="s">
        <v>39</v>
      </c>
    </row>
    <row r="341" customFormat="false" ht="16" hidden="false" customHeight="false" outlineLevel="0" collapsed="false">
      <c r="A341" s="2" t="b">
        <f aca="false">FALSE()</f>
        <v>0</v>
      </c>
      <c r="B341" s="2" t="s">
        <v>23</v>
      </c>
      <c r="C341" s="2" t="s">
        <v>24</v>
      </c>
      <c r="D341" s="2" t="s">
        <v>704</v>
      </c>
      <c r="E341" s="2" t="s">
        <v>705</v>
      </c>
      <c r="F341" s="2" t="n">
        <v>0</v>
      </c>
      <c r="G341" s="2" t="n">
        <v>19.726</v>
      </c>
      <c r="H341" s="2" t="n">
        <v>7</v>
      </c>
      <c r="I341" s="2" t="n">
        <v>3</v>
      </c>
      <c r="J341" s="2" t="n">
        <v>3</v>
      </c>
      <c r="K341" s="2" t="n">
        <v>3</v>
      </c>
      <c r="L341" s="2" t="n">
        <v>441</v>
      </c>
      <c r="M341" s="2" t="n">
        <v>47.4</v>
      </c>
      <c r="N341" s="2" t="n">
        <v>6.47</v>
      </c>
      <c r="O341" s="2" t="n">
        <v>8.3</v>
      </c>
      <c r="P341" s="2" t="n">
        <v>3</v>
      </c>
      <c r="Q341" s="2" t="n">
        <v>0</v>
      </c>
      <c r="R341" s="2" t="n">
        <v>2525840.875</v>
      </c>
      <c r="U341" s="2" t="s">
        <v>23</v>
      </c>
      <c r="V341" s="2" t="s">
        <v>302</v>
      </c>
      <c r="W341" s="2" t="s">
        <v>302</v>
      </c>
    </row>
    <row r="342" customFormat="false" ht="16" hidden="false" customHeight="false" outlineLevel="0" collapsed="false">
      <c r="A342" s="2" t="b">
        <f aca="false">FALSE()</f>
        <v>0</v>
      </c>
      <c r="B342" s="2" t="s">
        <v>23</v>
      </c>
      <c r="C342" s="2" t="s">
        <v>24</v>
      </c>
      <c r="D342" s="2" t="s">
        <v>706</v>
      </c>
      <c r="E342" s="2" t="s">
        <v>707</v>
      </c>
      <c r="F342" s="2" t="n">
        <v>0</v>
      </c>
      <c r="G342" s="2" t="n">
        <v>17.131</v>
      </c>
      <c r="H342" s="2" t="n">
        <v>9</v>
      </c>
      <c r="I342" s="2" t="n">
        <v>3</v>
      </c>
      <c r="J342" s="2" t="n">
        <v>3</v>
      </c>
      <c r="K342" s="2" t="n">
        <v>3</v>
      </c>
      <c r="L342" s="2" t="n">
        <v>427</v>
      </c>
      <c r="M342" s="2" t="n">
        <v>47.6</v>
      </c>
      <c r="N342" s="2" t="n">
        <v>6.84</v>
      </c>
      <c r="O342" s="2" t="n">
        <v>8.28</v>
      </c>
      <c r="P342" s="2" t="n">
        <v>3</v>
      </c>
      <c r="Q342" s="2" t="n">
        <v>0</v>
      </c>
      <c r="T342" s="2" t="n">
        <v>3135964.625</v>
      </c>
      <c r="U342" s="2" t="s">
        <v>302</v>
      </c>
      <c r="V342" s="2" t="s">
        <v>302</v>
      </c>
      <c r="W342" s="2" t="s">
        <v>23</v>
      </c>
    </row>
    <row r="343" customFormat="false" ht="16" hidden="false" customHeight="false" outlineLevel="0" collapsed="false">
      <c r="A343" s="2" t="b">
        <f aca="false">FALSE()</f>
        <v>0</v>
      </c>
      <c r="B343" s="2" t="s">
        <v>23</v>
      </c>
      <c r="C343" s="2" t="s">
        <v>24</v>
      </c>
      <c r="D343" s="2" t="s">
        <v>708</v>
      </c>
      <c r="E343" s="2" t="s">
        <v>709</v>
      </c>
      <c r="F343" s="2" t="n">
        <v>0</v>
      </c>
      <c r="G343" s="2" t="n">
        <v>10.934</v>
      </c>
      <c r="H343" s="2" t="n">
        <v>6</v>
      </c>
      <c r="I343" s="2" t="n">
        <v>3</v>
      </c>
      <c r="J343" s="2" t="n">
        <v>4</v>
      </c>
      <c r="K343" s="2" t="n">
        <v>3</v>
      </c>
      <c r="L343" s="2" t="n">
        <v>541</v>
      </c>
      <c r="M343" s="2" t="n">
        <v>59.8</v>
      </c>
      <c r="N343" s="2" t="n">
        <v>7.21</v>
      </c>
      <c r="O343" s="2" t="n">
        <v>8.19</v>
      </c>
      <c r="P343" s="2" t="n">
        <v>3</v>
      </c>
      <c r="Q343" s="2" t="n">
        <v>0</v>
      </c>
      <c r="R343" s="2" t="n">
        <v>74869491</v>
      </c>
      <c r="S343" s="2" t="n">
        <v>17164508</v>
      </c>
      <c r="T343" s="2" t="n">
        <v>12034396</v>
      </c>
      <c r="U343" s="2" t="s">
        <v>23</v>
      </c>
      <c r="V343" s="2" t="s">
        <v>39</v>
      </c>
      <c r="W343" s="2" t="s">
        <v>23</v>
      </c>
    </row>
    <row r="344" customFormat="false" ht="16" hidden="false" customHeight="false" outlineLevel="0" collapsed="false">
      <c r="A344" s="2" t="b">
        <f aca="false">FALSE()</f>
        <v>0</v>
      </c>
      <c r="B344" s="2" t="s">
        <v>23</v>
      </c>
      <c r="C344" s="2" t="s">
        <v>24</v>
      </c>
      <c r="D344" s="2" t="s">
        <v>710</v>
      </c>
      <c r="E344" s="2" t="s">
        <v>711</v>
      </c>
      <c r="F344" s="2" t="n">
        <v>0</v>
      </c>
      <c r="G344" s="2" t="n">
        <v>16.416</v>
      </c>
      <c r="H344" s="2" t="n">
        <v>6</v>
      </c>
      <c r="I344" s="2" t="n">
        <v>3</v>
      </c>
      <c r="J344" s="2" t="n">
        <v>3</v>
      </c>
      <c r="K344" s="2" t="n">
        <v>3</v>
      </c>
      <c r="L344" s="2" t="n">
        <v>493</v>
      </c>
      <c r="M344" s="2" t="n">
        <v>56.5</v>
      </c>
      <c r="N344" s="2" t="n">
        <v>6.86</v>
      </c>
      <c r="O344" s="2" t="n">
        <v>7.99</v>
      </c>
      <c r="P344" s="2" t="n">
        <v>3</v>
      </c>
      <c r="Q344" s="2" t="n">
        <v>0</v>
      </c>
      <c r="R344" s="2" t="n">
        <v>6556244.875</v>
      </c>
      <c r="T344" s="2" t="n">
        <v>2358134.5</v>
      </c>
      <c r="U344" s="2" t="s">
        <v>23</v>
      </c>
      <c r="V344" s="2" t="s">
        <v>302</v>
      </c>
      <c r="W344" s="2" t="s">
        <v>39</v>
      </c>
    </row>
    <row r="345" customFormat="false" ht="16" hidden="false" customHeight="false" outlineLevel="0" collapsed="false">
      <c r="A345" s="2" t="b">
        <f aca="false">FALSE()</f>
        <v>0</v>
      </c>
      <c r="B345" s="2" t="s">
        <v>23</v>
      </c>
      <c r="C345" s="2" t="s">
        <v>24</v>
      </c>
      <c r="D345" s="2" t="s">
        <v>712</v>
      </c>
      <c r="E345" s="2" t="s">
        <v>713</v>
      </c>
      <c r="F345" s="2" t="n">
        <v>0</v>
      </c>
      <c r="G345" s="2" t="n">
        <v>12.926</v>
      </c>
      <c r="H345" s="2" t="n">
        <v>5</v>
      </c>
      <c r="I345" s="2" t="n">
        <v>2</v>
      </c>
      <c r="J345" s="2" t="n">
        <v>3</v>
      </c>
      <c r="K345" s="2" t="n">
        <v>2</v>
      </c>
      <c r="L345" s="2" t="n">
        <v>406</v>
      </c>
      <c r="M345" s="2" t="n">
        <v>45.3</v>
      </c>
      <c r="N345" s="2" t="n">
        <v>5.69</v>
      </c>
      <c r="O345" s="2" t="n">
        <v>7.8</v>
      </c>
      <c r="P345" s="2" t="n">
        <v>2</v>
      </c>
      <c r="Q345" s="2" t="n">
        <v>0</v>
      </c>
      <c r="R345" s="2" t="n">
        <v>7934127</v>
      </c>
      <c r="T345" s="2" t="n">
        <v>911453.875</v>
      </c>
      <c r="U345" s="2" t="s">
        <v>23</v>
      </c>
      <c r="V345" s="2" t="s">
        <v>302</v>
      </c>
      <c r="W345" s="2" t="s">
        <v>23</v>
      </c>
    </row>
    <row r="346" customFormat="false" ht="16" hidden="false" customHeight="false" outlineLevel="0" collapsed="false">
      <c r="A346" s="2" t="b">
        <f aca="false">FALSE()</f>
        <v>0</v>
      </c>
      <c r="B346" s="2" t="s">
        <v>23</v>
      </c>
      <c r="C346" s="2" t="s">
        <v>24</v>
      </c>
      <c r="D346" s="2" t="s">
        <v>714</v>
      </c>
      <c r="E346" s="2" t="s">
        <v>715</v>
      </c>
      <c r="F346" s="2" t="n">
        <v>0</v>
      </c>
      <c r="G346" s="2" t="n">
        <v>14.595</v>
      </c>
      <c r="H346" s="2" t="n">
        <v>10</v>
      </c>
      <c r="I346" s="2" t="n">
        <v>2</v>
      </c>
      <c r="J346" s="2" t="n">
        <v>2</v>
      </c>
      <c r="K346" s="2" t="n">
        <v>2</v>
      </c>
      <c r="L346" s="2" t="n">
        <v>177</v>
      </c>
      <c r="M346" s="2" t="n">
        <v>19.1</v>
      </c>
      <c r="N346" s="2" t="n">
        <v>6.29</v>
      </c>
      <c r="O346" s="2" t="n">
        <v>7.77</v>
      </c>
      <c r="P346" s="2" t="n">
        <v>2</v>
      </c>
      <c r="Q346" s="2" t="n">
        <v>0</v>
      </c>
      <c r="R346" s="2" t="n">
        <v>5225726.5</v>
      </c>
      <c r="U346" s="2" t="s">
        <v>23</v>
      </c>
      <c r="V346" s="2" t="s">
        <v>302</v>
      </c>
      <c r="W346" s="2" t="s">
        <v>302</v>
      </c>
    </row>
    <row r="347" customFormat="false" ht="16" hidden="false" customHeight="false" outlineLevel="0" collapsed="false">
      <c r="A347" s="2" t="b">
        <f aca="false">FALSE()</f>
        <v>0</v>
      </c>
      <c r="B347" s="2" t="s">
        <v>716</v>
      </c>
      <c r="C347" s="2" t="s">
        <v>24</v>
      </c>
      <c r="D347" s="2" t="s">
        <v>717</v>
      </c>
      <c r="E347" s="2" t="s">
        <v>718</v>
      </c>
      <c r="F347" s="2" t="n">
        <v>0.05</v>
      </c>
      <c r="G347" s="2" t="n">
        <v>1.14</v>
      </c>
      <c r="H347" s="2" t="n">
        <v>4</v>
      </c>
      <c r="I347" s="2" t="n">
        <v>1</v>
      </c>
      <c r="J347" s="2" t="n">
        <v>3</v>
      </c>
      <c r="K347" s="2" t="n">
        <v>1</v>
      </c>
      <c r="L347" s="2" t="n">
        <v>377</v>
      </c>
      <c r="M347" s="2" t="n">
        <v>42.2</v>
      </c>
      <c r="N347" s="2" t="n">
        <v>6.98</v>
      </c>
      <c r="O347" s="2" t="n">
        <v>7.71</v>
      </c>
      <c r="P347" s="2" t="n">
        <v>1</v>
      </c>
      <c r="Q347" s="2" t="n">
        <v>0</v>
      </c>
      <c r="R347" s="2" t="n">
        <v>7954743.5</v>
      </c>
      <c r="S347" s="2" t="n">
        <v>14446433</v>
      </c>
      <c r="T347" s="2" t="n">
        <v>124984848</v>
      </c>
      <c r="U347" s="2" t="s">
        <v>23</v>
      </c>
      <c r="V347" s="2" t="s">
        <v>23</v>
      </c>
      <c r="W347" s="2" t="s">
        <v>23</v>
      </c>
    </row>
    <row r="348" customFormat="false" ht="16" hidden="false" customHeight="false" outlineLevel="0" collapsed="false">
      <c r="A348" s="2" t="b">
        <f aca="false">FALSE()</f>
        <v>0</v>
      </c>
      <c r="B348" s="2" t="s">
        <v>23</v>
      </c>
      <c r="C348" s="2" t="s">
        <v>24</v>
      </c>
      <c r="D348" s="2" t="s">
        <v>719</v>
      </c>
      <c r="E348" s="2" t="s">
        <v>720</v>
      </c>
      <c r="F348" s="2" t="n">
        <v>0</v>
      </c>
      <c r="G348" s="2" t="n">
        <v>16.412</v>
      </c>
      <c r="H348" s="2" t="n">
        <v>3</v>
      </c>
      <c r="I348" s="2" t="n">
        <v>3</v>
      </c>
      <c r="J348" s="2" t="n">
        <v>3</v>
      </c>
      <c r="K348" s="2" t="n">
        <v>3</v>
      </c>
      <c r="L348" s="2" t="n">
        <v>979</v>
      </c>
      <c r="M348" s="2" t="n">
        <v>111.5</v>
      </c>
      <c r="N348" s="2" t="n">
        <v>6.35</v>
      </c>
      <c r="O348" s="2" t="n">
        <v>7.63</v>
      </c>
      <c r="P348" s="2" t="n">
        <v>3</v>
      </c>
      <c r="Q348" s="2" t="n">
        <v>0</v>
      </c>
      <c r="R348" s="2" t="n">
        <v>623767.75</v>
      </c>
      <c r="T348" s="2" t="n">
        <v>49807.79297</v>
      </c>
      <c r="U348" s="2" t="s">
        <v>23</v>
      </c>
      <c r="V348" s="2" t="s">
        <v>302</v>
      </c>
      <c r="W348" s="2" t="s">
        <v>39</v>
      </c>
    </row>
    <row r="349" customFormat="false" ht="16" hidden="false" customHeight="false" outlineLevel="0" collapsed="false">
      <c r="A349" s="2" t="b">
        <f aca="false">FALSE()</f>
        <v>0</v>
      </c>
      <c r="B349" s="2" t="s">
        <v>23</v>
      </c>
      <c r="C349" s="2" t="s">
        <v>24</v>
      </c>
      <c r="D349" s="2" t="s">
        <v>721</v>
      </c>
      <c r="E349" s="2" t="s">
        <v>722</v>
      </c>
      <c r="F349" s="2" t="n">
        <v>0</v>
      </c>
      <c r="G349" s="2" t="n">
        <v>13.376</v>
      </c>
      <c r="H349" s="2" t="n">
        <v>5</v>
      </c>
      <c r="I349" s="2" t="n">
        <v>2</v>
      </c>
      <c r="J349" s="2" t="n">
        <v>3</v>
      </c>
      <c r="K349" s="2" t="n">
        <v>2</v>
      </c>
      <c r="L349" s="2" t="n">
        <v>639</v>
      </c>
      <c r="M349" s="2" t="n">
        <v>70.9</v>
      </c>
      <c r="N349" s="2" t="n">
        <v>5.5</v>
      </c>
      <c r="O349" s="2" t="n">
        <v>7.48</v>
      </c>
      <c r="P349" s="2" t="n">
        <v>2</v>
      </c>
      <c r="Q349" s="2" t="n">
        <v>0</v>
      </c>
      <c r="R349" s="2" t="n">
        <v>1047604.094</v>
      </c>
      <c r="T349" s="2" t="n">
        <v>2939688.375</v>
      </c>
      <c r="U349" s="2" t="s">
        <v>23</v>
      </c>
      <c r="V349" s="2" t="s">
        <v>302</v>
      </c>
      <c r="W349" s="2" t="s">
        <v>23</v>
      </c>
    </row>
    <row r="350" customFormat="false" ht="16" hidden="false" customHeight="false" outlineLevel="0" collapsed="false">
      <c r="A350" s="2" t="b">
        <f aca="false">FALSE()</f>
        <v>0</v>
      </c>
      <c r="B350" s="2" t="s">
        <v>23</v>
      </c>
      <c r="C350" s="2" t="s">
        <v>24</v>
      </c>
      <c r="D350" s="2" t="s">
        <v>723</v>
      </c>
      <c r="E350" s="2" t="s">
        <v>724</v>
      </c>
      <c r="F350" s="2" t="n">
        <v>0</v>
      </c>
      <c r="G350" s="2" t="n">
        <v>16.837</v>
      </c>
      <c r="H350" s="2" t="n">
        <v>12</v>
      </c>
      <c r="I350" s="2" t="n">
        <v>2</v>
      </c>
      <c r="J350" s="2" t="n">
        <v>2</v>
      </c>
      <c r="K350" s="2" t="n">
        <v>2</v>
      </c>
      <c r="L350" s="2" t="n">
        <v>140</v>
      </c>
      <c r="M350" s="2" t="n">
        <v>15</v>
      </c>
      <c r="N350" s="2" t="n">
        <v>5.33</v>
      </c>
      <c r="O350" s="2" t="n">
        <v>7.26</v>
      </c>
      <c r="P350" s="2" t="n">
        <v>2</v>
      </c>
      <c r="Q350" s="2" t="n">
        <v>0</v>
      </c>
      <c r="U350" s="2" t="s">
        <v>23</v>
      </c>
      <c r="V350" s="2" t="s">
        <v>302</v>
      </c>
      <c r="W350" s="2" t="s">
        <v>23</v>
      </c>
    </row>
    <row r="351" customFormat="false" ht="16" hidden="false" customHeight="false" outlineLevel="0" collapsed="false">
      <c r="A351" s="2" t="b">
        <f aca="false">FALSE()</f>
        <v>0</v>
      </c>
      <c r="B351" s="2" t="s">
        <v>23</v>
      </c>
      <c r="C351" s="2" t="s">
        <v>24</v>
      </c>
      <c r="D351" s="2" t="s">
        <v>725</v>
      </c>
      <c r="E351" s="2" t="s">
        <v>726</v>
      </c>
      <c r="F351" s="2" t="n">
        <v>0</v>
      </c>
      <c r="G351" s="2" t="n">
        <v>11.476</v>
      </c>
      <c r="H351" s="2" t="n">
        <v>15</v>
      </c>
      <c r="I351" s="2" t="n">
        <v>3</v>
      </c>
      <c r="J351" s="2" t="n">
        <v>7</v>
      </c>
      <c r="K351" s="2" t="n">
        <v>3</v>
      </c>
      <c r="L351" s="2" t="n">
        <v>126</v>
      </c>
      <c r="M351" s="2" t="n">
        <v>14.3</v>
      </c>
      <c r="N351" s="2" t="n">
        <v>9.35</v>
      </c>
      <c r="O351" s="2" t="n">
        <v>7.12</v>
      </c>
      <c r="P351" s="2" t="n">
        <v>3</v>
      </c>
      <c r="Q351" s="2" t="n">
        <v>0</v>
      </c>
      <c r="R351" s="2" t="n">
        <v>249023058.1</v>
      </c>
      <c r="S351" s="2" t="n">
        <v>3015054.5</v>
      </c>
      <c r="T351" s="2" t="n">
        <v>15977359.69</v>
      </c>
      <c r="U351" s="2" t="s">
        <v>23</v>
      </c>
      <c r="V351" s="2" t="s">
        <v>39</v>
      </c>
      <c r="W351" s="2" t="s">
        <v>23</v>
      </c>
    </row>
    <row r="352" customFormat="false" ht="16" hidden="false" customHeight="false" outlineLevel="0" collapsed="false">
      <c r="A352" s="2" t="b">
        <f aca="false">FALSE()</f>
        <v>0</v>
      </c>
      <c r="B352" s="2" t="s">
        <v>23</v>
      </c>
      <c r="C352" s="2" t="s">
        <v>24</v>
      </c>
      <c r="D352" s="2" t="s">
        <v>727</v>
      </c>
      <c r="E352" s="2" t="s">
        <v>728</v>
      </c>
      <c r="F352" s="2" t="n">
        <v>0</v>
      </c>
      <c r="G352" s="2" t="n">
        <v>15.372</v>
      </c>
      <c r="H352" s="2" t="n">
        <v>31</v>
      </c>
      <c r="I352" s="2" t="n">
        <v>3</v>
      </c>
      <c r="J352" s="2" t="n">
        <v>4</v>
      </c>
      <c r="K352" s="2" t="n">
        <v>3</v>
      </c>
      <c r="L352" s="2" t="n">
        <v>101</v>
      </c>
      <c r="M352" s="2" t="n">
        <v>11.5</v>
      </c>
      <c r="N352" s="2" t="n">
        <v>5.07</v>
      </c>
      <c r="O352" s="2" t="n">
        <v>6.97</v>
      </c>
      <c r="P352" s="2" t="n">
        <v>3</v>
      </c>
      <c r="Q352" s="2" t="n">
        <v>0</v>
      </c>
      <c r="R352" s="2" t="n">
        <v>164522.0625</v>
      </c>
      <c r="S352" s="2" t="n">
        <v>11994.3291</v>
      </c>
      <c r="T352" s="2" t="n">
        <v>2863766.406</v>
      </c>
      <c r="U352" s="2" t="s">
        <v>23</v>
      </c>
      <c r="V352" s="2" t="s">
        <v>39</v>
      </c>
      <c r="W352" s="2" t="s">
        <v>23</v>
      </c>
    </row>
    <row r="353" customFormat="false" ht="16" hidden="false" customHeight="false" outlineLevel="0" collapsed="false">
      <c r="A353" s="2" t="b">
        <f aca="false">FALSE()</f>
        <v>0</v>
      </c>
      <c r="B353" s="2" t="s">
        <v>23</v>
      </c>
      <c r="C353" s="2" t="s">
        <v>24</v>
      </c>
      <c r="D353" s="2" t="s">
        <v>729</v>
      </c>
      <c r="E353" s="2" t="s">
        <v>730</v>
      </c>
      <c r="F353" s="2" t="n">
        <v>0</v>
      </c>
      <c r="G353" s="2" t="n">
        <v>22.329</v>
      </c>
      <c r="H353" s="2" t="n">
        <v>9</v>
      </c>
      <c r="I353" s="2" t="n">
        <v>4</v>
      </c>
      <c r="J353" s="2" t="n">
        <v>4</v>
      </c>
      <c r="K353" s="2" t="n">
        <v>4</v>
      </c>
      <c r="L353" s="2" t="n">
        <v>601</v>
      </c>
      <c r="M353" s="2" t="n">
        <v>65.3</v>
      </c>
      <c r="N353" s="2" t="n">
        <v>6.1</v>
      </c>
      <c r="O353" s="2" t="n">
        <v>6.69</v>
      </c>
      <c r="P353" s="2" t="n">
        <v>4</v>
      </c>
      <c r="Q353" s="2" t="n">
        <v>0</v>
      </c>
      <c r="T353" s="2" t="n">
        <v>221329.4219</v>
      </c>
      <c r="U353" s="2" t="s">
        <v>302</v>
      </c>
      <c r="V353" s="2" t="s">
        <v>302</v>
      </c>
      <c r="W353" s="2" t="s">
        <v>23</v>
      </c>
    </row>
    <row r="354" customFormat="false" ht="16" hidden="false" customHeight="false" outlineLevel="0" collapsed="false">
      <c r="A354" s="2" t="b">
        <f aca="false">FALSE()</f>
        <v>0</v>
      </c>
      <c r="B354" s="2" t="s">
        <v>23</v>
      </c>
      <c r="C354" s="2" t="s">
        <v>24</v>
      </c>
      <c r="D354" s="2" t="s">
        <v>731</v>
      </c>
      <c r="E354" s="2" t="s">
        <v>732</v>
      </c>
      <c r="F354" s="2" t="n">
        <v>0</v>
      </c>
      <c r="G354" s="2" t="n">
        <v>10.085</v>
      </c>
      <c r="H354" s="2" t="n">
        <v>31</v>
      </c>
      <c r="I354" s="2" t="n">
        <v>2</v>
      </c>
      <c r="J354" s="2" t="n">
        <v>2</v>
      </c>
      <c r="K354" s="2" t="n">
        <v>2</v>
      </c>
      <c r="L354" s="2" t="n">
        <v>84</v>
      </c>
      <c r="M354" s="2" t="n">
        <v>9.3</v>
      </c>
      <c r="N354" s="2" t="n">
        <v>9.19</v>
      </c>
      <c r="O354" s="2" t="n">
        <v>6.67</v>
      </c>
      <c r="P354" s="2" t="n">
        <v>2</v>
      </c>
      <c r="Q354" s="2" t="n">
        <v>0</v>
      </c>
      <c r="R354" s="2" t="n">
        <v>1238814.25</v>
      </c>
      <c r="S354" s="2" t="n">
        <v>4072595.625</v>
      </c>
      <c r="T354" s="2" t="n">
        <v>10438227.5</v>
      </c>
      <c r="U354" s="2" t="s">
        <v>39</v>
      </c>
      <c r="V354" s="2" t="s">
        <v>39</v>
      </c>
      <c r="W354" s="2" t="s">
        <v>23</v>
      </c>
    </row>
    <row r="355" customFormat="false" ht="16" hidden="false" customHeight="false" outlineLevel="0" collapsed="false">
      <c r="A355" s="2" t="b">
        <f aca="false">FALSE()</f>
        <v>0</v>
      </c>
      <c r="B355" s="2" t="s">
        <v>23</v>
      </c>
      <c r="C355" s="2" t="s">
        <v>24</v>
      </c>
      <c r="D355" s="2" t="s">
        <v>733</v>
      </c>
      <c r="E355" s="2" t="s">
        <v>734</v>
      </c>
      <c r="F355" s="2" t="n">
        <v>0</v>
      </c>
      <c r="G355" s="2" t="n">
        <v>14.496</v>
      </c>
      <c r="H355" s="2" t="n">
        <v>4</v>
      </c>
      <c r="I355" s="2" t="n">
        <v>2</v>
      </c>
      <c r="J355" s="2" t="n">
        <v>2</v>
      </c>
      <c r="K355" s="2" t="n">
        <v>2</v>
      </c>
      <c r="L355" s="2" t="n">
        <v>770</v>
      </c>
      <c r="M355" s="2" t="n">
        <v>83.8</v>
      </c>
      <c r="N355" s="2" t="n">
        <v>6.38</v>
      </c>
      <c r="O355" s="2" t="n">
        <v>6.64</v>
      </c>
      <c r="P355" s="2" t="n">
        <v>2</v>
      </c>
      <c r="Q355" s="2" t="n">
        <v>0</v>
      </c>
      <c r="R355" s="2" t="n">
        <v>427440.0938</v>
      </c>
      <c r="T355" s="2" t="n">
        <v>2017526</v>
      </c>
      <c r="U355" s="2" t="s">
        <v>39</v>
      </c>
      <c r="V355" s="2" t="s">
        <v>302</v>
      </c>
      <c r="W355" s="2" t="s">
        <v>23</v>
      </c>
    </row>
    <row r="356" customFormat="false" ht="16" hidden="false" customHeight="false" outlineLevel="0" collapsed="false">
      <c r="A356" s="2" t="b">
        <f aca="false">FALSE()</f>
        <v>0</v>
      </c>
      <c r="B356" s="2" t="s">
        <v>23</v>
      </c>
      <c r="C356" s="2" t="s">
        <v>24</v>
      </c>
      <c r="D356" s="2" t="s">
        <v>735</v>
      </c>
      <c r="E356" s="2" t="s">
        <v>736</v>
      </c>
      <c r="F356" s="2" t="n">
        <v>0</v>
      </c>
      <c r="G356" s="2" t="n">
        <v>11.737</v>
      </c>
      <c r="H356" s="2" t="n">
        <v>7</v>
      </c>
      <c r="I356" s="2" t="n">
        <v>2</v>
      </c>
      <c r="J356" s="2" t="n">
        <v>2</v>
      </c>
      <c r="K356" s="2" t="n">
        <v>2</v>
      </c>
      <c r="L356" s="2" t="n">
        <v>318</v>
      </c>
      <c r="M356" s="2" t="n">
        <v>35</v>
      </c>
      <c r="N356" s="2" t="n">
        <v>6</v>
      </c>
      <c r="O356" s="2" t="n">
        <v>6.57</v>
      </c>
      <c r="P356" s="2" t="n">
        <v>2</v>
      </c>
      <c r="Q356" s="2" t="n">
        <v>0</v>
      </c>
      <c r="R356" s="2" t="n">
        <v>4263487.375</v>
      </c>
      <c r="T356" s="2" t="n">
        <v>8034215.5</v>
      </c>
      <c r="U356" s="2" t="s">
        <v>23</v>
      </c>
      <c r="V356" s="2" t="s">
        <v>302</v>
      </c>
      <c r="W356" s="2" t="s">
        <v>39</v>
      </c>
    </row>
    <row r="357" customFormat="false" ht="16" hidden="false" customHeight="false" outlineLevel="0" collapsed="false">
      <c r="A357" s="2" t="b">
        <f aca="false">FALSE()</f>
        <v>0</v>
      </c>
      <c r="B357" s="2" t="s">
        <v>23</v>
      </c>
      <c r="C357" s="2" t="s">
        <v>24</v>
      </c>
      <c r="D357" s="2" t="s">
        <v>737</v>
      </c>
      <c r="E357" s="2" t="s">
        <v>738</v>
      </c>
      <c r="F357" s="2" t="n">
        <v>0</v>
      </c>
      <c r="G357" s="2" t="n">
        <v>11.983</v>
      </c>
      <c r="H357" s="2" t="n">
        <v>4</v>
      </c>
      <c r="I357" s="2" t="n">
        <v>2</v>
      </c>
      <c r="J357" s="2" t="n">
        <v>2</v>
      </c>
      <c r="K357" s="2" t="n">
        <v>2</v>
      </c>
      <c r="L357" s="2" t="n">
        <v>575</v>
      </c>
      <c r="M357" s="2" t="n">
        <v>61.7</v>
      </c>
      <c r="N357" s="2" t="n">
        <v>5.27</v>
      </c>
      <c r="O357" s="2" t="n">
        <v>6.4</v>
      </c>
      <c r="P357" s="2" t="n">
        <v>2</v>
      </c>
      <c r="Q357" s="2" t="n">
        <v>0</v>
      </c>
      <c r="R357" s="2" t="n">
        <v>3279925.063</v>
      </c>
      <c r="U357" s="2" t="s">
        <v>23</v>
      </c>
      <c r="V357" s="2" t="s">
        <v>302</v>
      </c>
      <c r="W357" s="2" t="s">
        <v>302</v>
      </c>
    </row>
    <row r="358" customFormat="false" ht="16" hidden="false" customHeight="false" outlineLevel="0" collapsed="false">
      <c r="A358" s="2" t="b">
        <f aca="false">FALSE()</f>
        <v>0</v>
      </c>
      <c r="B358" s="2" t="s">
        <v>23</v>
      </c>
      <c r="C358" s="2" t="s">
        <v>24</v>
      </c>
      <c r="D358" s="2" t="s">
        <v>739</v>
      </c>
      <c r="E358" s="2" t="s">
        <v>740</v>
      </c>
      <c r="F358" s="2" t="n">
        <v>0</v>
      </c>
      <c r="G358" s="2" t="n">
        <v>11.144</v>
      </c>
      <c r="H358" s="2" t="n">
        <v>25</v>
      </c>
      <c r="I358" s="2" t="n">
        <v>4</v>
      </c>
      <c r="J358" s="2" t="n">
        <v>4</v>
      </c>
      <c r="K358" s="2" t="n">
        <v>4</v>
      </c>
      <c r="L358" s="2" t="n">
        <v>137</v>
      </c>
      <c r="M358" s="2" t="n">
        <v>15.4</v>
      </c>
      <c r="N358" s="2" t="n">
        <v>11.34</v>
      </c>
      <c r="O358" s="2" t="n">
        <v>6.38</v>
      </c>
      <c r="P358" s="2" t="n">
        <v>4</v>
      </c>
      <c r="Q358" s="2" t="n">
        <v>0</v>
      </c>
      <c r="R358" s="2" t="n">
        <v>23939111.88</v>
      </c>
      <c r="S358" s="2" t="n">
        <v>24381140</v>
      </c>
      <c r="T358" s="2" t="n">
        <v>25634083.25</v>
      </c>
      <c r="U358" s="2" t="s">
        <v>39</v>
      </c>
      <c r="V358" s="2" t="s">
        <v>39</v>
      </c>
      <c r="W358" s="2" t="s">
        <v>23</v>
      </c>
    </row>
    <row r="359" customFormat="false" ht="16" hidden="false" customHeight="false" outlineLevel="0" collapsed="false">
      <c r="A359" s="2" t="b">
        <f aca="false">FALSE()</f>
        <v>0</v>
      </c>
      <c r="B359" s="2" t="s">
        <v>23</v>
      </c>
      <c r="C359" s="2" t="s">
        <v>24</v>
      </c>
      <c r="D359" s="2" t="s">
        <v>741</v>
      </c>
      <c r="E359" s="2" t="s">
        <v>742</v>
      </c>
      <c r="F359" s="2" t="n">
        <v>0</v>
      </c>
      <c r="G359" s="2" t="n">
        <v>16.049</v>
      </c>
      <c r="H359" s="2" t="n">
        <v>28</v>
      </c>
      <c r="I359" s="2" t="n">
        <v>2</v>
      </c>
      <c r="J359" s="2" t="n">
        <v>2</v>
      </c>
      <c r="K359" s="2" t="n">
        <v>2</v>
      </c>
      <c r="L359" s="2" t="n">
        <v>123</v>
      </c>
      <c r="M359" s="2" t="n">
        <v>13.8</v>
      </c>
      <c r="N359" s="2" t="n">
        <v>10.84</v>
      </c>
      <c r="O359" s="2" t="n">
        <v>6.32</v>
      </c>
      <c r="P359" s="2" t="n">
        <v>2</v>
      </c>
      <c r="Q359" s="2" t="n">
        <v>0</v>
      </c>
      <c r="R359" s="2" t="n">
        <v>3328585.25</v>
      </c>
      <c r="S359" s="2" t="n">
        <v>1070489.5</v>
      </c>
      <c r="T359" s="2" t="n">
        <v>3165933.125</v>
      </c>
      <c r="U359" s="2" t="s">
        <v>39</v>
      </c>
      <c r="V359" s="2" t="s">
        <v>39</v>
      </c>
      <c r="W359" s="2" t="s">
        <v>23</v>
      </c>
    </row>
    <row r="360" customFormat="false" ht="16" hidden="false" customHeight="false" outlineLevel="0" collapsed="false">
      <c r="A360" s="2" t="b">
        <f aca="false">FALSE()</f>
        <v>0</v>
      </c>
      <c r="B360" s="2" t="s">
        <v>23</v>
      </c>
      <c r="C360" s="2" t="s">
        <v>24</v>
      </c>
      <c r="D360" s="2" t="s">
        <v>743</v>
      </c>
      <c r="E360" s="2" t="s">
        <v>744</v>
      </c>
      <c r="F360" s="2" t="n">
        <v>0</v>
      </c>
      <c r="G360" s="2" t="n">
        <v>12.172</v>
      </c>
      <c r="H360" s="2" t="n">
        <v>7</v>
      </c>
      <c r="I360" s="2" t="n">
        <v>2</v>
      </c>
      <c r="J360" s="2" t="n">
        <v>2</v>
      </c>
      <c r="K360" s="2" t="n">
        <v>2</v>
      </c>
      <c r="L360" s="2" t="n">
        <v>349</v>
      </c>
      <c r="M360" s="2" t="n">
        <v>37.2</v>
      </c>
      <c r="N360" s="2" t="n">
        <v>5.5</v>
      </c>
      <c r="O360" s="2" t="n">
        <v>6.06</v>
      </c>
      <c r="P360" s="2" t="n">
        <v>2</v>
      </c>
      <c r="Q360" s="2" t="n">
        <v>0</v>
      </c>
      <c r="R360" s="2" t="n">
        <v>2619910.25</v>
      </c>
      <c r="U360" s="2" t="s">
        <v>23</v>
      </c>
      <c r="V360" s="2" t="s">
        <v>302</v>
      </c>
      <c r="W360" s="2" t="s">
        <v>302</v>
      </c>
    </row>
    <row r="361" customFormat="false" ht="16" hidden="false" customHeight="false" outlineLevel="0" collapsed="false">
      <c r="A361" s="2" t="b">
        <f aca="false">FALSE()</f>
        <v>0</v>
      </c>
      <c r="B361" s="2" t="s">
        <v>23</v>
      </c>
      <c r="C361" s="2" t="s">
        <v>24</v>
      </c>
      <c r="D361" s="2" t="s">
        <v>745</v>
      </c>
      <c r="E361" s="2" t="s">
        <v>746</v>
      </c>
      <c r="F361" s="2" t="n">
        <v>0</v>
      </c>
      <c r="G361" s="2" t="n">
        <v>6.95</v>
      </c>
      <c r="H361" s="2" t="n">
        <v>13</v>
      </c>
      <c r="I361" s="2" t="n">
        <v>1</v>
      </c>
      <c r="J361" s="2" t="n">
        <v>2</v>
      </c>
      <c r="K361" s="2" t="n">
        <v>1</v>
      </c>
      <c r="L361" s="2" t="n">
        <v>101</v>
      </c>
      <c r="M361" s="2" t="n">
        <v>11.6</v>
      </c>
      <c r="N361" s="2" t="n">
        <v>11.65</v>
      </c>
      <c r="O361" s="2" t="n">
        <v>5.8</v>
      </c>
      <c r="P361" s="2" t="n">
        <v>1</v>
      </c>
      <c r="Q361" s="2" t="n">
        <v>0</v>
      </c>
      <c r="T361" s="2" t="n">
        <v>3688371.25</v>
      </c>
      <c r="U361" s="2" t="s">
        <v>23</v>
      </c>
      <c r="V361" s="2" t="s">
        <v>302</v>
      </c>
      <c r="W361" s="2" t="s">
        <v>23</v>
      </c>
    </row>
    <row r="362" customFormat="false" ht="16" hidden="false" customHeight="false" outlineLevel="0" collapsed="false">
      <c r="A362" s="2" t="b">
        <f aca="false">FALSE()</f>
        <v>0</v>
      </c>
      <c r="B362" s="2" t="s">
        <v>23</v>
      </c>
      <c r="C362" s="2" t="s">
        <v>24</v>
      </c>
      <c r="D362" s="2" t="s">
        <v>747</v>
      </c>
      <c r="E362" s="2" t="s">
        <v>748</v>
      </c>
      <c r="F362" s="2" t="n">
        <v>0</v>
      </c>
      <c r="G362" s="2" t="n">
        <v>8.599</v>
      </c>
      <c r="H362" s="2" t="n">
        <v>2</v>
      </c>
      <c r="I362" s="2" t="n">
        <v>1</v>
      </c>
      <c r="J362" s="2" t="n">
        <v>2</v>
      </c>
      <c r="K362" s="2" t="n">
        <v>1</v>
      </c>
      <c r="L362" s="2" t="n">
        <v>505</v>
      </c>
      <c r="M362" s="2" t="n">
        <v>55.7</v>
      </c>
      <c r="N362" s="2" t="n">
        <v>5.74</v>
      </c>
      <c r="O362" s="2" t="n">
        <v>5.79</v>
      </c>
      <c r="P362" s="2" t="n">
        <v>1</v>
      </c>
      <c r="Q362" s="2" t="n">
        <v>0</v>
      </c>
      <c r="R362" s="2" t="n">
        <v>4545864</v>
      </c>
      <c r="U362" s="2" t="s">
        <v>23</v>
      </c>
      <c r="V362" s="2" t="s">
        <v>302</v>
      </c>
      <c r="W362" s="2" t="s">
        <v>302</v>
      </c>
    </row>
    <row r="363" customFormat="false" ht="16" hidden="false" customHeight="false" outlineLevel="0" collapsed="false">
      <c r="A363" s="2" t="b">
        <f aca="false">FALSE()</f>
        <v>0</v>
      </c>
      <c r="B363" s="2" t="s">
        <v>23</v>
      </c>
      <c r="C363" s="2" t="s">
        <v>24</v>
      </c>
      <c r="D363" s="2" t="s">
        <v>749</v>
      </c>
      <c r="E363" s="2" t="s">
        <v>750</v>
      </c>
      <c r="F363" s="2" t="n">
        <v>0</v>
      </c>
      <c r="G363" s="2" t="n">
        <v>17.325</v>
      </c>
      <c r="H363" s="2" t="n">
        <v>6</v>
      </c>
      <c r="I363" s="2" t="n">
        <v>4</v>
      </c>
      <c r="J363" s="2" t="n">
        <v>4</v>
      </c>
      <c r="K363" s="2" t="n">
        <v>4</v>
      </c>
      <c r="L363" s="2" t="n">
        <v>752</v>
      </c>
      <c r="M363" s="2" t="n">
        <v>82.8</v>
      </c>
      <c r="N363" s="2" t="n">
        <v>6.67</v>
      </c>
      <c r="O363" s="2" t="n">
        <v>5.72</v>
      </c>
      <c r="P363" s="2" t="n">
        <v>4</v>
      </c>
      <c r="Q363" s="2" t="n">
        <v>0</v>
      </c>
      <c r="T363" s="2" t="n">
        <v>2172328.75</v>
      </c>
      <c r="U363" s="2" t="s">
        <v>302</v>
      </c>
      <c r="V363" s="2" t="s">
        <v>302</v>
      </c>
      <c r="W363" s="2" t="s">
        <v>23</v>
      </c>
    </row>
    <row r="364" customFormat="false" ht="16" hidden="false" customHeight="false" outlineLevel="0" collapsed="false">
      <c r="A364" s="2" t="b">
        <f aca="false">FALSE()</f>
        <v>0</v>
      </c>
      <c r="B364" s="2" t="s">
        <v>23</v>
      </c>
      <c r="C364" s="2" t="s">
        <v>24</v>
      </c>
      <c r="D364" s="2" t="s">
        <v>751</v>
      </c>
      <c r="E364" s="2" t="s">
        <v>752</v>
      </c>
      <c r="F364" s="2" t="n">
        <v>0.004</v>
      </c>
      <c r="G364" s="2" t="n">
        <v>2.499</v>
      </c>
      <c r="H364" s="2" t="n">
        <v>13</v>
      </c>
      <c r="I364" s="2" t="n">
        <v>1</v>
      </c>
      <c r="J364" s="2" t="n">
        <v>2</v>
      </c>
      <c r="K364" s="2" t="n">
        <v>1</v>
      </c>
      <c r="L364" s="2" t="n">
        <v>154</v>
      </c>
      <c r="M364" s="2" t="n">
        <v>16.7</v>
      </c>
      <c r="N364" s="2" t="n">
        <v>4.88</v>
      </c>
      <c r="O364" s="2" t="n">
        <v>5.68</v>
      </c>
      <c r="P364" s="2" t="n">
        <v>1</v>
      </c>
      <c r="Q364" s="2" t="n">
        <v>0</v>
      </c>
      <c r="S364" s="2" t="n">
        <v>7257397.5</v>
      </c>
      <c r="T364" s="2" t="n">
        <v>1865285</v>
      </c>
      <c r="U364" s="2" t="s">
        <v>302</v>
      </c>
      <c r="V364" s="2" t="s">
        <v>23</v>
      </c>
      <c r="W364" s="2" t="s">
        <v>39</v>
      </c>
    </row>
    <row r="365" customFormat="false" ht="16" hidden="false" customHeight="false" outlineLevel="0" collapsed="false">
      <c r="A365" s="2" t="b">
        <f aca="false">FALSE()</f>
        <v>0</v>
      </c>
      <c r="B365" s="2" t="s">
        <v>23</v>
      </c>
      <c r="C365" s="2" t="s">
        <v>24</v>
      </c>
      <c r="D365" s="2" t="s">
        <v>753</v>
      </c>
      <c r="E365" s="2" t="s">
        <v>754</v>
      </c>
      <c r="F365" s="2" t="n">
        <v>0</v>
      </c>
      <c r="G365" s="2" t="n">
        <v>10.084</v>
      </c>
      <c r="H365" s="2" t="n">
        <v>7</v>
      </c>
      <c r="I365" s="2" t="n">
        <v>2</v>
      </c>
      <c r="J365" s="2" t="n">
        <v>2</v>
      </c>
      <c r="K365" s="2" t="n">
        <v>2</v>
      </c>
      <c r="L365" s="2" t="n">
        <v>276</v>
      </c>
      <c r="M365" s="2" t="n">
        <v>29.3</v>
      </c>
      <c r="N365" s="2" t="n">
        <v>8.59</v>
      </c>
      <c r="O365" s="2" t="n">
        <v>5.63</v>
      </c>
      <c r="P365" s="2" t="n">
        <v>2</v>
      </c>
      <c r="Q365" s="2" t="n">
        <v>0</v>
      </c>
      <c r="R365" s="2" t="n">
        <v>5409494.75</v>
      </c>
      <c r="U365" s="2" t="s">
        <v>23</v>
      </c>
      <c r="V365" s="2" t="s">
        <v>302</v>
      </c>
      <c r="W365" s="2" t="s">
        <v>302</v>
      </c>
    </row>
    <row r="366" customFormat="false" ht="16" hidden="false" customHeight="false" outlineLevel="0" collapsed="false">
      <c r="A366" s="2" t="b">
        <f aca="false">FALSE()</f>
        <v>0</v>
      </c>
      <c r="B366" s="2" t="s">
        <v>23</v>
      </c>
      <c r="C366" s="2" t="s">
        <v>24</v>
      </c>
      <c r="D366" s="2" t="s">
        <v>755</v>
      </c>
      <c r="E366" s="2" t="s">
        <v>756</v>
      </c>
      <c r="F366" s="2" t="n">
        <v>0</v>
      </c>
      <c r="G366" s="2" t="n">
        <v>13.328</v>
      </c>
      <c r="H366" s="2" t="n">
        <v>9</v>
      </c>
      <c r="I366" s="2" t="n">
        <v>3</v>
      </c>
      <c r="J366" s="2" t="n">
        <v>3</v>
      </c>
      <c r="K366" s="2" t="n">
        <v>3</v>
      </c>
      <c r="L366" s="2" t="n">
        <v>358</v>
      </c>
      <c r="M366" s="2" t="n">
        <v>39.2</v>
      </c>
      <c r="N366" s="2" t="n">
        <v>8.13</v>
      </c>
      <c r="O366" s="2" t="n">
        <v>5.45</v>
      </c>
      <c r="P366" s="2" t="n">
        <v>3</v>
      </c>
      <c r="Q366" s="2" t="n">
        <v>0</v>
      </c>
      <c r="U366" s="2" t="s">
        <v>302</v>
      </c>
      <c r="V366" s="2" t="s">
        <v>302</v>
      </c>
      <c r="W366" s="2" t="s">
        <v>23</v>
      </c>
    </row>
    <row r="367" customFormat="false" ht="16" hidden="false" customHeight="false" outlineLevel="0" collapsed="false">
      <c r="A367" s="2" t="b">
        <f aca="false">FALSE()</f>
        <v>0</v>
      </c>
      <c r="B367" s="2" t="s">
        <v>23</v>
      </c>
      <c r="C367" s="2" t="s">
        <v>24</v>
      </c>
      <c r="D367" s="2" t="s">
        <v>757</v>
      </c>
      <c r="E367" s="2" t="s">
        <v>758</v>
      </c>
      <c r="F367" s="2" t="n">
        <v>0</v>
      </c>
      <c r="G367" s="2" t="n">
        <v>5.449</v>
      </c>
      <c r="H367" s="2" t="n">
        <v>23</v>
      </c>
      <c r="I367" s="2" t="n">
        <v>2</v>
      </c>
      <c r="J367" s="2" t="n">
        <v>2</v>
      </c>
      <c r="K367" s="2" t="n">
        <v>2</v>
      </c>
      <c r="L367" s="2" t="n">
        <v>118</v>
      </c>
      <c r="M367" s="2" t="n">
        <v>13.2</v>
      </c>
      <c r="N367" s="2" t="n">
        <v>10.95</v>
      </c>
      <c r="O367" s="2" t="n">
        <v>5.35</v>
      </c>
      <c r="P367" s="2" t="n">
        <v>2</v>
      </c>
      <c r="Q367" s="2" t="n">
        <v>0</v>
      </c>
      <c r="T367" s="2" t="n">
        <v>3213817.5</v>
      </c>
      <c r="U367" s="2" t="s">
        <v>302</v>
      </c>
      <c r="V367" s="2" t="s">
        <v>302</v>
      </c>
      <c r="W367" s="2" t="s">
        <v>23</v>
      </c>
    </row>
    <row r="368" customFormat="false" ht="16" hidden="false" customHeight="false" outlineLevel="0" collapsed="false">
      <c r="A368" s="2" t="b">
        <f aca="false">FALSE()</f>
        <v>0</v>
      </c>
      <c r="B368" s="2" t="s">
        <v>23</v>
      </c>
      <c r="C368" s="2" t="s">
        <v>24</v>
      </c>
      <c r="D368" s="2" t="s">
        <v>759</v>
      </c>
      <c r="E368" s="2" t="s">
        <v>760</v>
      </c>
      <c r="F368" s="2" t="n">
        <v>0</v>
      </c>
      <c r="G368" s="2" t="n">
        <v>11.555</v>
      </c>
      <c r="H368" s="2" t="n">
        <v>3</v>
      </c>
      <c r="I368" s="2" t="n">
        <v>1</v>
      </c>
      <c r="J368" s="2" t="n">
        <v>1</v>
      </c>
      <c r="K368" s="2" t="n">
        <v>1</v>
      </c>
      <c r="L368" s="2" t="n">
        <v>464</v>
      </c>
      <c r="M368" s="2" t="n">
        <v>49.6</v>
      </c>
      <c r="N368" s="2" t="n">
        <v>5.2</v>
      </c>
      <c r="O368" s="2" t="n">
        <v>5.25</v>
      </c>
      <c r="P368" s="2" t="n">
        <v>1</v>
      </c>
      <c r="Q368" s="2" t="n">
        <v>0</v>
      </c>
      <c r="U368" s="2" t="s">
        <v>23</v>
      </c>
      <c r="V368" s="2" t="s">
        <v>302</v>
      </c>
      <c r="W368" s="2" t="s">
        <v>302</v>
      </c>
    </row>
    <row r="369" customFormat="false" ht="16" hidden="false" customHeight="false" outlineLevel="0" collapsed="false">
      <c r="A369" s="2" t="b">
        <f aca="false">FALSE()</f>
        <v>0</v>
      </c>
      <c r="B369" s="2" t="s">
        <v>23</v>
      </c>
      <c r="C369" s="2" t="s">
        <v>24</v>
      </c>
      <c r="D369" s="2" t="s">
        <v>761</v>
      </c>
      <c r="E369" s="2" t="s">
        <v>762</v>
      </c>
      <c r="F369" s="2" t="n">
        <v>0</v>
      </c>
      <c r="G369" s="2" t="n">
        <v>9.777</v>
      </c>
      <c r="H369" s="2" t="n">
        <v>6</v>
      </c>
      <c r="I369" s="2" t="n">
        <v>2</v>
      </c>
      <c r="J369" s="2" t="n">
        <v>2</v>
      </c>
      <c r="K369" s="2" t="n">
        <v>2</v>
      </c>
      <c r="L369" s="2" t="n">
        <v>491</v>
      </c>
      <c r="M369" s="2" t="n">
        <v>54.7</v>
      </c>
      <c r="N369" s="2" t="n">
        <v>8.98</v>
      </c>
      <c r="O369" s="2" t="n">
        <v>5.16</v>
      </c>
      <c r="P369" s="2" t="n">
        <v>2</v>
      </c>
      <c r="Q369" s="2" t="n">
        <v>0</v>
      </c>
      <c r="T369" s="2" t="n">
        <v>2570717</v>
      </c>
      <c r="U369" s="2" t="s">
        <v>302</v>
      </c>
      <c r="V369" s="2" t="s">
        <v>302</v>
      </c>
      <c r="W369" s="2" t="s">
        <v>23</v>
      </c>
    </row>
    <row r="370" customFormat="false" ht="16" hidden="false" customHeight="false" outlineLevel="0" collapsed="false">
      <c r="A370" s="2" t="b">
        <f aca="false">FALSE()</f>
        <v>0</v>
      </c>
      <c r="B370" s="2" t="s">
        <v>23</v>
      </c>
      <c r="C370" s="2" t="s">
        <v>24</v>
      </c>
      <c r="D370" s="2" t="s">
        <v>763</v>
      </c>
      <c r="E370" s="2" t="s">
        <v>764</v>
      </c>
      <c r="F370" s="2" t="n">
        <v>0</v>
      </c>
      <c r="G370" s="2" t="n">
        <v>5.426</v>
      </c>
      <c r="H370" s="2" t="n">
        <v>9</v>
      </c>
      <c r="I370" s="2" t="n">
        <v>1</v>
      </c>
      <c r="J370" s="2" t="n">
        <v>2</v>
      </c>
      <c r="K370" s="2" t="n">
        <v>1</v>
      </c>
      <c r="L370" s="2" t="n">
        <v>116</v>
      </c>
      <c r="M370" s="2" t="n">
        <v>12.5</v>
      </c>
      <c r="N370" s="2" t="n">
        <v>4.41</v>
      </c>
      <c r="O370" s="2" t="n">
        <v>5.01</v>
      </c>
      <c r="P370" s="2" t="n">
        <v>1</v>
      </c>
      <c r="Q370" s="2" t="n">
        <v>0</v>
      </c>
      <c r="R370" s="2" t="n">
        <v>13978182</v>
      </c>
      <c r="S370" s="2" t="n">
        <v>2841483.25</v>
      </c>
      <c r="T370" s="2" t="n">
        <v>4537523</v>
      </c>
      <c r="U370" s="2" t="s">
        <v>23</v>
      </c>
      <c r="V370" s="2" t="s">
        <v>39</v>
      </c>
      <c r="W370" s="2" t="s">
        <v>23</v>
      </c>
    </row>
    <row r="371" customFormat="false" ht="16" hidden="false" customHeight="false" outlineLevel="0" collapsed="false">
      <c r="A371" s="2" t="b">
        <f aca="false">FALSE()</f>
        <v>0</v>
      </c>
      <c r="B371" s="2" t="s">
        <v>23</v>
      </c>
      <c r="C371" s="2" t="s">
        <v>24</v>
      </c>
      <c r="D371" s="2" t="s">
        <v>765</v>
      </c>
      <c r="E371" s="2" t="s">
        <v>766</v>
      </c>
      <c r="F371" s="2" t="n">
        <v>0</v>
      </c>
      <c r="G371" s="2" t="n">
        <v>10.271</v>
      </c>
      <c r="H371" s="2" t="n">
        <v>7</v>
      </c>
      <c r="I371" s="2" t="n">
        <v>3</v>
      </c>
      <c r="J371" s="2" t="n">
        <v>3</v>
      </c>
      <c r="K371" s="2" t="n">
        <v>3</v>
      </c>
      <c r="L371" s="2" t="n">
        <v>368</v>
      </c>
      <c r="M371" s="2" t="n">
        <v>40.2</v>
      </c>
      <c r="N371" s="2" t="n">
        <v>5.81</v>
      </c>
      <c r="O371" s="2" t="n">
        <v>4.96</v>
      </c>
      <c r="P371" s="2" t="n">
        <v>3</v>
      </c>
      <c r="Q371" s="2" t="n">
        <v>0</v>
      </c>
      <c r="R371" s="2" t="n">
        <v>1886817.563</v>
      </c>
      <c r="S371" s="2" t="n">
        <v>978079.375</v>
      </c>
      <c r="T371" s="2" t="n">
        <v>1146814.125</v>
      </c>
      <c r="U371" s="2" t="s">
        <v>23</v>
      </c>
      <c r="V371" s="2" t="s">
        <v>39</v>
      </c>
      <c r="W371" s="2" t="s">
        <v>23</v>
      </c>
    </row>
    <row r="372" customFormat="false" ht="16" hidden="false" customHeight="false" outlineLevel="0" collapsed="false">
      <c r="A372" s="2" t="b">
        <f aca="false">FALSE()</f>
        <v>0</v>
      </c>
      <c r="B372" s="2" t="s">
        <v>23</v>
      </c>
      <c r="C372" s="2" t="s">
        <v>24</v>
      </c>
      <c r="D372" s="2" t="s">
        <v>767</v>
      </c>
      <c r="E372" s="2" t="s">
        <v>768</v>
      </c>
      <c r="F372" s="2" t="n">
        <v>0</v>
      </c>
      <c r="G372" s="2" t="n">
        <v>9.485</v>
      </c>
      <c r="H372" s="2" t="n">
        <v>6</v>
      </c>
      <c r="I372" s="2" t="n">
        <v>2</v>
      </c>
      <c r="J372" s="2" t="n">
        <v>3</v>
      </c>
      <c r="K372" s="2" t="n">
        <v>2</v>
      </c>
      <c r="L372" s="2" t="n">
        <v>463</v>
      </c>
      <c r="M372" s="2" t="n">
        <v>51.3</v>
      </c>
      <c r="N372" s="2" t="n">
        <v>5.11</v>
      </c>
      <c r="O372" s="2" t="n">
        <v>4.95</v>
      </c>
      <c r="P372" s="2" t="n">
        <v>2</v>
      </c>
      <c r="Q372" s="2" t="n">
        <v>0</v>
      </c>
      <c r="R372" s="2" t="n">
        <v>4006647.875</v>
      </c>
      <c r="S372" s="2" t="n">
        <v>569386.6875</v>
      </c>
      <c r="T372" s="2" t="n">
        <v>559714.75</v>
      </c>
      <c r="U372" s="2" t="s">
        <v>23</v>
      </c>
      <c r="V372" s="2" t="s">
        <v>39</v>
      </c>
      <c r="W372" s="2" t="s">
        <v>23</v>
      </c>
    </row>
    <row r="373" customFormat="false" ht="16" hidden="false" customHeight="false" outlineLevel="0" collapsed="false">
      <c r="A373" s="2" t="b">
        <f aca="false">FALSE()</f>
        <v>0</v>
      </c>
      <c r="B373" s="2" t="s">
        <v>23</v>
      </c>
      <c r="C373" s="2" t="s">
        <v>24</v>
      </c>
      <c r="D373" s="2" t="s">
        <v>769</v>
      </c>
      <c r="E373" s="2" t="s">
        <v>770</v>
      </c>
      <c r="F373" s="2" t="n">
        <v>0</v>
      </c>
      <c r="G373" s="2" t="n">
        <v>6.531</v>
      </c>
      <c r="H373" s="2" t="n">
        <v>9</v>
      </c>
      <c r="I373" s="2" t="n">
        <v>2</v>
      </c>
      <c r="J373" s="2" t="n">
        <v>2</v>
      </c>
      <c r="K373" s="2" t="n">
        <v>2</v>
      </c>
      <c r="L373" s="2" t="n">
        <v>197</v>
      </c>
      <c r="M373" s="2" t="n">
        <v>21.9</v>
      </c>
      <c r="N373" s="2" t="n">
        <v>6.68</v>
      </c>
      <c r="O373" s="2" t="n">
        <v>4.91</v>
      </c>
      <c r="P373" s="2" t="n">
        <v>2</v>
      </c>
      <c r="Q373" s="2" t="n">
        <v>0</v>
      </c>
      <c r="R373" s="2" t="n">
        <v>5344170.25</v>
      </c>
      <c r="S373" s="2" t="n">
        <v>995062.25</v>
      </c>
      <c r="U373" s="2" t="s">
        <v>23</v>
      </c>
      <c r="V373" s="2" t="s">
        <v>39</v>
      </c>
      <c r="W373" s="2" t="s">
        <v>302</v>
      </c>
    </row>
    <row r="374" customFormat="false" ht="16" hidden="false" customHeight="false" outlineLevel="0" collapsed="false">
      <c r="A374" s="2" t="b">
        <f aca="false">FALSE()</f>
        <v>0</v>
      </c>
      <c r="B374" s="2" t="s">
        <v>23</v>
      </c>
      <c r="C374" s="2" t="s">
        <v>24</v>
      </c>
      <c r="D374" s="2" t="s">
        <v>771</v>
      </c>
      <c r="E374" s="2" t="s">
        <v>772</v>
      </c>
      <c r="F374" s="2" t="n">
        <v>0</v>
      </c>
      <c r="G374" s="2" t="n">
        <v>7.715</v>
      </c>
      <c r="H374" s="2" t="n">
        <v>2</v>
      </c>
      <c r="I374" s="2" t="n">
        <v>2</v>
      </c>
      <c r="J374" s="2" t="n">
        <v>2</v>
      </c>
      <c r="K374" s="2" t="n">
        <v>2</v>
      </c>
      <c r="L374" s="2" t="n">
        <v>779</v>
      </c>
      <c r="M374" s="2" t="n">
        <v>86.3</v>
      </c>
      <c r="N374" s="2" t="n">
        <v>8.44</v>
      </c>
      <c r="O374" s="2" t="n">
        <v>4.82</v>
      </c>
      <c r="P374" s="2" t="n">
        <v>2</v>
      </c>
      <c r="Q374" s="2" t="n">
        <v>0</v>
      </c>
      <c r="R374" s="2" t="n">
        <v>6711258.75</v>
      </c>
      <c r="T374" s="2" t="n">
        <v>1006454.375</v>
      </c>
      <c r="U374" s="2" t="s">
        <v>23</v>
      </c>
      <c r="V374" s="2" t="s">
        <v>302</v>
      </c>
      <c r="W374" s="2" t="s">
        <v>39</v>
      </c>
    </row>
    <row r="375" customFormat="false" ht="16" hidden="false" customHeight="false" outlineLevel="0" collapsed="false">
      <c r="A375" s="2" t="b">
        <f aca="false">FALSE()</f>
        <v>0</v>
      </c>
      <c r="B375" s="2" t="s">
        <v>23</v>
      </c>
      <c r="C375" s="2" t="s">
        <v>24</v>
      </c>
      <c r="D375" s="2" t="s">
        <v>773</v>
      </c>
      <c r="E375" s="2" t="s">
        <v>774</v>
      </c>
      <c r="F375" s="2" t="n">
        <v>0</v>
      </c>
      <c r="G375" s="2" t="n">
        <v>8.758</v>
      </c>
      <c r="H375" s="2" t="n">
        <v>4</v>
      </c>
      <c r="I375" s="2" t="n">
        <v>2</v>
      </c>
      <c r="J375" s="2" t="n">
        <v>2</v>
      </c>
      <c r="K375" s="2" t="n">
        <v>2</v>
      </c>
      <c r="L375" s="2" t="n">
        <v>557</v>
      </c>
      <c r="M375" s="2" t="n">
        <v>60.8</v>
      </c>
      <c r="N375" s="2" t="n">
        <v>11.3</v>
      </c>
      <c r="O375" s="2" t="n">
        <v>4.8</v>
      </c>
      <c r="P375" s="2" t="n">
        <v>2</v>
      </c>
      <c r="Q375" s="2" t="n">
        <v>0</v>
      </c>
      <c r="T375" s="2" t="n">
        <v>3536645</v>
      </c>
      <c r="U375" s="2" t="s">
        <v>302</v>
      </c>
      <c r="V375" s="2" t="s">
        <v>302</v>
      </c>
      <c r="W375" s="2" t="s">
        <v>23</v>
      </c>
    </row>
    <row r="376" customFormat="false" ht="16" hidden="false" customHeight="false" outlineLevel="0" collapsed="false">
      <c r="A376" s="2" t="b">
        <f aca="false">FALSE()</f>
        <v>0</v>
      </c>
      <c r="B376" s="2" t="s">
        <v>23</v>
      </c>
      <c r="C376" s="2" t="s">
        <v>24</v>
      </c>
      <c r="D376" s="2" t="s">
        <v>775</v>
      </c>
      <c r="E376" s="2" t="s">
        <v>776</v>
      </c>
      <c r="F376" s="2" t="n">
        <v>0</v>
      </c>
      <c r="G376" s="2" t="n">
        <v>14.053</v>
      </c>
      <c r="H376" s="2" t="n">
        <v>4</v>
      </c>
      <c r="I376" s="2" t="n">
        <v>2</v>
      </c>
      <c r="J376" s="2" t="n">
        <v>2</v>
      </c>
      <c r="K376" s="2" t="n">
        <v>2</v>
      </c>
      <c r="L376" s="2" t="n">
        <v>575</v>
      </c>
      <c r="M376" s="2" t="n">
        <v>61.4</v>
      </c>
      <c r="N376" s="2" t="n">
        <v>5.6</v>
      </c>
      <c r="O376" s="2" t="n">
        <v>4.71</v>
      </c>
      <c r="P376" s="2" t="n">
        <v>2</v>
      </c>
      <c r="Q376" s="2" t="n">
        <v>0</v>
      </c>
      <c r="R376" s="2" t="n">
        <v>3499225.875</v>
      </c>
      <c r="U376" s="2" t="s">
        <v>23</v>
      </c>
      <c r="V376" s="2" t="s">
        <v>302</v>
      </c>
      <c r="W376" s="2" t="s">
        <v>302</v>
      </c>
    </row>
    <row r="377" customFormat="false" ht="16" hidden="false" customHeight="false" outlineLevel="0" collapsed="false">
      <c r="A377" s="2" t="b">
        <f aca="false">FALSE()</f>
        <v>0</v>
      </c>
      <c r="B377" s="2" t="s">
        <v>23</v>
      </c>
      <c r="C377" s="2" t="s">
        <v>24</v>
      </c>
      <c r="D377" s="2" t="s">
        <v>777</v>
      </c>
      <c r="E377" s="2" t="s">
        <v>778</v>
      </c>
      <c r="F377" s="2" t="n">
        <v>0</v>
      </c>
      <c r="G377" s="2" t="n">
        <v>11.175</v>
      </c>
      <c r="H377" s="2" t="n">
        <v>35</v>
      </c>
      <c r="I377" s="2" t="n">
        <v>1</v>
      </c>
      <c r="J377" s="2" t="n">
        <v>2</v>
      </c>
      <c r="K377" s="2" t="n">
        <v>1</v>
      </c>
      <c r="L377" s="2" t="n">
        <v>51</v>
      </c>
      <c r="M377" s="2" t="n">
        <v>6</v>
      </c>
      <c r="N377" s="2" t="n">
        <v>9.99</v>
      </c>
      <c r="O377" s="2" t="n">
        <v>4.44</v>
      </c>
      <c r="P377" s="2" t="n">
        <v>1</v>
      </c>
      <c r="Q377" s="2" t="n">
        <v>0</v>
      </c>
      <c r="T377" s="2" t="n">
        <v>3049931.375</v>
      </c>
      <c r="U377" s="2" t="s">
        <v>302</v>
      </c>
      <c r="V377" s="2" t="s">
        <v>302</v>
      </c>
      <c r="W377" s="2" t="s">
        <v>23</v>
      </c>
    </row>
    <row r="378" customFormat="false" ht="16" hidden="false" customHeight="false" outlineLevel="0" collapsed="false">
      <c r="A378" s="2" t="b">
        <f aca="false">FALSE()</f>
        <v>0</v>
      </c>
      <c r="B378" s="2" t="s">
        <v>23</v>
      </c>
      <c r="C378" s="2" t="s">
        <v>24</v>
      </c>
      <c r="D378" s="2" t="s">
        <v>779</v>
      </c>
      <c r="E378" s="2" t="s">
        <v>780</v>
      </c>
      <c r="F378" s="2" t="n">
        <v>0</v>
      </c>
      <c r="G378" s="2" t="n">
        <v>9.078</v>
      </c>
      <c r="H378" s="2" t="n">
        <v>4</v>
      </c>
      <c r="I378" s="2" t="n">
        <v>2</v>
      </c>
      <c r="J378" s="2" t="n">
        <v>2</v>
      </c>
      <c r="K378" s="2" t="n">
        <v>2</v>
      </c>
      <c r="L378" s="2" t="n">
        <v>458</v>
      </c>
      <c r="M378" s="2" t="n">
        <v>49.7</v>
      </c>
      <c r="N378" s="2" t="n">
        <v>9.58</v>
      </c>
      <c r="O378" s="2" t="n">
        <v>4.4</v>
      </c>
      <c r="P378" s="2" t="n">
        <v>2</v>
      </c>
      <c r="Q378" s="2" t="n">
        <v>0</v>
      </c>
      <c r="R378" s="2" t="n">
        <v>408900.1563</v>
      </c>
      <c r="S378" s="2" t="n">
        <v>334161.2813</v>
      </c>
      <c r="T378" s="2" t="n">
        <v>154061.6875</v>
      </c>
      <c r="U378" s="2" t="s">
        <v>23</v>
      </c>
      <c r="V378" s="2" t="s">
        <v>39</v>
      </c>
      <c r="W378" s="2" t="s">
        <v>39</v>
      </c>
    </row>
    <row r="379" customFormat="false" ht="16" hidden="false" customHeight="false" outlineLevel="0" collapsed="false">
      <c r="A379" s="2" t="b">
        <f aca="false">FALSE()</f>
        <v>0</v>
      </c>
      <c r="B379" s="2" t="s">
        <v>23</v>
      </c>
      <c r="C379" s="2" t="s">
        <v>24</v>
      </c>
      <c r="D379" s="2" t="s">
        <v>781</v>
      </c>
      <c r="E379" s="2" t="s">
        <v>782</v>
      </c>
      <c r="F379" s="2" t="n">
        <v>0</v>
      </c>
      <c r="G379" s="2" t="n">
        <v>10.582</v>
      </c>
      <c r="H379" s="2" t="n">
        <v>17</v>
      </c>
      <c r="I379" s="2" t="n">
        <v>2</v>
      </c>
      <c r="J379" s="2" t="n">
        <v>2</v>
      </c>
      <c r="K379" s="2" t="n">
        <v>2</v>
      </c>
      <c r="L379" s="2" t="n">
        <v>143</v>
      </c>
      <c r="M379" s="2" t="n">
        <v>14.5</v>
      </c>
      <c r="N379" s="2" t="n">
        <v>7.8</v>
      </c>
      <c r="O379" s="2" t="n">
        <v>4.32</v>
      </c>
      <c r="P379" s="2" t="n">
        <v>2</v>
      </c>
      <c r="Q379" s="2" t="n">
        <v>0</v>
      </c>
      <c r="R379" s="2" t="n">
        <v>2999250.5</v>
      </c>
      <c r="S379" s="2" t="n">
        <v>414052.4375</v>
      </c>
      <c r="T379" s="2" t="n">
        <v>934929.9375</v>
      </c>
      <c r="U379" s="2" t="s">
        <v>23</v>
      </c>
      <c r="V379" s="2" t="s">
        <v>39</v>
      </c>
      <c r="W379" s="2" t="s">
        <v>39</v>
      </c>
    </row>
    <row r="380" customFormat="false" ht="16" hidden="false" customHeight="false" outlineLevel="0" collapsed="false">
      <c r="A380" s="2" t="b">
        <f aca="false">FALSE()</f>
        <v>0</v>
      </c>
      <c r="B380" s="2" t="s">
        <v>23</v>
      </c>
      <c r="C380" s="2" t="s">
        <v>24</v>
      </c>
      <c r="D380" s="2" t="s">
        <v>783</v>
      </c>
      <c r="E380" s="2" t="s">
        <v>784</v>
      </c>
      <c r="F380" s="2" t="n">
        <v>0</v>
      </c>
      <c r="G380" s="2" t="n">
        <v>6.312</v>
      </c>
      <c r="H380" s="2" t="n">
        <v>3</v>
      </c>
      <c r="I380" s="2" t="n">
        <v>2</v>
      </c>
      <c r="J380" s="2" t="n">
        <v>2</v>
      </c>
      <c r="K380" s="2" t="n">
        <v>2</v>
      </c>
      <c r="L380" s="2" t="n">
        <v>490</v>
      </c>
      <c r="M380" s="2" t="n">
        <v>54.8</v>
      </c>
      <c r="N380" s="2" t="n">
        <v>6.71</v>
      </c>
      <c r="O380" s="2" t="n">
        <v>4.31</v>
      </c>
      <c r="P380" s="2" t="n">
        <v>2</v>
      </c>
      <c r="Q380" s="2" t="n">
        <v>0</v>
      </c>
      <c r="R380" s="2" t="n">
        <v>1433288.125</v>
      </c>
      <c r="U380" s="2" t="s">
        <v>23</v>
      </c>
      <c r="V380" s="2" t="s">
        <v>302</v>
      </c>
      <c r="W380" s="2" t="s">
        <v>302</v>
      </c>
    </row>
    <row r="381" customFormat="false" ht="16" hidden="false" customHeight="false" outlineLevel="0" collapsed="false">
      <c r="A381" s="2" t="b">
        <f aca="false">FALSE()</f>
        <v>0</v>
      </c>
      <c r="B381" s="2" t="s">
        <v>23</v>
      </c>
      <c r="C381" s="2" t="s">
        <v>24</v>
      </c>
      <c r="D381" s="2" t="s">
        <v>785</v>
      </c>
      <c r="E381" s="2" t="s">
        <v>786</v>
      </c>
      <c r="F381" s="2" t="n">
        <v>0</v>
      </c>
      <c r="G381" s="2" t="n">
        <v>11.307</v>
      </c>
      <c r="H381" s="2" t="n">
        <v>8</v>
      </c>
      <c r="I381" s="2" t="n">
        <v>1</v>
      </c>
      <c r="J381" s="2" t="n">
        <v>1</v>
      </c>
      <c r="K381" s="2" t="n">
        <v>1</v>
      </c>
      <c r="L381" s="2" t="n">
        <v>222</v>
      </c>
      <c r="M381" s="2" t="n">
        <v>23</v>
      </c>
      <c r="N381" s="2" t="n">
        <v>7.34</v>
      </c>
      <c r="O381" s="2" t="n">
        <v>4.25</v>
      </c>
      <c r="P381" s="2" t="n">
        <v>1</v>
      </c>
      <c r="Q381" s="2" t="n">
        <v>0</v>
      </c>
      <c r="R381" s="2" t="n">
        <v>2405891.5</v>
      </c>
      <c r="U381" s="2" t="s">
        <v>23</v>
      </c>
      <c r="V381" s="2" t="s">
        <v>302</v>
      </c>
      <c r="W381" s="2" t="s">
        <v>302</v>
      </c>
    </row>
    <row r="382" customFormat="false" ht="16" hidden="false" customHeight="false" outlineLevel="0" collapsed="false">
      <c r="A382" s="2" t="b">
        <f aca="false">FALSE()</f>
        <v>0</v>
      </c>
      <c r="B382" s="2" t="s">
        <v>23</v>
      </c>
      <c r="C382" s="2" t="s">
        <v>24</v>
      </c>
      <c r="D382" s="2" t="s">
        <v>787</v>
      </c>
      <c r="E382" s="2" t="s">
        <v>788</v>
      </c>
      <c r="F382" s="2" t="n">
        <v>0</v>
      </c>
      <c r="G382" s="2" t="n">
        <v>11.146</v>
      </c>
      <c r="H382" s="2" t="n">
        <v>4</v>
      </c>
      <c r="I382" s="2" t="n">
        <v>1</v>
      </c>
      <c r="J382" s="2" t="n">
        <v>1</v>
      </c>
      <c r="K382" s="2" t="n">
        <v>1</v>
      </c>
      <c r="L382" s="2" t="n">
        <v>395</v>
      </c>
      <c r="M382" s="2" t="n">
        <v>43.2</v>
      </c>
      <c r="N382" s="2" t="n">
        <v>5.81</v>
      </c>
      <c r="O382" s="2" t="n">
        <v>4.21</v>
      </c>
      <c r="P382" s="2" t="n">
        <v>1</v>
      </c>
      <c r="Q382" s="2" t="n">
        <v>0</v>
      </c>
      <c r="U382" s="2" t="s">
        <v>302</v>
      </c>
      <c r="V382" s="2" t="s">
        <v>302</v>
      </c>
      <c r="W382" s="2" t="s">
        <v>23</v>
      </c>
    </row>
    <row r="383" customFormat="false" ht="16" hidden="false" customHeight="false" outlineLevel="0" collapsed="false">
      <c r="A383" s="2" t="b">
        <f aca="false">FALSE()</f>
        <v>0</v>
      </c>
      <c r="B383" s="2" t="s">
        <v>23</v>
      </c>
      <c r="C383" s="2" t="s">
        <v>24</v>
      </c>
      <c r="D383" s="2" t="s">
        <v>789</v>
      </c>
      <c r="E383" s="2" t="s">
        <v>790</v>
      </c>
      <c r="F383" s="2" t="n">
        <v>0</v>
      </c>
      <c r="G383" s="2" t="n">
        <v>6.81</v>
      </c>
      <c r="H383" s="2" t="n">
        <v>3</v>
      </c>
      <c r="I383" s="2" t="n">
        <v>2</v>
      </c>
      <c r="J383" s="2" t="n">
        <v>2</v>
      </c>
      <c r="K383" s="2" t="n">
        <v>2</v>
      </c>
      <c r="L383" s="2" t="n">
        <v>682</v>
      </c>
      <c r="M383" s="2" t="n">
        <v>76.7</v>
      </c>
      <c r="N383" s="2" t="n">
        <v>5.08</v>
      </c>
      <c r="O383" s="2" t="n">
        <v>4.03</v>
      </c>
      <c r="P383" s="2" t="n">
        <v>2</v>
      </c>
      <c r="Q383" s="2" t="n">
        <v>0</v>
      </c>
      <c r="T383" s="2" t="n">
        <v>2160408.063</v>
      </c>
      <c r="U383" s="2" t="s">
        <v>302</v>
      </c>
      <c r="V383" s="2" t="s">
        <v>302</v>
      </c>
      <c r="W383" s="2" t="s">
        <v>23</v>
      </c>
    </row>
    <row r="384" customFormat="false" ht="16" hidden="false" customHeight="false" outlineLevel="0" collapsed="false">
      <c r="A384" s="2" t="b">
        <f aca="false">FALSE()</f>
        <v>0</v>
      </c>
      <c r="B384" s="2" t="s">
        <v>23</v>
      </c>
      <c r="C384" s="2" t="s">
        <v>24</v>
      </c>
      <c r="D384" s="2" t="s">
        <v>791</v>
      </c>
      <c r="E384" s="2" t="s">
        <v>792</v>
      </c>
      <c r="F384" s="2" t="n">
        <v>0</v>
      </c>
      <c r="G384" s="2" t="n">
        <v>11.85</v>
      </c>
      <c r="H384" s="2" t="n">
        <v>2</v>
      </c>
      <c r="I384" s="2" t="n">
        <v>2</v>
      </c>
      <c r="J384" s="2" t="n">
        <v>2</v>
      </c>
      <c r="K384" s="2" t="n">
        <v>2</v>
      </c>
      <c r="L384" s="2" t="n">
        <v>992</v>
      </c>
      <c r="M384" s="2" t="n">
        <v>111.8</v>
      </c>
      <c r="N384" s="2" t="n">
        <v>6.06</v>
      </c>
      <c r="O384" s="2" t="n">
        <v>3.93</v>
      </c>
      <c r="P384" s="2" t="n">
        <v>2</v>
      </c>
      <c r="Q384" s="2" t="n">
        <v>0</v>
      </c>
      <c r="R384" s="2" t="n">
        <v>1942951.625</v>
      </c>
      <c r="T384" s="2" t="n">
        <v>668748.375</v>
      </c>
      <c r="U384" s="2" t="s">
        <v>23</v>
      </c>
      <c r="V384" s="2" t="s">
        <v>302</v>
      </c>
      <c r="W384" s="2" t="s">
        <v>39</v>
      </c>
    </row>
    <row r="385" customFormat="false" ht="16" hidden="false" customHeight="false" outlineLevel="0" collapsed="false">
      <c r="A385" s="2" t="b">
        <f aca="false">FALSE()</f>
        <v>0</v>
      </c>
      <c r="B385" s="2" t="s">
        <v>23</v>
      </c>
      <c r="C385" s="2" t="s">
        <v>24</v>
      </c>
      <c r="D385" s="2" t="s">
        <v>793</v>
      </c>
      <c r="E385" s="2" t="s">
        <v>794</v>
      </c>
      <c r="F385" s="2" t="n">
        <v>0</v>
      </c>
      <c r="G385" s="2" t="n">
        <v>8.403</v>
      </c>
      <c r="H385" s="2" t="n">
        <v>9</v>
      </c>
      <c r="I385" s="2" t="n">
        <v>1</v>
      </c>
      <c r="J385" s="2" t="n">
        <v>1</v>
      </c>
      <c r="K385" s="2" t="n">
        <v>1</v>
      </c>
      <c r="L385" s="2" t="n">
        <v>175</v>
      </c>
      <c r="M385" s="2" t="n">
        <v>19.3</v>
      </c>
      <c r="N385" s="2" t="n">
        <v>4.81</v>
      </c>
      <c r="O385" s="2" t="n">
        <v>3.85</v>
      </c>
      <c r="P385" s="2" t="n">
        <v>1</v>
      </c>
      <c r="Q385" s="2" t="n">
        <v>0</v>
      </c>
      <c r="T385" s="2" t="n">
        <v>2578059.75</v>
      </c>
      <c r="U385" s="2" t="s">
        <v>302</v>
      </c>
      <c r="V385" s="2" t="s">
        <v>302</v>
      </c>
      <c r="W385" s="2" t="s">
        <v>23</v>
      </c>
    </row>
    <row r="386" customFormat="false" ht="16" hidden="false" customHeight="false" outlineLevel="0" collapsed="false">
      <c r="A386" s="2" t="b">
        <f aca="false">FALSE()</f>
        <v>0</v>
      </c>
      <c r="B386" s="2" t="s">
        <v>23</v>
      </c>
      <c r="C386" s="2" t="s">
        <v>24</v>
      </c>
      <c r="D386" s="2" t="s">
        <v>795</v>
      </c>
      <c r="E386" s="2" t="s">
        <v>796</v>
      </c>
      <c r="F386" s="2" t="n">
        <v>0</v>
      </c>
      <c r="G386" s="2" t="n">
        <v>6.593</v>
      </c>
      <c r="H386" s="2" t="n">
        <v>4</v>
      </c>
      <c r="I386" s="2" t="n">
        <v>1</v>
      </c>
      <c r="J386" s="2" t="n">
        <v>1</v>
      </c>
      <c r="K386" s="2" t="n">
        <v>1</v>
      </c>
      <c r="L386" s="2" t="n">
        <v>301</v>
      </c>
      <c r="M386" s="2" t="n">
        <v>32</v>
      </c>
      <c r="N386" s="2" t="n">
        <v>6.21</v>
      </c>
      <c r="O386" s="2" t="n">
        <v>3.85</v>
      </c>
      <c r="P386" s="2" t="n">
        <v>1</v>
      </c>
      <c r="Q386" s="2" t="n">
        <v>0</v>
      </c>
      <c r="T386" s="2" t="n">
        <v>1394419.375</v>
      </c>
      <c r="U386" s="2" t="s">
        <v>302</v>
      </c>
      <c r="V386" s="2" t="s">
        <v>302</v>
      </c>
      <c r="W386" s="2" t="s">
        <v>23</v>
      </c>
    </row>
    <row r="387" customFormat="false" ht="16" hidden="false" customHeight="false" outlineLevel="0" collapsed="false">
      <c r="A387" s="2" t="b">
        <f aca="false">FALSE()</f>
        <v>0</v>
      </c>
      <c r="B387" s="2" t="s">
        <v>23</v>
      </c>
      <c r="C387" s="2" t="s">
        <v>24</v>
      </c>
      <c r="D387" s="2" t="s">
        <v>797</v>
      </c>
      <c r="E387" s="2" t="s">
        <v>798</v>
      </c>
      <c r="F387" s="2" t="n">
        <v>0.004</v>
      </c>
      <c r="G387" s="2" t="n">
        <v>2.456</v>
      </c>
      <c r="H387" s="2" t="n">
        <v>0</v>
      </c>
      <c r="I387" s="2" t="n">
        <v>1</v>
      </c>
      <c r="J387" s="2" t="n">
        <v>2</v>
      </c>
      <c r="K387" s="2" t="n">
        <v>1</v>
      </c>
      <c r="L387" s="2" t="n">
        <v>4318</v>
      </c>
      <c r="M387" s="2" t="n">
        <v>476.9</v>
      </c>
      <c r="N387" s="2" t="n">
        <v>5.73</v>
      </c>
      <c r="O387" s="2" t="n">
        <v>3.84</v>
      </c>
      <c r="P387" s="2" t="n">
        <v>1</v>
      </c>
      <c r="Q387" s="2" t="n">
        <v>0</v>
      </c>
      <c r="R387" s="2" t="n">
        <v>2789089.75</v>
      </c>
      <c r="T387" s="2" t="n">
        <v>1145739.125</v>
      </c>
      <c r="U387" s="2" t="s">
        <v>23</v>
      </c>
      <c r="V387" s="2" t="s">
        <v>302</v>
      </c>
      <c r="W387" s="2" t="s">
        <v>23</v>
      </c>
    </row>
    <row r="388" customFormat="false" ht="16" hidden="false" customHeight="false" outlineLevel="0" collapsed="false">
      <c r="A388" s="2" t="b">
        <f aca="false">FALSE()</f>
        <v>0</v>
      </c>
      <c r="B388" s="2" t="s">
        <v>23</v>
      </c>
      <c r="C388" s="2" t="s">
        <v>24</v>
      </c>
      <c r="D388" s="2" t="s">
        <v>799</v>
      </c>
      <c r="E388" s="2" t="s">
        <v>800</v>
      </c>
      <c r="F388" s="2" t="n">
        <v>0</v>
      </c>
      <c r="G388" s="2" t="n">
        <v>8.111</v>
      </c>
      <c r="H388" s="2" t="n">
        <v>3</v>
      </c>
      <c r="I388" s="2" t="n">
        <v>1</v>
      </c>
      <c r="J388" s="2" t="n">
        <v>1</v>
      </c>
      <c r="K388" s="2" t="n">
        <v>1</v>
      </c>
      <c r="L388" s="2" t="n">
        <v>498</v>
      </c>
      <c r="M388" s="2" t="n">
        <v>53.8</v>
      </c>
      <c r="N388" s="2" t="n">
        <v>5.99</v>
      </c>
      <c r="O388" s="2" t="n">
        <v>3.78</v>
      </c>
      <c r="P388" s="2" t="n">
        <v>1</v>
      </c>
      <c r="Q388" s="2" t="n">
        <v>0</v>
      </c>
      <c r="R388" s="2" t="n">
        <v>2932845.5</v>
      </c>
      <c r="U388" s="2" t="s">
        <v>23</v>
      </c>
      <c r="V388" s="2" t="s">
        <v>302</v>
      </c>
      <c r="W388" s="2" t="s">
        <v>302</v>
      </c>
    </row>
    <row r="389" customFormat="false" ht="16" hidden="false" customHeight="false" outlineLevel="0" collapsed="false">
      <c r="A389" s="2" t="b">
        <f aca="false">FALSE()</f>
        <v>0</v>
      </c>
      <c r="B389" s="2" t="s">
        <v>23</v>
      </c>
      <c r="C389" s="2" t="s">
        <v>24</v>
      </c>
      <c r="D389" s="2" t="s">
        <v>801</v>
      </c>
      <c r="E389" s="2" t="s">
        <v>802</v>
      </c>
      <c r="F389" s="2" t="n">
        <v>0</v>
      </c>
      <c r="G389" s="2" t="n">
        <v>8.843</v>
      </c>
      <c r="H389" s="2" t="n">
        <v>6</v>
      </c>
      <c r="I389" s="2" t="n">
        <v>1</v>
      </c>
      <c r="J389" s="2" t="n">
        <v>1</v>
      </c>
      <c r="K389" s="2" t="n">
        <v>1</v>
      </c>
      <c r="L389" s="2" t="n">
        <v>185</v>
      </c>
      <c r="M389" s="2" t="n">
        <v>19.4</v>
      </c>
      <c r="N389" s="2" t="n">
        <v>6.77</v>
      </c>
      <c r="O389" s="2" t="n">
        <v>3.77</v>
      </c>
      <c r="P389" s="2" t="n">
        <v>1</v>
      </c>
      <c r="Q389" s="2" t="n">
        <v>0</v>
      </c>
      <c r="U389" s="2" t="s">
        <v>23</v>
      </c>
      <c r="V389" s="2" t="s">
        <v>302</v>
      </c>
      <c r="W389" s="2" t="s">
        <v>302</v>
      </c>
    </row>
    <row r="390" customFormat="false" ht="16" hidden="false" customHeight="false" outlineLevel="0" collapsed="false">
      <c r="A390" s="2" t="b">
        <f aca="false">FALSE()</f>
        <v>0</v>
      </c>
      <c r="B390" s="2" t="s">
        <v>23</v>
      </c>
      <c r="C390" s="2" t="s">
        <v>24</v>
      </c>
      <c r="D390" s="2" t="s">
        <v>803</v>
      </c>
      <c r="E390" s="2" t="s">
        <v>804</v>
      </c>
      <c r="F390" s="2" t="n">
        <v>0.008</v>
      </c>
      <c r="G390" s="2" t="n">
        <v>2.224</v>
      </c>
      <c r="H390" s="2" t="n">
        <v>2</v>
      </c>
      <c r="I390" s="2" t="n">
        <v>1</v>
      </c>
      <c r="J390" s="2" t="n">
        <v>2</v>
      </c>
      <c r="K390" s="2" t="n">
        <v>1</v>
      </c>
      <c r="L390" s="2" t="n">
        <v>452</v>
      </c>
      <c r="M390" s="2" t="n">
        <v>49.2</v>
      </c>
      <c r="N390" s="2" t="n">
        <v>9.5</v>
      </c>
      <c r="O390" s="2" t="n">
        <v>3.71</v>
      </c>
      <c r="P390" s="2" t="n">
        <v>1</v>
      </c>
      <c r="Q390" s="2" t="n">
        <v>0</v>
      </c>
      <c r="R390" s="2" t="n">
        <v>5871841.438</v>
      </c>
      <c r="S390" s="2" t="n">
        <v>609252.9375</v>
      </c>
      <c r="T390" s="2" t="n">
        <v>18222292</v>
      </c>
      <c r="U390" s="2" t="s">
        <v>23</v>
      </c>
      <c r="V390" s="2" t="s">
        <v>23</v>
      </c>
      <c r="W390" s="2" t="s">
        <v>39</v>
      </c>
    </row>
    <row r="391" customFormat="false" ht="16" hidden="false" customHeight="false" outlineLevel="0" collapsed="false">
      <c r="A391" s="2" t="b">
        <f aca="false">FALSE()</f>
        <v>0</v>
      </c>
      <c r="B391" s="2" t="s">
        <v>23</v>
      </c>
      <c r="C391" s="2" t="s">
        <v>24</v>
      </c>
      <c r="D391" s="2" t="s">
        <v>805</v>
      </c>
      <c r="E391" s="2" t="s">
        <v>806</v>
      </c>
      <c r="F391" s="2" t="n">
        <v>0</v>
      </c>
      <c r="G391" s="2" t="n">
        <v>7.214</v>
      </c>
      <c r="H391" s="2" t="n">
        <v>6</v>
      </c>
      <c r="I391" s="2" t="n">
        <v>1</v>
      </c>
      <c r="J391" s="2" t="n">
        <v>1</v>
      </c>
      <c r="K391" s="2" t="n">
        <v>1</v>
      </c>
      <c r="L391" s="2" t="n">
        <v>259</v>
      </c>
      <c r="M391" s="2" t="n">
        <v>28.5</v>
      </c>
      <c r="N391" s="2" t="n">
        <v>7.01</v>
      </c>
      <c r="O391" s="2" t="n">
        <v>3.68</v>
      </c>
      <c r="P391" s="2" t="n">
        <v>1</v>
      </c>
      <c r="Q391" s="2" t="n">
        <v>0</v>
      </c>
      <c r="R391" s="2" t="n">
        <v>3686076.75</v>
      </c>
      <c r="S391" s="2" t="n">
        <v>3499091.25</v>
      </c>
      <c r="U391" s="2" t="s">
        <v>23</v>
      </c>
      <c r="V391" s="2" t="s">
        <v>39</v>
      </c>
      <c r="W391" s="2" t="s">
        <v>302</v>
      </c>
    </row>
    <row r="392" customFormat="false" ht="16" hidden="false" customHeight="false" outlineLevel="0" collapsed="false">
      <c r="A392" s="2" t="b">
        <f aca="false">FALSE()</f>
        <v>0</v>
      </c>
      <c r="B392" s="2" t="s">
        <v>807</v>
      </c>
      <c r="C392" s="2" t="s">
        <v>24</v>
      </c>
      <c r="D392" s="2" t="s">
        <v>808</v>
      </c>
      <c r="E392" s="2" t="s">
        <v>809</v>
      </c>
      <c r="F392" s="2" t="n">
        <v>0.015</v>
      </c>
      <c r="G392" s="2" t="n">
        <v>1.664</v>
      </c>
      <c r="H392" s="2" t="n">
        <v>8</v>
      </c>
      <c r="I392" s="2" t="n">
        <v>1</v>
      </c>
      <c r="J392" s="2" t="n">
        <v>2</v>
      </c>
      <c r="K392" s="2" t="n">
        <v>1</v>
      </c>
      <c r="L392" s="2" t="n">
        <v>93</v>
      </c>
      <c r="M392" s="2" t="n">
        <v>10.5</v>
      </c>
      <c r="N392" s="2" t="n">
        <v>11.87</v>
      </c>
      <c r="O392" s="2" t="n">
        <v>3.52</v>
      </c>
      <c r="P392" s="2" t="n">
        <v>1</v>
      </c>
      <c r="Q392" s="2" t="n">
        <v>0</v>
      </c>
      <c r="R392" s="2" t="n">
        <v>11386062</v>
      </c>
      <c r="S392" s="2" t="n">
        <v>1037340</v>
      </c>
      <c r="T392" s="2" t="n">
        <v>2632894.75</v>
      </c>
      <c r="U392" s="2" t="s">
        <v>23</v>
      </c>
      <c r="V392" s="2" t="s">
        <v>23</v>
      </c>
      <c r="W392" s="2" t="s">
        <v>39</v>
      </c>
    </row>
    <row r="393" customFormat="false" ht="16" hidden="false" customHeight="false" outlineLevel="0" collapsed="false">
      <c r="A393" s="2" t="b">
        <f aca="false">FALSE()</f>
        <v>0</v>
      </c>
      <c r="B393" s="2" t="s">
        <v>23</v>
      </c>
      <c r="C393" s="2" t="s">
        <v>24</v>
      </c>
      <c r="D393" s="2" t="s">
        <v>810</v>
      </c>
      <c r="E393" s="2" t="s">
        <v>811</v>
      </c>
      <c r="F393" s="2" t="n">
        <v>0</v>
      </c>
      <c r="G393" s="2" t="n">
        <v>11.601</v>
      </c>
      <c r="H393" s="2" t="n">
        <v>3</v>
      </c>
      <c r="I393" s="2" t="n">
        <v>1</v>
      </c>
      <c r="J393" s="2" t="n">
        <v>1</v>
      </c>
      <c r="K393" s="2" t="n">
        <v>1</v>
      </c>
      <c r="L393" s="2" t="n">
        <v>591</v>
      </c>
      <c r="M393" s="2" t="n">
        <v>66</v>
      </c>
      <c r="N393" s="2" t="n">
        <v>5.76</v>
      </c>
      <c r="O393" s="2" t="n">
        <v>3.51</v>
      </c>
      <c r="P393" s="2" t="n">
        <v>1</v>
      </c>
      <c r="Q393" s="2" t="n">
        <v>0</v>
      </c>
      <c r="T393" s="2" t="n">
        <v>844558.5625</v>
      </c>
      <c r="U393" s="2" t="s">
        <v>302</v>
      </c>
      <c r="V393" s="2" t="s">
        <v>302</v>
      </c>
      <c r="W393" s="2" t="s">
        <v>23</v>
      </c>
    </row>
    <row r="394" customFormat="false" ht="16" hidden="false" customHeight="false" outlineLevel="0" collapsed="false">
      <c r="A394" s="2" t="b">
        <f aca="false">FALSE()</f>
        <v>0</v>
      </c>
      <c r="B394" s="2" t="s">
        <v>23</v>
      </c>
      <c r="C394" s="2" t="s">
        <v>24</v>
      </c>
      <c r="D394" s="2" t="s">
        <v>812</v>
      </c>
      <c r="E394" s="2" t="s">
        <v>813</v>
      </c>
      <c r="F394" s="2" t="n">
        <v>0</v>
      </c>
      <c r="G394" s="2" t="n">
        <v>5.426</v>
      </c>
      <c r="H394" s="2" t="n">
        <v>3</v>
      </c>
      <c r="I394" s="2" t="n">
        <v>1</v>
      </c>
      <c r="J394" s="2" t="n">
        <v>1</v>
      </c>
      <c r="K394" s="2" t="n">
        <v>1</v>
      </c>
      <c r="L394" s="2" t="n">
        <v>537</v>
      </c>
      <c r="M394" s="2" t="n">
        <v>59.6</v>
      </c>
      <c r="N394" s="2" t="n">
        <v>6.37</v>
      </c>
      <c r="O394" s="2" t="n">
        <v>3.49</v>
      </c>
      <c r="P394" s="2" t="n">
        <v>1</v>
      </c>
      <c r="Q394" s="2" t="n">
        <v>0</v>
      </c>
      <c r="R394" s="2" t="n">
        <v>4017021.5</v>
      </c>
      <c r="S394" s="2" t="n">
        <v>77016.13281</v>
      </c>
      <c r="U394" s="2" t="s">
        <v>23</v>
      </c>
      <c r="V394" s="2" t="s">
        <v>39</v>
      </c>
      <c r="W394" s="2" t="s">
        <v>302</v>
      </c>
    </row>
    <row r="395" customFormat="false" ht="16" hidden="false" customHeight="false" outlineLevel="0" collapsed="false">
      <c r="A395" s="2" t="b">
        <f aca="false">FALSE()</f>
        <v>0</v>
      </c>
      <c r="B395" s="2" t="s">
        <v>23</v>
      </c>
      <c r="C395" s="2" t="s">
        <v>24</v>
      </c>
      <c r="D395" s="2" t="s">
        <v>814</v>
      </c>
      <c r="E395" s="2" t="s">
        <v>815</v>
      </c>
      <c r="F395" s="2" t="n">
        <v>0</v>
      </c>
      <c r="G395" s="2" t="n">
        <v>8.958</v>
      </c>
      <c r="H395" s="2" t="n">
        <v>2</v>
      </c>
      <c r="I395" s="2" t="n">
        <v>2</v>
      </c>
      <c r="J395" s="2" t="n">
        <v>2</v>
      </c>
      <c r="K395" s="2" t="n">
        <v>2</v>
      </c>
      <c r="L395" s="2" t="n">
        <v>949</v>
      </c>
      <c r="M395" s="2" t="n">
        <v>106.3</v>
      </c>
      <c r="N395" s="2" t="n">
        <v>5.22</v>
      </c>
      <c r="O395" s="2" t="n">
        <v>3.31</v>
      </c>
      <c r="P395" s="2" t="n">
        <v>2</v>
      </c>
      <c r="Q395" s="2" t="n">
        <v>0</v>
      </c>
      <c r="S395" s="2" t="n">
        <v>1024711.75</v>
      </c>
      <c r="T395" s="2" t="n">
        <v>3874673.219</v>
      </c>
      <c r="U395" s="2" t="s">
        <v>302</v>
      </c>
      <c r="V395" s="2" t="s">
        <v>39</v>
      </c>
      <c r="W395" s="2" t="s">
        <v>23</v>
      </c>
    </row>
    <row r="396" customFormat="false" ht="16" hidden="false" customHeight="false" outlineLevel="0" collapsed="false">
      <c r="A396" s="2" t="b">
        <f aca="false">FALSE()</f>
        <v>0</v>
      </c>
      <c r="B396" s="2" t="s">
        <v>23</v>
      </c>
      <c r="C396" s="2" t="s">
        <v>24</v>
      </c>
      <c r="D396" s="2" t="s">
        <v>816</v>
      </c>
      <c r="E396" s="2" t="s">
        <v>817</v>
      </c>
      <c r="F396" s="2" t="n">
        <v>0</v>
      </c>
      <c r="G396" s="2" t="n">
        <v>6.812</v>
      </c>
      <c r="H396" s="2" t="n">
        <v>5</v>
      </c>
      <c r="I396" s="2" t="n">
        <v>1</v>
      </c>
      <c r="J396" s="2" t="n">
        <v>1</v>
      </c>
      <c r="K396" s="2" t="n">
        <v>1</v>
      </c>
      <c r="L396" s="2" t="n">
        <v>244</v>
      </c>
      <c r="M396" s="2" t="n">
        <v>27.1</v>
      </c>
      <c r="N396" s="2" t="n">
        <v>6.55</v>
      </c>
      <c r="O396" s="2" t="n">
        <v>3.3</v>
      </c>
      <c r="P396" s="2" t="n">
        <v>1</v>
      </c>
      <c r="Q396" s="2" t="n">
        <v>0</v>
      </c>
      <c r="R396" s="2" t="n">
        <v>2236959.25</v>
      </c>
      <c r="S396" s="2" t="n">
        <v>1068015.25</v>
      </c>
      <c r="U396" s="2" t="s">
        <v>23</v>
      </c>
      <c r="V396" s="2" t="s">
        <v>39</v>
      </c>
      <c r="W396" s="2" t="s">
        <v>302</v>
      </c>
    </row>
    <row r="397" customFormat="false" ht="16" hidden="false" customHeight="false" outlineLevel="0" collapsed="false">
      <c r="A397" s="2" t="b">
        <f aca="false">FALSE()</f>
        <v>0</v>
      </c>
      <c r="B397" s="2" t="s">
        <v>23</v>
      </c>
      <c r="C397" s="2" t="s">
        <v>24</v>
      </c>
      <c r="D397" s="2" t="s">
        <v>818</v>
      </c>
      <c r="E397" s="2" t="s">
        <v>819</v>
      </c>
      <c r="F397" s="2" t="n">
        <v>0</v>
      </c>
      <c r="G397" s="2" t="n">
        <v>6.118</v>
      </c>
      <c r="H397" s="2" t="n">
        <v>3</v>
      </c>
      <c r="I397" s="2" t="n">
        <v>1</v>
      </c>
      <c r="J397" s="2" t="n">
        <v>1</v>
      </c>
      <c r="K397" s="2" t="n">
        <v>1</v>
      </c>
      <c r="L397" s="2" t="n">
        <v>287</v>
      </c>
      <c r="M397" s="2" t="n">
        <v>32.2</v>
      </c>
      <c r="N397" s="2" t="n">
        <v>6.27</v>
      </c>
      <c r="O397" s="2" t="n">
        <v>3.1</v>
      </c>
      <c r="P397" s="2" t="n">
        <v>1</v>
      </c>
      <c r="Q397" s="2" t="n">
        <v>0</v>
      </c>
      <c r="R397" s="2" t="n">
        <v>2620500.25</v>
      </c>
      <c r="U397" s="2" t="s">
        <v>23</v>
      </c>
      <c r="V397" s="2" t="s">
        <v>302</v>
      </c>
      <c r="W397" s="2" t="s">
        <v>302</v>
      </c>
    </row>
    <row r="398" customFormat="false" ht="16" hidden="false" customHeight="false" outlineLevel="0" collapsed="false">
      <c r="A398" s="2" t="b">
        <f aca="false">FALSE()</f>
        <v>0</v>
      </c>
      <c r="B398" s="2" t="s">
        <v>23</v>
      </c>
      <c r="C398" s="2" t="s">
        <v>24</v>
      </c>
      <c r="D398" s="2" t="s">
        <v>820</v>
      </c>
      <c r="E398" s="2" t="s">
        <v>821</v>
      </c>
      <c r="F398" s="2" t="n">
        <v>0</v>
      </c>
      <c r="G398" s="2" t="n">
        <v>6.178</v>
      </c>
      <c r="H398" s="2" t="n">
        <v>1</v>
      </c>
      <c r="I398" s="2" t="n">
        <v>1</v>
      </c>
      <c r="J398" s="2" t="n">
        <v>1</v>
      </c>
      <c r="K398" s="2" t="n">
        <v>1</v>
      </c>
      <c r="L398" s="2" t="n">
        <v>1278</v>
      </c>
      <c r="M398" s="2" t="n">
        <v>139.9</v>
      </c>
      <c r="N398" s="2" t="n">
        <v>5.14</v>
      </c>
      <c r="O398" s="2" t="n">
        <v>3</v>
      </c>
      <c r="P398" s="2" t="n">
        <v>1</v>
      </c>
      <c r="Q398" s="2" t="n">
        <v>0</v>
      </c>
      <c r="S398" s="2" t="n">
        <v>570437.25</v>
      </c>
      <c r="T398" s="2" t="n">
        <v>951089.0625</v>
      </c>
      <c r="U398" s="2" t="s">
        <v>302</v>
      </c>
      <c r="V398" s="2" t="s">
        <v>39</v>
      </c>
      <c r="W398" s="2" t="s">
        <v>23</v>
      </c>
    </row>
    <row r="399" customFormat="false" ht="16" hidden="false" customHeight="false" outlineLevel="0" collapsed="false">
      <c r="A399" s="2" t="b">
        <f aca="false">FALSE()</f>
        <v>0</v>
      </c>
      <c r="B399" s="2" t="s">
        <v>23</v>
      </c>
      <c r="C399" s="2" t="s">
        <v>24</v>
      </c>
      <c r="D399" s="2" t="s">
        <v>822</v>
      </c>
      <c r="E399" s="2" t="s">
        <v>823</v>
      </c>
      <c r="F399" s="2" t="n">
        <v>0</v>
      </c>
      <c r="G399" s="2" t="n">
        <v>6.664</v>
      </c>
      <c r="H399" s="2" t="n">
        <v>12</v>
      </c>
      <c r="I399" s="2" t="n">
        <v>1</v>
      </c>
      <c r="J399" s="2" t="n">
        <v>1</v>
      </c>
      <c r="K399" s="2" t="n">
        <v>1</v>
      </c>
      <c r="L399" s="2" t="n">
        <v>108</v>
      </c>
      <c r="M399" s="2" t="n">
        <v>11.8</v>
      </c>
      <c r="N399" s="2" t="n">
        <v>4.93</v>
      </c>
      <c r="O399" s="2" t="n">
        <v>2.97</v>
      </c>
      <c r="P399" s="2" t="n">
        <v>1</v>
      </c>
      <c r="Q399" s="2" t="n">
        <v>0</v>
      </c>
      <c r="U399" s="2" t="s">
        <v>23</v>
      </c>
      <c r="V399" s="2" t="s">
        <v>302</v>
      </c>
      <c r="W399" s="2" t="s">
        <v>302</v>
      </c>
    </row>
    <row r="400" customFormat="false" ht="16" hidden="false" customHeight="false" outlineLevel="0" collapsed="false">
      <c r="A400" s="2" t="b">
        <f aca="false">FALSE()</f>
        <v>0</v>
      </c>
      <c r="B400" s="2" t="s">
        <v>23</v>
      </c>
      <c r="C400" s="2" t="s">
        <v>24</v>
      </c>
      <c r="D400" s="2" t="s">
        <v>824</v>
      </c>
      <c r="E400" s="2" t="s">
        <v>825</v>
      </c>
      <c r="F400" s="2" t="n">
        <v>0</v>
      </c>
      <c r="G400" s="2" t="n">
        <v>6.071</v>
      </c>
      <c r="H400" s="2" t="n">
        <v>4</v>
      </c>
      <c r="I400" s="2" t="n">
        <v>1</v>
      </c>
      <c r="J400" s="2" t="n">
        <v>1</v>
      </c>
      <c r="K400" s="2" t="n">
        <v>1</v>
      </c>
      <c r="L400" s="2" t="n">
        <v>245</v>
      </c>
      <c r="M400" s="2" t="n">
        <v>27.2</v>
      </c>
      <c r="N400" s="2" t="n">
        <v>6.27</v>
      </c>
      <c r="O400" s="2" t="n">
        <v>2.92</v>
      </c>
      <c r="P400" s="2" t="n">
        <v>1</v>
      </c>
      <c r="Q400" s="2" t="n">
        <v>0</v>
      </c>
      <c r="R400" s="2" t="n">
        <v>2830574.5</v>
      </c>
      <c r="U400" s="2" t="s">
        <v>23</v>
      </c>
      <c r="V400" s="2" t="s">
        <v>302</v>
      </c>
      <c r="W400" s="2" t="s">
        <v>302</v>
      </c>
    </row>
    <row r="401" customFormat="false" ht="16" hidden="false" customHeight="false" outlineLevel="0" collapsed="false">
      <c r="A401" s="2" t="b">
        <f aca="false">FALSE()</f>
        <v>0</v>
      </c>
      <c r="B401" s="2" t="s">
        <v>23</v>
      </c>
      <c r="C401" s="2" t="s">
        <v>24</v>
      </c>
      <c r="D401" s="2" t="s">
        <v>826</v>
      </c>
      <c r="E401" s="2" t="s">
        <v>827</v>
      </c>
      <c r="F401" s="2" t="n">
        <v>0</v>
      </c>
      <c r="G401" s="2" t="n">
        <v>13.164</v>
      </c>
      <c r="H401" s="2" t="n">
        <v>4</v>
      </c>
      <c r="I401" s="2" t="n">
        <v>2</v>
      </c>
      <c r="J401" s="2" t="n">
        <v>2</v>
      </c>
      <c r="K401" s="2" t="n">
        <v>2</v>
      </c>
      <c r="L401" s="2" t="n">
        <v>574</v>
      </c>
      <c r="M401" s="2" t="n">
        <v>63.1</v>
      </c>
      <c r="N401" s="2" t="n">
        <v>7.24</v>
      </c>
      <c r="O401" s="2" t="n">
        <v>2.9</v>
      </c>
      <c r="P401" s="2" t="n">
        <v>2</v>
      </c>
      <c r="Q401" s="2" t="n">
        <v>0</v>
      </c>
      <c r="U401" s="2" t="s">
        <v>23</v>
      </c>
      <c r="V401" s="2" t="s">
        <v>302</v>
      </c>
      <c r="W401" s="2" t="s">
        <v>23</v>
      </c>
    </row>
    <row r="402" customFormat="false" ht="16" hidden="false" customHeight="false" outlineLevel="0" collapsed="false">
      <c r="A402" s="2" t="b">
        <f aca="false">FALSE()</f>
        <v>0</v>
      </c>
      <c r="B402" s="2" t="s">
        <v>23</v>
      </c>
      <c r="C402" s="2" t="s">
        <v>24</v>
      </c>
      <c r="D402" s="2" t="s">
        <v>828</v>
      </c>
      <c r="E402" s="2" t="s">
        <v>829</v>
      </c>
      <c r="F402" s="2" t="n">
        <v>0</v>
      </c>
      <c r="G402" s="2" t="n">
        <v>7.048</v>
      </c>
      <c r="H402" s="2" t="n">
        <v>36</v>
      </c>
      <c r="I402" s="2" t="n">
        <v>2</v>
      </c>
      <c r="J402" s="2" t="n">
        <v>2</v>
      </c>
      <c r="K402" s="2" t="n">
        <v>2</v>
      </c>
      <c r="L402" s="2" t="n">
        <v>86</v>
      </c>
      <c r="M402" s="2" t="n">
        <v>9.6</v>
      </c>
      <c r="N402" s="2" t="n">
        <v>4.74</v>
      </c>
      <c r="O402" s="2" t="n">
        <v>2.9</v>
      </c>
      <c r="P402" s="2" t="n">
        <v>2</v>
      </c>
      <c r="Q402" s="2" t="n">
        <v>0</v>
      </c>
      <c r="R402" s="2" t="n">
        <v>26784498</v>
      </c>
      <c r="S402" s="2" t="n">
        <v>13432656</v>
      </c>
      <c r="T402" s="2" t="n">
        <v>12087367</v>
      </c>
      <c r="U402" s="2" t="s">
        <v>39</v>
      </c>
      <c r="V402" s="2" t="s">
        <v>39</v>
      </c>
      <c r="W402" s="2" t="s">
        <v>23</v>
      </c>
    </row>
    <row r="403" customFormat="false" ht="16" hidden="false" customHeight="false" outlineLevel="0" collapsed="false">
      <c r="A403" s="2" t="b">
        <f aca="false">FALSE()</f>
        <v>0</v>
      </c>
      <c r="B403" s="2" t="s">
        <v>23</v>
      </c>
      <c r="C403" s="2" t="s">
        <v>24</v>
      </c>
      <c r="D403" s="2" t="s">
        <v>830</v>
      </c>
      <c r="E403" s="2" t="s">
        <v>831</v>
      </c>
      <c r="F403" s="2" t="n">
        <v>0</v>
      </c>
      <c r="G403" s="2" t="n">
        <v>4.934</v>
      </c>
      <c r="H403" s="2" t="n">
        <v>3</v>
      </c>
      <c r="I403" s="2" t="n">
        <v>1</v>
      </c>
      <c r="J403" s="2" t="n">
        <v>1</v>
      </c>
      <c r="K403" s="2" t="n">
        <v>1</v>
      </c>
      <c r="L403" s="2" t="n">
        <v>432</v>
      </c>
      <c r="M403" s="2" t="n">
        <v>47.6</v>
      </c>
      <c r="N403" s="2" t="n">
        <v>6.54</v>
      </c>
      <c r="O403" s="2" t="n">
        <v>2.89</v>
      </c>
      <c r="P403" s="2" t="n">
        <v>1</v>
      </c>
      <c r="Q403" s="2" t="n">
        <v>0</v>
      </c>
      <c r="U403" s="2" t="s">
        <v>23</v>
      </c>
      <c r="V403" s="2" t="s">
        <v>302</v>
      </c>
      <c r="W403" s="2" t="s">
        <v>302</v>
      </c>
    </row>
    <row r="404" customFormat="false" ht="16" hidden="false" customHeight="false" outlineLevel="0" collapsed="false">
      <c r="A404" s="2" t="b">
        <f aca="false">FALSE()</f>
        <v>0</v>
      </c>
      <c r="B404" s="2" t="s">
        <v>23</v>
      </c>
      <c r="C404" s="2" t="s">
        <v>24</v>
      </c>
      <c r="D404" s="2" t="s">
        <v>832</v>
      </c>
      <c r="E404" s="2" t="s">
        <v>833</v>
      </c>
      <c r="F404" s="2" t="n">
        <v>0</v>
      </c>
      <c r="G404" s="2" t="n">
        <v>7.808</v>
      </c>
      <c r="H404" s="2" t="n">
        <v>3</v>
      </c>
      <c r="I404" s="2" t="n">
        <v>1</v>
      </c>
      <c r="J404" s="2" t="n">
        <v>2</v>
      </c>
      <c r="K404" s="2" t="n">
        <v>1</v>
      </c>
      <c r="L404" s="2" t="n">
        <v>445</v>
      </c>
      <c r="M404" s="2" t="n">
        <v>47.9</v>
      </c>
      <c r="N404" s="2" t="n">
        <v>6.6</v>
      </c>
      <c r="O404" s="2" t="n">
        <v>2.87</v>
      </c>
      <c r="P404" s="2" t="n">
        <v>1</v>
      </c>
      <c r="Q404" s="2" t="n">
        <v>0</v>
      </c>
      <c r="T404" s="2" t="n">
        <v>2022814.625</v>
      </c>
      <c r="U404" s="2" t="s">
        <v>23</v>
      </c>
      <c r="V404" s="2" t="s">
        <v>302</v>
      </c>
      <c r="W404" s="2" t="s">
        <v>23</v>
      </c>
    </row>
    <row r="405" customFormat="false" ht="16" hidden="false" customHeight="false" outlineLevel="0" collapsed="false">
      <c r="A405" s="2" t="b">
        <f aca="false">FALSE()</f>
        <v>0</v>
      </c>
      <c r="B405" s="2" t="s">
        <v>23</v>
      </c>
      <c r="C405" s="2" t="s">
        <v>24</v>
      </c>
      <c r="D405" s="2" t="s">
        <v>834</v>
      </c>
      <c r="E405" s="2" t="s">
        <v>835</v>
      </c>
      <c r="F405" s="2" t="n">
        <v>0</v>
      </c>
      <c r="G405" s="2" t="n">
        <v>6.855</v>
      </c>
      <c r="H405" s="2" t="n">
        <v>4</v>
      </c>
      <c r="I405" s="2" t="n">
        <v>1</v>
      </c>
      <c r="J405" s="2" t="n">
        <v>1</v>
      </c>
      <c r="K405" s="2" t="n">
        <v>1</v>
      </c>
      <c r="L405" s="2" t="n">
        <v>248</v>
      </c>
      <c r="M405" s="2" t="n">
        <v>27</v>
      </c>
      <c r="N405" s="2" t="n">
        <v>6.61</v>
      </c>
      <c r="O405" s="2" t="n">
        <v>2.84</v>
      </c>
      <c r="P405" s="2" t="n">
        <v>1</v>
      </c>
      <c r="Q405" s="2" t="n">
        <v>0</v>
      </c>
      <c r="U405" s="2" t="s">
        <v>23</v>
      </c>
      <c r="V405" s="2" t="s">
        <v>302</v>
      </c>
      <c r="W405" s="2" t="s">
        <v>302</v>
      </c>
    </row>
    <row r="406" customFormat="false" ht="16" hidden="false" customHeight="false" outlineLevel="0" collapsed="false">
      <c r="A406" s="2" t="b">
        <f aca="false">FALSE()</f>
        <v>0</v>
      </c>
      <c r="B406" s="2" t="s">
        <v>23</v>
      </c>
      <c r="C406" s="2" t="s">
        <v>24</v>
      </c>
      <c r="D406" s="2" t="s">
        <v>836</v>
      </c>
      <c r="E406" s="2" t="s">
        <v>837</v>
      </c>
      <c r="F406" s="2" t="n">
        <v>0</v>
      </c>
      <c r="G406" s="2" t="n">
        <v>6.587</v>
      </c>
      <c r="H406" s="2" t="n">
        <v>47</v>
      </c>
      <c r="I406" s="2" t="n">
        <v>3</v>
      </c>
      <c r="J406" s="2" t="n">
        <v>3</v>
      </c>
      <c r="K406" s="2" t="n">
        <v>3</v>
      </c>
      <c r="L406" s="2" t="n">
        <v>49</v>
      </c>
      <c r="M406" s="2" t="n">
        <v>5.5</v>
      </c>
      <c r="N406" s="2" t="n">
        <v>6.52</v>
      </c>
      <c r="O406" s="2" t="n">
        <v>2.84</v>
      </c>
      <c r="P406" s="2" t="n">
        <v>3</v>
      </c>
      <c r="Q406" s="2" t="n">
        <v>0</v>
      </c>
      <c r="T406" s="2" t="n">
        <v>612871.1445</v>
      </c>
      <c r="U406" s="2" t="s">
        <v>302</v>
      </c>
      <c r="V406" s="2" t="s">
        <v>302</v>
      </c>
      <c r="W406" s="2" t="s">
        <v>23</v>
      </c>
    </row>
    <row r="407" customFormat="false" ht="16" hidden="false" customHeight="false" outlineLevel="0" collapsed="false">
      <c r="A407" s="2" t="b">
        <f aca="false">FALSE()</f>
        <v>0</v>
      </c>
      <c r="B407" s="2" t="s">
        <v>23</v>
      </c>
      <c r="C407" s="2" t="s">
        <v>24</v>
      </c>
      <c r="D407" s="2" t="s">
        <v>838</v>
      </c>
      <c r="E407" s="2" t="s">
        <v>839</v>
      </c>
      <c r="F407" s="2" t="n">
        <v>0</v>
      </c>
      <c r="G407" s="2" t="n">
        <v>6.211</v>
      </c>
      <c r="H407" s="2" t="n">
        <v>10</v>
      </c>
      <c r="I407" s="2" t="n">
        <v>1</v>
      </c>
      <c r="J407" s="2" t="n">
        <v>1</v>
      </c>
      <c r="K407" s="2" t="n">
        <v>1</v>
      </c>
      <c r="L407" s="2" t="n">
        <v>134</v>
      </c>
      <c r="M407" s="2" t="n">
        <v>13.1</v>
      </c>
      <c r="N407" s="2" t="n">
        <v>5.48</v>
      </c>
      <c r="O407" s="2" t="n">
        <v>2.83</v>
      </c>
      <c r="P407" s="2" t="n">
        <v>1</v>
      </c>
      <c r="Q407" s="2" t="n">
        <v>0</v>
      </c>
      <c r="R407" s="2" t="n">
        <v>416696.6875</v>
      </c>
      <c r="U407" s="2" t="s">
        <v>23</v>
      </c>
      <c r="V407" s="2" t="s">
        <v>302</v>
      </c>
      <c r="W407" s="2" t="s">
        <v>302</v>
      </c>
    </row>
    <row r="408" customFormat="false" ht="16" hidden="false" customHeight="false" outlineLevel="0" collapsed="false">
      <c r="A408" s="2" t="b">
        <f aca="false">FALSE()</f>
        <v>0</v>
      </c>
      <c r="B408" s="2" t="s">
        <v>23</v>
      </c>
      <c r="C408" s="2" t="s">
        <v>24</v>
      </c>
      <c r="D408" s="2" t="s">
        <v>840</v>
      </c>
      <c r="E408" s="2" t="s">
        <v>841</v>
      </c>
      <c r="F408" s="2" t="n">
        <v>0</v>
      </c>
      <c r="G408" s="2" t="n">
        <v>7.287</v>
      </c>
      <c r="H408" s="2" t="n">
        <v>3</v>
      </c>
      <c r="I408" s="2" t="n">
        <v>1</v>
      </c>
      <c r="J408" s="2" t="n">
        <v>1</v>
      </c>
      <c r="K408" s="2" t="n">
        <v>1</v>
      </c>
      <c r="L408" s="2" t="n">
        <v>383</v>
      </c>
      <c r="M408" s="2" t="n">
        <v>41.4</v>
      </c>
      <c r="N408" s="2" t="n">
        <v>5.82</v>
      </c>
      <c r="O408" s="2" t="n">
        <v>2.82</v>
      </c>
      <c r="P408" s="2" t="n">
        <v>1</v>
      </c>
      <c r="Q408" s="2" t="n">
        <v>0</v>
      </c>
      <c r="U408" s="2" t="s">
        <v>23</v>
      </c>
      <c r="V408" s="2" t="s">
        <v>302</v>
      </c>
      <c r="W408" s="2" t="s">
        <v>302</v>
      </c>
    </row>
    <row r="409" customFormat="false" ht="16" hidden="false" customHeight="false" outlineLevel="0" collapsed="false">
      <c r="A409" s="2" t="b">
        <f aca="false">FALSE()</f>
        <v>0</v>
      </c>
      <c r="B409" s="2" t="s">
        <v>23</v>
      </c>
      <c r="C409" s="2" t="s">
        <v>24</v>
      </c>
      <c r="D409" s="2" t="s">
        <v>842</v>
      </c>
      <c r="E409" s="2" t="s">
        <v>843</v>
      </c>
      <c r="F409" s="2" t="n">
        <v>0</v>
      </c>
      <c r="G409" s="2" t="n">
        <v>4.951</v>
      </c>
      <c r="H409" s="2" t="n">
        <v>8</v>
      </c>
      <c r="I409" s="2" t="n">
        <v>1</v>
      </c>
      <c r="J409" s="2" t="n">
        <v>1</v>
      </c>
      <c r="K409" s="2" t="n">
        <v>1</v>
      </c>
      <c r="L409" s="2" t="n">
        <v>125</v>
      </c>
      <c r="M409" s="2" t="n">
        <v>14.4</v>
      </c>
      <c r="N409" s="2" t="n">
        <v>6.7</v>
      </c>
      <c r="O409" s="2" t="n">
        <v>2.82</v>
      </c>
      <c r="P409" s="2" t="n">
        <v>1</v>
      </c>
      <c r="Q409" s="2" t="n">
        <v>0</v>
      </c>
      <c r="R409" s="2" t="n">
        <v>2921293.25</v>
      </c>
      <c r="U409" s="2" t="s">
        <v>23</v>
      </c>
      <c r="V409" s="2" t="s">
        <v>302</v>
      </c>
      <c r="W409" s="2" t="s">
        <v>302</v>
      </c>
    </row>
    <row r="410" customFormat="false" ht="16" hidden="false" customHeight="false" outlineLevel="0" collapsed="false">
      <c r="A410" s="2" t="b">
        <f aca="false">FALSE()</f>
        <v>0</v>
      </c>
      <c r="B410" s="2" t="s">
        <v>23</v>
      </c>
      <c r="C410" s="2" t="s">
        <v>24</v>
      </c>
      <c r="D410" s="2" t="s">
        <v>844</v>
      </c>
      <c r="E410" s="2" t="s">
        <v>845</v>
      </c>
      <c r="F410" s="2" t="n">
        <v>0</v>
      </c>
      <c r="G410" s="2" t="n">
        <v>5.856</v>
      </c>
      <c r="H410" s="2" t="n">
        <v>11</v>
      </c>
      <c r="I410" s="2" t="n">
        <v>1</v>
      </c>
      <c r="J410" s="2" t="n">
        <v>1</v>
      </c>
      <c r="K410" s="2" t="n">
        <v>1</v>
      </c>
      <c r="L410" s="2" t="n">
        <v>87</v>
      </c>
      <c r="M410" s="2" t="n">
        <v>9.7</v>
      </c>
      <c r="N410" s="2" t="n">
        <v>4.41</v>
      </c>
      <c r="O410" s="2" t="n">
        <v>2.81</v>
      </c>
      <c r="P410" s="2" t="n">
        <v>1</v>
      </c>
      <c r="Q410" s="2" t="n">
        <v>0</v>
      </c>
      <c r="T410" s="2" t="n">
        <v>1157621.125</v>
      </c>
      <c r="U410" s="2" t="s">
        <v>302</v>
      </c>
      <c r="V410" s="2" t="s">
        <v>302</v>
      </c>
      <c r="W410" s="2" t="s">
        <v>23</v>
      </c>
    </row>
    <row r="411" customFormat="false" ht="16" hidden="false" customHeight="false" outlineLevel="0" collapsed="false">
      <c r="A411" s="2" t="b">
        <f aca="false">FALSE()</f>
        <v>0</v>
      </c>
      <c r="B411" s="2" t="s">
        <v>23</v>
      </c>
      <c r="C411" s="2" t="s">
        <v>24</v>
      </c>
      <c r="D411" s="2" t="s">
        <v>846</v>
      </c>
      <c r="E411" s="2" t="s">
        <v>847</v>
      </c>
      <c r="F411" s="2" t="n">
        <v>0</v>
      </c>
      <c r="G411" s="2" t="n">
        <v>4.769</v>
      </c>
      <c r="H411" s="2" t="n">
        <v>4</v>
      </c>
      <c r="I411" s="2" t="n">
        <v>1</v>
      </c>
      <c r="J411" s="2" t="n">
        <v>1</v>
      </c>
      <c r="K411" s="2" t="n">
        <v>1</v>
      </c>
      <c r="L411" s="2" t="n">
        <v>229</v>
      </c>
      <c r="M411" s="2" t="n">
        <v>24.8</v>
      </c>
      <c r="N411" s="2" t="n">
        <v>5.97</v>
      </c>
      <c r="O411" s="2" t="n">
        <v>2.73</v>
      </c>
      <c r="P411" s="2" t="n">
        <v>1</v>
      </c>
      <c r="Q411" s="2" t="n">
        <v>0</v>
      </c>
      <c r="R411" s="2" t="n">
        <v>3427078.25</v>
      </c>
      <c r="T411" s="2" t="n">
        <v>4219058.5</v>
      </c>
      <c r="U411" s="2" t="s">
        <v>23</v>
      </c>
      <c r="V411" s="2" t="s">
        <v>302</v>
      </c>
      <c r="W411" s="2" t="s">
        <v>39</v>
      </c>
    </row>
    <row r="412" customFormat="false" ht="16" hidden="false" customHeight="false" outlineLevel="0" collapsed="false">
      <c r="A412" s="2" t="b">
        <f aca="false">FALSE()</f>
        <v>0</v>
      </c>
      <c r="B412" s="2" t="s">
        <v>23</v>
      </c>
      <c r="C412" s="2" t="s">
        <v>24</v>
      </c>
      <c r="D412" s="2" t="s">
        <v>848</v>
      </c>
      <c r="E412" s="2" t="s">
        <v>849</v>
      </c>
      <c r="F412" s="2" t="n">
        <v>0</v>
      </c>
      <c r="G412" s="2" t="n">
        <v>6.464</v>
      </c>
      <c r="H412" s="2" t="n">
        <v>5</v>
      </c>
      <c r="I412" s="2" t="n">
        <v>1</v>
      </c>
      <c r="J412" s="2" t="n">
        <v>2</v>
      </c>
      <c r="K412" s="2" t="n">
        <v>1</v>
      </c>
      <c r="L412" s="2" t="n">
        <v>599</v>
      </c>
      <c r="M412" s="2" t="n">
        <v>66.2</v>
      </c>
      <c r="N412" s="2" t="n">
        <v>6.01</v>
      </c>
      <c r="O412" s="2" t="n">
        <v>2.66</v>
      </c>
      <c r="P412" s="2" t="n">
        <v>1</v>
      </c>
      <c r="Q412" s="2" t="n">
        <v>0</v>
      </c>
      <c r="S412" s="2" t="n">
        <v>3086256.75</v>
      </c>
      <c r="U412" s="2" t="s">
        <v>302</v>
      </c>
      <c r="V412" s="2" t="s">
        <v>23</v>
      </c>
      <c r="W412" s="2" t="s">
        <v>302</v>
      </c>
    </row>
    <row r="413" customFormat="false" ht="16" hidden="false" customHeight="false" outlineLevel="0" collapsed="false">
      <c r="A413" s="2" t="b">
        <f aca="false">FALSE()</f>
        <v>0</v>
      </c>
      <c r="B413" s="2" t="s">
        <v>23</v>
      </c>
      <c r="C413" s="2" t="s">
        <v>24</v>
      </c>
      <c r="D413" s="2" t="s">
        <v>850</v>
      </c>
      <c r="E413" s="2" t="s">
        <v>851</v>
      </c>
      <c r="F413" s="2" t="n">
        <v>0</v>
      </c>
      <c r="G413" s="2" t="n">
        <v>5.66</v>
      </c>
      <c r="H413" s="2" t="n">
        <v>2</v>
      </c>
      <c r="I413" s="2" t="n">
        <v>1</v>
      </c>
      <c r="J413" s="2" t="n">
        <v>1</v>
      </c>
      <c r="K413" s="2" t="n">
        <v>1</v>
      </c>
      <c r="L413" s="2" t="n">
        <v>496</v>
      </c>
      <c r="M413" s="2" t="n">
        <v>52.1</v>
      </c>
      <c r="N413" s="2" t="n">
        <v>7.24</v>
      </c>
      <c r="O413" s="2" t="n">
        <v>2.65</v>
      </c>
      <c r="P413" s="2" t="n">
        <v>1</v>
      </c>
      <c r="Q413" s="2" t="n">
        <v>0</v>
      </c>
      <c r="R413" s="2" t="n">
        <v>1854583.125</v>
      </c>
      <c r="U413" s="2" t="s">
        <v>23</v>
      </c>
      <c r="V413" s="2" t="s">
        <v>302</v>
      </c>
      <c r="W413" s="2" t="s">
        <v>302</v>
      </c>
    </row>
    <row r="414" customFormat="false" ht="16" hidden="false" customHeight="false" outlineLevel="0" collapsed="false">
      <c r="A414" s="2" t="b">
        <f aca="false">FALSE()</f>
        <v>0</v>
      </c>
      <c r="B414" s="2" t="s">
        <v>23</v>
      </c>
      <c r="C414" s="2" t="s">
        <v>24</v>
      </c>
      <c r="D414" s="2" t="s">
        <v>852</v>
      </c>
      <c r="E414" s="2" t="s">
        <v>853</v>
      </c>
      <c r="F414" s="2" t="n">
        <v>0</v>
      </c>
      <c r="G414" s="2" t="n">
        <v>4.682</v>
      </c>
      <c r="H414" s="2" t="n">
        <v>2</v>
      </c>
      <c r="I414" s="2" t="n">
        <v>1</v>
      </c>
      <c r="J414" s="2" t="n">
        <v>1</v>
      </c>
      <c r="K414" s="2" t="n">
        <v>1</v>
      </c>
      <c r="L414" s="2" t="n">
        <v>480</v>
      </c>
      <c r="M414" s="2" t="n">
        <v>50.1</v>
      </c>
      <c r="N414" s="2" t="n">
        <v>5.29</v>
      </c>
      <c r="O414" s="2" t="n">
        <v>2.65</v>
      </c>
      <c r="P414" s="2" t="n">
        <v>1</v>
      </c>
      <c r="Q414" s="2" t="n">
        <v>0</v>
      </c>
      <c r="U414" s="2" t="s">
        <v>23</v>
      </c>
      <c r="V414" s="2" t="s">
        <v>302</v>
      </c>
      <c r="W414" s="2" t="s">
        <v>302</v>
      </c>
    </row>
    <row r="415" customFormat="false" ht="16" hidden="false" customHeight="false" outlineLevel="0" collapsed="false">
      <c r="A415" s="2" t="b">
        <f aca="false">FALSE()</f>
        <v>0</v>
      </c>
      <c r="B415" s="2" t="s">
        <v>23</v>
      </c>
      <c r="C415" s="2" t="s">
        <v>24</v>
      </c>
      <c r="D415" s="2" t="s">
        <v>854</v>
      </c>
      <c r="E415" s="2" t="s">
        <v>855</v>
      </c>
      <c r="F415" s="2" t="n">
        <v>0</v>
      </c>
      <c r="G415" s="2" t="n">
        <v>4.334</v>
      </c>
      <c r="H415" s="2" t="n">
        <v>4</v>
      </c>
      <c r="I415" s="2" t="n">
        <v>1</v>
      </c>
      <c r="J415" s="2" t="n">
        <v>1</v>
      </c>
      <c r="K415" s="2" t="n">
        <v>1</v>
      </c>
      <c r="L415" s="2" t="n">
        <v>289</v>
      </c>
      <c r="M415" s="2" t="n">
        <v>30.7</v>
      </c>
      <c r="N415" s="2" t="n">
        <v>5.3</v>
      </c>
      <c r="O415" s="2" t="n">
        <v>2.61</v>
      </c>
      <c r="P415" s="2" t="n">
        <v>1</v>
      </c>
      <c r="Q415" s="2" t="n">
        <v>0</v>
      </c>
      <c r="R415" s="2" t="n">
        <v>971293.5</v>
      </c>
      <c r="U415" s="2" t="s">
        <v>23</v>
      </c>
      <c r="V415" s="2" t="s">
        <v>302</v>
      </c>
      <c r="W415" s="2" t="s">
        <v>302</v>
      </c>
    </row>
    <row r="416" customFormat="false" ht="16" hidden="false" customHeight="false" outlineLevel="0" collapsed="false">
      <c r="A416" s="2" t="b">
        <f aca="false">FALSE()</f>
        <v>0</v>
      </c>
      <c r="B416" s="2" t="s">
        <v>23</v>
      </c>
      <c r="C416" s="2" t="s">
        <v>24</v>
      </c>
      <c r="D416" s="2" t="s">
        <v>856</v>
      </c>
      <c r="E416" s="2" t="s">
        <v>857</v>
      </c>
      <c r="F416" s="2" t="n">
        <v>0</v>
      </c>
      <c r="G416" s="2" t="n">
        <v>3.684</v>
      </c>
      <c r="H416" s="2" t="n">
        <v>5</v>
      </c>
      <c r="I416" s="2" t="n">
        <v>1</v>
      </c>
      <c r="J416" s="2" t="n">
        <v>1</v>
      </c>
      <c r="K416" s="2" t="n">
        <v>1</v>
      </c>
      <c r="L416" s="2" t="n">
        <v>232</v>
      </c>
      <c r="M416" s="2" t="n">
        <v>25.1</v>
      </c>
      <c r="N416" s="2" t="n">
        <v>5</v>
      </c>
      <c r="O416" s="2" t="n">
        <v>2.59</v>
      </c>
      <c r="P416" s="2" t="n">
        <v>1</v>
      </c>
      <c r="Q416" s="2" t="n">
        <v>0</v>
      </c>
      <c r="R416" s="2" t="n">
        <v>8959272</v>
      </c>
      <c r="U416" s="2" t="s">
        <v>23</v>
      </c>
      <c r="V416" s="2" t="s">
        <v>302</v>
      </c>
      <c r="W416" s="2" t="s">
        <v>302</v>
      </c>
    </row>
    <row r="417" customFormat="false" ht="16" hidden="false" customHeight="false" outlineLevel="0" collapsed="false">
      <c r="A417" s="2" t="b">
        <f aca="false">FALSE()</f>
        <v>0</v>
      </c>
      <c r="B417" s="2" t="s">
        <v>23</v>
      </c>
      <c r="C417" s="2" t="s">
        <v>24</v>
      </c>
      <c r="D417" s="2" t="s">
        <v>858</v>
      </c>
      <c r="E417" s="2" t="s">
        <v>859</v>
      </c>
      <c r="F417" s="2" t="n">
        <v>0.002</v>
      </c>
      <c r="G417" s="2" t="n">
        <v>3.349</v>
      </c>
      <c r="H417" s="2" t="n">
        <v>3</v>
      </c>
      <c r="I417" s="2" t="n">
        <v>1</v>
      </c>
      <c r="J417" s="2" t="n">
        <v>1</v>
      </c>
      <c r="K417" s="2" t="n">
        <v>1</v>
      </c>
      <c r="L417" s="2" t="n">
        <v>401</v>
      </c>
      <c r="M417" s="2" t="n">
        <v>45.5</v>
      </c>
      <c r="N417" s="2" t="n">
        <v>5.02</v>
      </c>
      <c r="O417" s="2" t="n">
        <v>2.58</v>
      </c>
      <c r="P417" s="2" t="n">
        <v>1</v>
      </c>
      <c r="Q417" s="2" t="n">
        <v>0</v>
      </c>
      <c r="T417" s="2" t="n">
        <v>3381112.75</v>
      </c>
      <c r="U417" s="2" t="s">
        <v>302</v>
      </c>
      <c r="V417" s="2" t="s">
        <v>302</v>
      </c>
      <c r="W417" s="2" t="s">
        <v>23</v>
      </c>
    </row>
    <row r="418" customFormat="false" ht="16" hidden="false" customHeight="false" outlineLevel="0" collapsed="false">
      <c r="A418" s="2" t="b">
        <f aca="false">FALSE()</f>
        <v>0</v>
      </c>
      <c r="B418" s="2" t="s">
        <v>23</v>
      </c>
      <c r="C418" s="2" t="s">
        <v>24</v>
      </c>
      <c r="D418" s="2" t="s">
        <v>860</v>
      </c>
      <c r="E418" s="2" t="s">
        <v>861</v>
      </c>
      <c r="F418" s="2" t="n">
        <v>0</v>
      </c>
      <c r="G418" s="2" t="n">
        <v>6.935</v>
      </c>
      <c r="H418" s="2" t="n">
        <v>14</v>
      </c>
      <c r="I418" s="2" t="n">
        <v>2</v>
      </c>
      <c r="J418" s="2" t="n">
        <v>3</v>
      </c>
      <c r="K418" s="2" t="n">
        <v>2</v>
      </c>
      <c r="L418" s="2" t="n">
        <v>152</v>
      </c>
      <c r="M418" s="2" t="n">
        <v>17</v>
      </c>
      <c r="N418" s="2" t="n">
        <v>8.1</v>
      </c>
      <c r="O418" s="2" t="n">
        <v>2.55</v>
      </c>
      <c r="P418" s="2" t="n">
        <v>2</v>
      </c>
      <c r="Q418" s="2" t="n">
        <v>0</v>
      </c>
      <c r="R418" s="2" t="n">
        <v>17335719</v>
      </c>
      <c r="S418" s="2" t="n">
        <v>505142.875</v>
      </c>
      <c r="T418" s="2" t="n">
        <v>4146076.75</v>
      </c>
      <c r="U418" s="2" t="s">
        <v>23</v>
      </c>
      <c r="V418" s="2" t="s">
        <v>39</v>
      </c>
      <c r="W418" s="2" t="s">
        <v>23</v>
      </c>
    </row>
    <row r="419" customFormat="false" ht="16" hidden="false" customHeight="false" outlineLevel="0" collapsed="false">
      <c r="A419" s="2" t="b">
        <f aca="false">FALSE()</f>
        <v>0</v>
      </c>
      <c r="B419" s="2" t="s">
        <v>23</v>
      </c>
      <c r="C419" s="2" t="s">
        <v>24</v>
      </c>
      <c r="D419" s="2" t="s">
        <v>862</v>
      </c>
      <c r="E419" s="2" t="s">
        <v>863</v>
      </c>
      <c r="F419" s="2" t="n">
        <v>0</v>
      </c>
      <c r="G419" s="2" t="n">
        <v>3.831</v>
      </c>
      <c r="H419" s="2" t="n">
        <v>9</v>
      </c>
      <c r="I419" s="2" t="n">
        <v>1</v>
      </c>
      <c r="J419" s="2" t="n">
        <v>1</v>
      </c>
      <c r="K419" s="2" t="n">
        <v>1</v>
      </c>
      <c r="L419" s="2" t="n">
        <v>149</v>
      </c>
      <c r="M419" s="2" t="n">
        <v>17.2</v>
      </c>
      <c r="N419" s="2" t="n">
        <v>9.09</v>
      </c>
      <c r="O419" s="2" t="n">
        <v>2.47</v>
      </c>
      <c r="P419" s="2" t="n">
        <v>1</v>
      </c>
      <c r="Q419" s="2" t="n">
        <v>0</v>
      </c>
      <c r="R419" s="2" t="n">
        <v>1227872.25</v>
      </c>
      <c r="U419" s="2" t="s">
        <v>23</v>
      </c>
      <c r="V419" s="2" t="s">
        <v>302</v>
      </c>
      <c r="W419" s="2" t="s">
        <v>302</v>
      </c>
    </row>
    <row r="420" customFormat="false" ht="16" hidden="false" customHeight="false" outlineLevel="0" collapsed="false">
      <c r="A420" s="2" t="b">
        <f aca="false">FALSE()</f>
        <v>0</v>
      </c>
      <c r="B420" s="2" t="s">
        <v>23</v>
      </c>
      <c r="C420" s="2" t="s">
        <v>24</v>
      </c>
      <c r="D420" s="2" t="s">
        <v>864</v>
      </c>
      <c r="E420" s="2" t="s">
        <v>865</v>
      </c>
      <c r="F420" s="2" t="n">
        <v>0</v>
      </c>
      <c r="G420" s="2" t="n">
        <v>5.543</v>
      </c>
      <c r="H420" s="2" t="n">
        <v>1</v>
      </c>
      <c r="I420" s="2" t="n">
        <v>1</v>
      </c>
      <c r="J420" s="2" t="n">
        <v>1</v>
      </c>
      <c r="K420" s="2" t="n">
        <v>1</v>
      </c>
      <c r="L420" s="2" t="n">
        <v>861</v>
      </c>
      <c r="M420" s="2" t="n">
        <v>96.8</v>
      </c>
      <c r="N420" s="2" t="n">
        <v>7.81</v>
      </c>
      <c r="O420" s="2" t="n">
        <v>2.44</v>
      </c>
      <c r="P420" s="2" t="n">
        <v>1</v>
      </c>
      <c r="Q420" s="2" t="n">
        <v>0</v>
      </c>
      <c r="R420" s="2" t="n">
        <v>5665780.5</v>
      </c>
      <c r="T420" s="2" t="n">
        <v>4355404</v>
      </c>
      <c r="U420" s="2" t="s">
        <v>23</v>
      </c>
      <c r="V420" s="2" t="s">
        <v>302</v>
      </c>
      <c r="W420" s="2" t="s">
        <v>39</v>
      </c>
    </row>
    <row r="421" customFormat="false" ht="16" hidden="false" customHeight="false" outlineLevel="0" collapsed="false">
      <c r="A421" s="2" t="b">
        <f aca="false">FALSE()</f>
        <v>0</v>
      </c>
      <c r="B421" s="2" t="s">
        <v>23</v>
      </c>
      <c r="C421" s="2" t="s">
        <v>24</v>
      </c>
      <c r="D421" s="2" t="s">
        <v>866</v>
      </c>
      <c r="E421" s="2" t="s">
        <v>867</v>
      </c>
      <c r="F421" s="2" t="n">
        <v>0</v>
      </c>
      <c r="G421" s="2" t="n">
        <v>4.876</v>
      </c>
      <c r="H421" s="2" t="n">
        <v>6</v>
      </c>
      <c r="I421" s="2" t="n">
        <v>1</v>
      </c>
      <c r="J421" s="2" t="n">
        <v>1</v>
      </c>
      <c r="K421" s="2" t="n">
        <v>1</v>
      </c>
      <c r="L421" s="2" t="n">
        <v>158</v>
      </c>
      <c r="M421" s="2" t="n">
        <v>17.6</v>
      </c>
      <c r="N421" s="2" t="n">
        <v>5.6</v>
      </c>
      <c r="O421" s="2" t="n">
        <v>2.38</v>
      </c>
      <c r="P421" s="2" t="n">
        <v>1</v>
      </c>
      <c r="Q421" s="2" t="n">
        <v>0</v>
      </c>
      <c r="R421" s="2" t="n">
        <v>3099383</v>
      </c>
      <c r="U421" s="2" t="s">
        <v>23</v>
      </c>
      <c r="V421" s="2" t="s">
        <v>302</v>
      </c>
      <c r="W421" s="2" t="s">
        <v>302</v>
      </c>
    </row>
    <row r="422" customFormat="false" ht="16" hidden="false" customHeight="false" outlineLevel="0" collapsed="false">
      <c r="A422" s="2" t="b">
        <f aca="false">FALSE()</f>
        <v>0</v>
      </c>
      <c r="B422" s="2" t="s">
        <v>23</v>
      </c>
      <c r="C422" s="2" t="s">
        <v>24</v>
      </c>
      <c r="D422" s="2" t="s">
        <v>868</v>
      </c>
      <c r="E422" s="2" t="s">
        <v>869</v>
      </c>
      <c r="F422" s="2" t="n">
        <v>0</v>
      </c>
      <c r="G422" s="2" t="n">
        <v>6.265</v>
      </c>
      <c r="H422" s="2" t="n">
        <v>1</v>
      </c>
      <c r="I422" s="2" t="n">
        <v>1</v>
      </c>
      <c r="J422" s="2" t="n">
        <v>1</v>
      </c>
      <c r="K422" s="2" t="n">
        <v>1</v>
      </c>
      <c r="L422" s="2" t="n">
        <v>750</v>
      </c>
      <c r="M422" s="2" t="n">
        <v>83.8</v>
      </c>
      <c r="N422" s="2" t="n">
        <v>5.92</v>
      </c>
      <c r="O422" s="2" t="n">
        <v>2.38</v>
      </c>
      <c r="P422" s="2" t="n">
        <v>1</v>
      </c>
      <c r="Q422" s="2" t="n">
        <v>0</v>
      </c>
      <c r="R422" s="2" t="n">
        <v>3389340</v>
      </c>
      <c r="T422" s="2" t="n">
        <v>509416.3125</v>
      </c>
      <c r="U422" s="2" t="s">
        <v>23</v>
      </c>
      <c r="V422" s="2" t="s">
        <v>302</v>
      </c>
      <c r="W422" s="2" t="s">
        <v>39</v>
      </c>
    </row>
    <row r="423" customFormat="false" ht="16" hidden="false" customHeight="false" outlineLevel="0" collapsed="false">
      <c r="A423" s="2" t="b">
        <f aca="false">FALSE()</f>
        <v>0</v>
      </c>
      <c r="B423" s="2" t="s">
        <v>23</v>
      </c>
      <c r="C423" s="2" t="s">
        <v>24</v>
      </c>
      <c r="D423" s="2" t="s">
        <v>870</v>
      </c>
      <c r="E423" s="2" t="s">
        <v>871</v>
      </c>
      <c r="F423" s="2" t="n">
        <v>0.002</v>
      </c>
      <c r="G423" s="2" t="n">
        <v>3.485</v>
      </c>
      <c r="H423" s="2" t="n">
        <v>11</v>
      </c>
      <c r="I423" s="2" t="n">
        <v>1</v>
      </c>
      <c r="J423" s="2" t="n">
        <v>1</v>
      </c>
      <c r="K423" s="2" t="n">
        <v>1</v>
      </c>
      <c r="L423" s="2" t="n">
        <v>81</v>
      </c>
      <c r="M423" s="2" t="n">
        <v>8.6</v>
      </c>
      <c r="N423" s="2" t="n">
        <v>8.57</v>
      </c>
      <c r="O423" s="2" t="n">
        <v>2.37</v>
      </c>
      <c r="P423" s="2" t="n">
        <v>1</v>
      </c>
      <c r="Q423" s="2" t="n">
        <v>0</v>
      </c>
      <c r="R423" s="2" t="n">
        <v>1513569.75</v>
      </c>
      <c r="T423" s="2" t="n">
        <v>819576.875</v>
      </c>
      <c r="U423" s="2" t="s">
        <v>23</v>
      </c>
      <c r="V423" s="2" t="s">
        <v>302</v>
      </c>
      <c r="W423" s="2" t="s">
        <v>39</v>
      </c>
    </row>
    <row r="424" customFormat="false" ht="16" hidden="false" customHeight="false" outlineLevel="0" collapsed="false">
      <c r="A424" s="2" t="b">
        <f aca="false">FALSE()</f>
        <v>0</v>
      </c>
      <c r="B424" s="2" t="s">
        <v>23</v>
      </c>
      <c r="C424" s="2" t="s">
        <v>24</v>
      </c>
      <c r="D424" s="2" t="s">
        <v>872</v>
      </c>
      <c r="E424" s="2" t="s">
        <v>873</v>
      </c>
      <c r="F424" s="2" t="n">
        <v>0</v>
      </c>
      <c r="G424" s="2" t="n">
        <v>5.648</v>
      </c>
      <c r="H424" s="2" t="n">
        <v>2</v>
      </c>
      <c r="I424" s="2" t="n">
        <v>1</v>
      </c>
      <c r="J424" s="2" t="n">
        <v>1</v>
      </c>
      <c r="K424" s="2" t="n">
        <v>1</v>
      </c>
      <c r="L424" s="2" t="n">
        <v>450</v>
      </c>
      <c r="M424" s="2" t="n">
        <v>47.8</v>
      </c>
      <c r="N424" s="2" t="n">
        <v>6.37</v>
      </c>
      <c r="O424" s="2" t="n">
        <v>2.36</v>
      </c>
      <c r="P424" s="2" t="n">
        <v>1</v>
      </c>
      <c r="Q424" s="2" t="n">
        <v>0</v>
      </c>
      <c r="R424" s="2" t="n">
        <v>1136338.625</v>
      </c>
      <c r="U424" s="2" t="s">
        <v>23</v>
      </c>
      <c r="V424" s="2" t="s">
        <v>302</v>
      </c>
      <c r="W424" s="2" t="s">
        <v>302</v>
      </c>
    </row>
    <row r="425" customFormat="false" ht="16" hidden="false" customHeight="false" outlineLevel="0" collapsed="false">
      <c r="A425" s="2" t="b">
        <f aca="false">FALSE()</f>
        <v>0</v>
      </c>
      <c r="B425" s="2" t="s">
        <v>23</v>
      </c>
      <c r="C425" s="2" t="s">
        <v>24</v>
      </c>
      <c r="D425" s="2" t="s">
        <v>874</v>
      </c>
      <c r="E425" s="2" t="s">
        <v>875</v>
      </c>
      <c r="F425" s="2" t="n">
        <v>0</v>
      </c>
      <c r="G425" s="2" t="n">
        <v>4.33</v>
      </c>
      <c r="H425" s="2" t="n">
        <v>3</v>
      </c>
      <c r="I425" s="2" t="n">
        <v>1</v>
      </c>
      <c r="J425" s="2" t="n">
        <v>1</v>
      </c>
      <c r="K425" s="2" t="n">
        <v>1</v>
      </c>
      <c r="L425" s="2" t="n">
        <v>383</v>
      </c>
      <c r="M425" s="2" t="n">
        <v>39.9</v>
      </c>
      <c r="N425" s="2" t="n">
        <v>4.04</v>
      </c>
      <c r="O425" s="2" t="n">
        <v>2.33</v>
      </c>
      <c r="P425" s="2" t="n">
        <v>1</v>
      </c>
      <c r="Q425" s="2" t="n">
        <v>0</v>
      </c>
      <c r="U425" s="2" t="s">
        <v>23</v>
      </c>
      <c r="V425" s="2" t="s">
        <v>302</v>
      </c>
      <c r="W425" s="2" t="s">
        <v>302</v>
      </c>
    </row>
    <row r="426" customFormat="false" ht="16" hidden="false" customHeight="false" outlineLevel="0" collapsed="false">
      <c r="A426" s="2" t="b">
        <f aca="false">FALSE()</f>
        <v>0</v>
      </c>
      <c r="B426" s="2" t="s">
        <v>23</v>
      </c>
      <c r="C426" s="2" t="s">
        <v>24</v>
      </c>
      <c r="D426" s="2" t="s">
        <v>876</v>
      </c>
      <c r="E426" s="2" t="s">
        <v>877</v>
      </c>
      <c r="F426" s="2" t="n">
        <v>0</v>
      </c>
      <c r="G426" s="2" t="n">
        <v>4.392</v>
      </c>
      <c r="H426" s="2" t="n">
        <v>4</v>
      </c>
      <c r="I426" s="2" t="n">
        <v>1</v>
      </c>
      <c r="J426" s="2" t="n">
        <v>1</v>
      </c>
      <c r="K426" s="2" t="n">
        <v>1</v>
      </c>
      <c r="L426" s="2" t="n">
        <v>311</v>
      </c>
      <c r="M426" s="2" t="n">
        <v>34.5</v>
      </c>
      <c r="N426" s="2" t="n">
        <v>6.86</v>
      </c>
      <c r="O426" s="2" t="n">
        <v>2.33</v>
      </c>
      <c r="P426" s="2" t="n">
        <v>1</v>
      </c>
      <c r="Q426" s="2" t="n">
        <v>0</v>
      </c>
      <c r="T426" s="2" t="n">
        <v>2088689.5</v>
      </c>
      <c r="U426" s="2" t="s">
        <v>302</v>
      </c>
      <c r="V426" s="2" t="s">
        <v>302</v>
      </c>
      <c r="W426" s="2" t="s">
        <v>23</v>
      </c>
    </row>
    <row r="427" customFormat="false" ht="16" hidden="false" customHeight="false" outlineLevel="0" collapsed="false">
      <c r="A427" s="2" t="b">
        <f aca="false">FALSE()</f>
        <v>0</v>
      </c>
      <c r="B427" s="2" t="s">
        <v>23</v>
      </c>
      <c r="C427" s="2" t="s">
        <v>24</v>
      </c>
      <c r="D427" s="2" t="s">
        <v>878</v>
      </c>
      <c r="E427" s="2" t="s">
        <v>879</v>
      </c>
      <c r="F427" s="2" t="n">
        <v>0</v>
      </c>
      <c r="G427" s="2" t="n">
        <v>5.163</v>
      </c>
      <c r="H427" s="2" t="n">
        <v>2</v>
      </c>
      <c r="I427" s="2" t="n">
        <v>1</v>
      </c>
      <c r="J427" s="2" t="n">
        <v>1</v>
      </c>
      <c r="K427" s="2" t="n">
        <v>1</v>
      </c>
      <c r="L427" s="2" t="n">
        <v>485</v>
      </c>
      <c r="M427" s="2" t="n">
        <v>53.8</v>
      </c>
      <c r="N427" s="2" t="n">
        <v>7.99</v>
      </c>
      <c r="O427" s="2" t="n">
        <v>2.32</v>
      </c>
      <c r="P427" s="2" t="n">
        <v>1</v>
      </c>
      <c r="Q427" s="2" t="n">
        <v>0</v>
      </c>
      <c r="U427" s="2" t="s">
        <v>302</v>
      </c>
      <c r="V427" s="2" t="s">
        <v>302</v>
      </c>
      <c r="W427" s="2" t="s">
        <v>23</v>
      </c>
    </row>
    <row r="428" customFormat="false" ht="16" hidden="false" customHeight="false" outlineLevel="0" collapsed="false">
      <c r="A428" s="2" t="b">
        <f aca="false">FALSE()</f>
        <v>0</v>
      </c>
      <c r="B428" s="2" t="s">
        <v>23</v>
      </c>
      <c r="C428" s="2" t="s">
        <v>24</v>
      </c>
      <c r="D428" s="2" t="s">
        <v>880</v>
      </c>
      <c r="E428" s="2" t="s">
        <v>881</v>
      </c>
      <c r="F428" s="2" t="n">
        <v>0.002</v>
      </c>
      <c r="G428" s="2" t="n">
        <v>3.563</v>
      </c>
      <c r="H428" s="2" t="n">
        <v>6</v>
      </c>
      <c r="I428" s="2" t="n">
        <v>1</v>
      </c>
      <c r="J428" s="2" t="n">
        <v>1</v>
      </c>
      <c r="K428" s="2" t="n">
        <v>1</v>
      </c>
      <c r="L428" s="2" t="n">
        <v>132</v>
      </c>
      <c r="M428" s="2" t="n">
        <v>14.2</v>
      </c>
      <c r="N428" s="2" t="n">
        <v>5.01</v>
      </c>
      <c r="O428" s="2" t="n">
        <v>2.29</v>
      </c>
      <c r="P428" s="2" t="n">
        <v>1</v>
      </c>
      <c r="Q428" s="2" t="n">
        <v>0</v>
      </c>
      <c r="R428" s="2" t="n">
        <v>1669915.125</v>
      </c>
      <c r="S428" s="2" t="n">
        <v>385008.6875</v>
      </c>
      <c r="T428" s="2" t="n">
        <v>350324.0625</v>
      </c>
      <c r="U428" s="2" t="s">
        <v>23</v>
      </c>
      <c r="V428" s="2" t="s">
        <v>39</v>
      </c>
      <c r="W428" s="2" t="s">
        <v>39</v>
      </c>
    </row>
    <row r="429" customFormat="false" ht="16" hidden="false" customHeight="false" outlineLevel="0" collapsed="false">
      <c r="A429" s="2" t="b">
        <f aca="false">FALSE()</f>
        <v>0</v>
      </c>
      <c r="B429" s="2" t="s">
        <v>23</v>
      </c>
      <c r="C429" s="2" t="s">
        <v>24</v>
      </c>
      <c r="D429" s="2" t="s">
        <v>882</v>
      </c>
      <c r="E429" s="2" t="s">
        <v>883</v>
      </c>
      <c r="F429" s="2" t="n">
        <v>0.002</v>
      </c>
      <c r="G429" s="2" t="n">
        <v>3.547</v>
      </c>
      <c r="H429" s="2" t="n">
        <v>1</v>
      </c>
      <c r="I429" s="2" t="n">
        <v>1</v>
      </c>
      <c r="J429" s="2" t="n">
        <v>1</v>
      </c>
      <c r="K429" s="2" t="n">
        <v>1</v>
      </c>
      <c r="L429" s="2" t="n">
        <v>473</v>
      </c>
      <c r="M429" s="2" t="n">
        <v>52.1</v>
      </c>
      <c r="N429" s="2" t="n">
        <v>6.25</v>
      </c>
      <c r="O429" s="2" t="n">
        <v>2.28</v>
      </c>
      <c r="P429" s="2" t="n">
        <v>1</v>
      </c>
      <c r="Q429" s="2" t="n">
        <v>0</v>
      </c>
      <c r="U429" s="2" t="s">
        <v>23</v>
      </c>
      <c r="V429" s="2" t="s">
        <v>302</v>
      </c>
      <c r="W429" s="2" t="s">
        <v>302</v>
      </c>
    </row>
    <row r="430" customFormat="false" ht="16" hidden="false" customHeight="false" outlineLevel="0" collapsed="false">
      <c r="A430" s="2" t="b">
        <f aca="false">FALSE()</f>
        <v>0</v>
      </c>
      <c r="B430" s="2" t="s">
        <v>23</v>
      </c>
      <c r="C430" s="2" t="s">
        <v>24</v>
      </c>
      <c r="D430" s="2" t="s">
        <v>884</v>
      </c>
      <c r="E430" s="2" t="s">
        <v>885</v>
      </c>
      <c r="F430" s="2" t="n">
        <v>0</v>
      </c>
      <c r="G430" s="2" t="n">
        <v>4.042</v>
      </c>
      <c r="H430" s="2" t="n">
        <v>5</v>
      </c>
      <c r="I430" s="2" t="n">
        <v>1</v>
      </c>
      <c r="J430" s="2" t="n">
        <v>1</v>
      </c>
      <c r="K430" s="2" t="n">
        <v>1</v>
      </c>
      <c r="L430" s="2" t="n">
        <v>156</v>
      </c>
      <c r="M430" s="2" t="n">
        <v>17.5</v>
      </c>
      <c r="N430" s="2" t="n">
        <v>6.71</v>
      </c>
      <c r="O430" s="2" t="n">
        <v>2.24</v>
      </c>
      <c r="P430" s="2" t="n">
        <v>1</v>
      </c>
      <c r="Q430" s="2" t="n">
        <v>0</v>
      </c>
      <c r="T430" s="2" t="n">
        <v>3211233.5</v>
      </c>
      <c r="U430" s="2" t="s">
        <v>302</v>
      </c>
      <c r="V430" s="2" t="s">
        <v>302</v>
      </c>
      <c r="W430" s="2" t="s">
        <v>23</v>
      </c>
    </row>
    <row r="431" customFormat="false" ht="16" hidden="false" customHeight="false" outlineLevel="0" collapsed="false">
      <c r="A431" s="2" t="b">
        <f aca="false">FALSE()</f>
        <v>0</v>
      </c>
      <c r="B431" s="2" t="s">
        <v>23</v>
      </c>
      <c r="C431" s="2" t="s">
        <v>24</v>
      </c>
      <c r="D431" s="2" t="s">
        <v>886</v>
      </c>
      <c r="E431" s="2" t="s">
        <v>887</v>
      </c>
      <c r="F431" s="2" t="n">
        <v>0</v>
      </c>
      <c r="G431" s="2" t="n">
        <v>4.967</v>
      </c>
      <c r="H431" s="2" t="n">
        <v>1</v>
      </c>
      <c r="I431" s="2" t="n">
        <v>1</v>
      </c>
      <c r="J431" s="2" t="n">
        <v>1</v>
      </c>
      <c r="K431" s="2" t="n">
        <v>1</v>
      </c>
      <c r="L431" s="2" t="n">
        <v>558</v>
      </c>
      <c r="M431" s="2" t="n">
        <v>60.7</v>
      </c>
      <c r="N431" s="2" t="n">
        <v>8.91</v>
      </c>
      <c r="O431" s="2" t="n">
        <v>2.23</v>
      </c>
      <c r="P431" s="2" t="n">
        <v>1</v>
      </c>
      <c r="Q431" s="2" t="n">
        <v>0</v>
      </c>
      <c r="U431" s="2" t="s">
        <v>302</v>
      </c>
      <c r="V431" s="2" t="s">
        <v>302</v>
      </c>
      <c r="W431" s="2" t="s">
        <v>23</v>
      </c>
    </row>
    <row r="432" customFormat="false" ht="16" hidden="false" customHeight="false" outlineLevel="0" collapsed="false">
      <c r="A432" s="2" t="b">
        <f aca="false">FALSE()</f>
        <v>0</v>
      </c>
      <c r="B432" s="2" t="s">
        <v>23</v>
      </c>
      <c r="C432" s="2" t="s">
        <v>24</v>
      </c>
      <c r="D432" s="2" t="s">
        <v>888</v>
      </c>
      <c r="E432" s="2" t="s">
        <v>889</v>
      </c>
      <c r="F432" s="2" t="n">
        <v>0.002</v>
      </c>
      <c r="G432" s="2" t="n">
        <v>3.01</v>
      </c>
      <c r="H432" s="2" t="n">
        <v>4</v>
      </c>
      <c r="I432" s="2" t="n">
        <v>1</v>
      </c>
      <c r="J432" s="2" t="n">
        <v>1</v>
      </c>
      <c r="K432" s="2" t="n">
        <v>1</v>
      </c>
      <c r="L432" s="2" t="n">
        <v>207</v>
      </c>
      <c r="M432" s="2" t="n">
        <v>22.3</v>
      </c>
      <c r="N432" s="2" t="n">
        <v>5.86</v>
      </c>
      <c r="O432" s="2" t="n">
        <v>2.15</v>
      </c>
      <c r="P432" s="2" t="n">
        <v>1</v>
      </c>
      <c r="Q432" s="2" t="n">
        <v>0</v>
      </c>
      <c r="R432" s="2" t="n">
        <v>2784786.25</v>
      </c>
      <c r="U432" s="2" t="s">
        <v>23</v>
      </c>
      <c r="V432" s="2" t="s">
        <v>302</v>
      </c>
      <c r="W432" s="2" t="s">
        <v>302</v>
      </c>
    </row>
    <row r="433" customFormat="false" ht="16" hidden="false" customHeight="false" outlineLevel="0" collapsed="false">
      <c r="A433" s="2" t="b">
        <f aca="false">FALSE()</f>
        <v>0</v>
      </c>
      <c r="B433" s="2" t="s">
        <v>23</v>
      </c>
      <c r="C433" s="2" t="s">
        <v>24</v>
      </c>
      <c r="D433" s="2" t="s">
        <v>890</v>
      </c>
      <c r="E433" s="2" t="s">
        <v>891</v>
      </c>
      <c r="F433" s="2" t="n">
        <v>0</v>
      </c>
      <c r="G433" s="2" t="n">
        <v>3.776</v>
      </c>
      <c r="H433" s="2" t="n">
        <v>1</v>
      </c>
      <c r="I433" s="2" t="n">
        <v>1</v>
      </c>
      <c r="J433" s="2" t="n">
        <v>1</v>
      </c>
      <c r="K433" s="2" t="n">
        <v>1</v>
      </c>
      <c r="L433" s="2" t="n">
        <v>632</v>
      </c>
      <c r="M433" s="2" t="n">
        <v>67.3</v>
      </c>
      <c r="N433" s="2" t="n">
        <v>5.71</v>
      </c>
      <c r="O433" s="2" t="n">
        <v>2.14</v>
      </c>
      <c r="P433" s="2" t="n">
        <v>1</v>
      </c>
      <c r="Q433" s="2" t="n">
        <v>0</v>
      </c>
      <c r="T433" s="2" t="n">
        <v>1192329</v>
      </c>
      <c r="U433" s="2" t="s">
        <v>302</v>
      </c>
      <c r="V433" s="2" t="s">
        <v>302</v>
      </c>
      <c r="W433" s="2" t="s">
        <v>23</v>
      </c>
    </row>
    <row r="434" customFormat="false" ht="16" hidden="false" customHeight="false" outlineLevel="0" collapsed="false">
      <c r="A434" s="2" t="b">
        <f aca="false">FALSE()</f>
        <v>0</v>
      </c>
      <c r="B434" s="2" t="s">
        <v>23</v>
      </c>
      <c r="C434" s="2" t="s">
        <v>24</v>
      </c>
      <c r="D434" s="2" t="s">
        <v>892</v>
      </c>
      <c r="E434" s="2" t="s">
        <v>893</v>
      </c>
      <c r="F434" s="2" t="n">
        <v>0</v>
      </c>
      <c r="G434" s="2" t="n">
        <v>6.518</v>
      </c>
      <c r="H434" s="2" t="n">
        <v>3</v>
      </c>
      <c r="I434" s="2" t="n">
        <v>1</v>
      </c>
      <c r="J434" s="2" t="n">
        <v>1</v>
      </c>
      <c r="K434" s="2" t="n">
        <v>1</v>
      </c>
      <c r="L434" s="2" t="n">
        <v>483</v>
      </c>
      <c r="M434" s="2" t="n">
        <v>52.2</v>
      </c>
      <c r="N434" s="2" t="n">
        <v>6.77</v>
      </c>
      <c r="O434" s="2" t="n">
        <v>2.11</v>
      </c>
      <c r="P434" s="2" t="n">
        <v>1</v>
      </c>
      <c r="Q434" s="2" t="n">
        <v>0</v>
      </c>
      <c r="R434" s="2" t="n">
        <v>708737.3125</v>
      </c>
      <c r="U434" s="2" t="s">
        <v>23</v>
      </c>
      <c r="V434" s="2" t="s">
        <v>302</v>
      </c>
      <c r="W434" s="2" t="s">
        <v>302</v>
      </c>
    </row>
    <row r="435" customFormat="false" ht="16" hidden="false" customHeight="false" outlineLevel="0" collapsed="false">
      <c r="A435" s="2" t="b">
        <f aca="false">FALSE()</f>
        <v>0</v>
      </c>
      <c r="B435" s="2" t="s">
        <v>23</v>
      </c>
      <c r="C435" s="2" t="s">
        <v>24</v>
      </c>
      <c r="D435" s="2" t="s">
        <v>894</v>
      </c>
      <c r="E435" s="2" t="s">
        <v>895</v>
      </c>
      <c r="F435" s="2" t="n">
        <v>0</v>
      </c>
      <c r="G435" s="2" t="n">
        <v>8.443</v>
      </c>
      <c r="H435" s="2" t="n">
        <v>9</v>
      </c>
      <c r="I435" s="2" t="n">
        <v>2</v>
      </c>
      <c r="J435" s="2" t="n">
        <v>2</v>
      </c>
      <c r="K435" s="2" t="n">
        <v>2</v>
      </c>
      <c r="L435" s="2" t="n">
        <v>308</v>
      </c>
      <c r="M435" s="2" t="n">
        <v>32</v>
      </c>
      <c r="N435" s="2" t="n">
        <v>6.44</v>
      </c>
      <c r="O435" s="2" t="n">
        <v>2.1</v>
      </c>
      <c r="P435" s="2" t="n">
        <v>2</v>
      </c>
      <c r="Q435" s="2" t="n">
        <v>0</v>
      </c>
      <c r="R435" s="2" t="n">
        <v>2577733</v>
      </c>
      <c r="U435" s="2" t="s">
        <v>23</v>
      </c>
      <c r="V435" s="2" t="s">
        <v>302</v>
      </c>
      <c r="W435" s="2" t="s">
        <v>302</v>
      </c>
    </row>
    <row r="436" customFormat="false" ht="16" hidden="false" customHeight="false" outlineLevel="0" collapsed="false">
      <c r="A436" s="2" t="b">
        <f aca="false">FALSE()</f>
        <v>0</v>
      </c>
      <c r="B436" s="2" t="s">
        <v>23</v>
      </c>
      <c r="C436" s="2" t="s">
        <v>24</v>
      </c>
      <c r="D436" s="2" t="s">
        <v>896</v>
      </c>
      <c r="E436" s="2" t="s">
        <v>897</v>
      </c>
      <c r="F436" s="2" t="n">
        <v>0</v>
      </c>
      <c r="G436" s="2" t="n">
        <v>4.179</v>
      </c>
      <c r="H436" s="2" t="n">
        <v>2</v>
      </c>
      <c r="I436" s="2" t="n">
        <v>1</v>
      </c>
      <c r="J436" s="2" t="n">
        <v>1</v>
      </c>
      <c r="K436" s="2" t="n">
        <v>1</v>
      </c>
      <c r="L436" s="2" t="n">
        <v>552</v>
      </c>
      <c r="M436" s="2" t="n">
        <v>62.3</v>
      </c>
      <c r="N436" s="2" t="n">
        <v>6.15</v>
      </c>
      <c r="O436" s="2" t="n">
        <v>2.08</v>
      </c>
      <c r="P436" s="2" t="n">
        <v>1</v>
      </c>
      <c r="Q436" s="2" t="n">
        <v>0</v>
      </c>
      <c r="U436" s="2" t="s">
        <v>302</v>
      </c>
      <c r="V436" s="2" t="s">
        <v>302</v>
      </c>
      <c r="W436" s="2" t="s">
        <v>23</v>
      </c>
    </row>
    <row r="437" customFormat="false" ht="16" hidden="false" customHeight="false" outlineLevel="0" collapsed="false">
      <c r="A437" s="2" t="b">
        <f aca="false">FALSE()</f>
        <v>0</v>
      </c>
      <c r="B437" s="2" t="s">
        <v>23</v>
      </c>
      <c r="C437" s="2" t="s">
        <v>24</v>
      </c>
      <c r="D437" s="2" t="s">
        <v>898</v>
      </c>
      <c r="E437" s="2" t="s">
        <v>899</v>
      </c>
      <c r="F437" s="2" t="n">
        <v>0.002</v>
      </c>
      <c r="G437" s="2" t="n">
        <v>2.787</v>
      </c>
      <c r="H437" s="2" t="n">
        <v>4</v>
      </c>
      <c r="I437" s="2" t="n">
        <v>1</v>
      </c>
      <c r="J437" s="2" t="n">
        <v>1</v>
      </c>
      <c r="K437" s="2" t="n">
        <v>1</v>
      </c>
      <c r="L437" s="2" t="n">
        <v>273</v>
      </c>
      <c r="M437" s="2" t="n">
        <v>29.6</v>
      </c>
      <c r="N437" s="2" t="n">
        <v>11.22</v>
      </c>
      <c r="O437" s="2" t="n">
        <v>2.07</v>
      </c>
      <c r="P437" s="2" t="n">
        <v>1</v>
      </c>
      <c r="Q437" s="2" t="n">
        <v>0</v>
      </c>
      <c r="R437" s="2" t="n">
        <v>24017666</v>
      </c>
      <c r="S437" s="2" t="n">
        <v>8902872</v>
      </c>
      <c r="U437" s="2" t="s">
        <v>39</v>
      </c>
      <c r="V437" s="2" t="s">
        <v>23</v>
      </c>
      <c r="W437" s="2" t="s">
        <v>302</v>
      </c>
    </row>
    <row r="438" customFormat="false" ht="16" hidden="false" customHeight="false" outlineLevel="0" collapsed="false">
      <c r="A438" s="2" t="b">
        <f aca="false">FALSE()</f>
        <v>0</v>
      </c>
      <c r="B438" s="2" t="s">
        <v>23</v>
      </c>
      <c r="C438" s="2" t="s">
        <v>24</v>
      </c>
      <c r="D438" s="2" t="s">
        <v>900</v>
      </c>
      <c r="E438" s="2" t="s">
        <v>901</v>
      </c>
      <c r="F438" s="2" t="n">
        <v>0</v>
      </c>
      <c r="G438" s="2" t="n">
        <v>5.876</v>
      </c>
      <c r="H438" s="2" t="n">
        <v>2</v>
      </c>
      <c r="I438" s="2" t="n">
        <v>2</v>
      </c>
      <c r="J438" s="2" t="n">
        <v>2</v>
      </c>
      <c r="K438" s="2" t="n">
        <v>2</v>
      </c>
      <c r="L438" s="2" t="n">
        <v>630</v>
      </c>
      <c r="M438" s="2" t="n">
        <v>69.3</v>
      </c>
      <c r="N438" s="2" t="n">
        <v>6.18</v>
      </c>
      <c r="O438" s="2" t="n">
        <v>2.06</v>
      </c>
      <c r="P438" s="2" t="n">
        <v>2</v>
      </c>
      <c r="Q438" s="2" t="n">
        <v>0</v>
      </c>
      <c r="U438" s="2" t="s">
        <v>23</v>
      </c>
      <c r="V438" s="2" t="s">
        <v>302</v>
      </c>
      <c r="W438" s="2" t="s">
        <v>302</v>
      </c>
    </row>
    <row r="439" customFormat="false" ht="16" hidden="false" customHeight="false" outlineLevel="0" collapsed="false">
      <c r="A439" s="2" t="b">
        <f aca="false">FALSE()</f>
        <v>0</v>
      </c>
      <c r="B439" s="2" t="s">
        <v>716</v>
      </c>
      <c r="C439" s="2" t="s">
        <v>24</v>
      </c>
      <c r="D439" s="2" t="s">
        <v>902</v>
      </c>
      <c r="E439" s="2" t="s">
        <v>903</v>
      </c>
      <c r="F439" s="2" t="n">
        <v>0.095</v>
      </c>
      <c r="G439" s="2" t="n">
        <v>0.734</v>
      </c>
      <c r="H439" s="2" t="n">
        <v>2</v>
      </c>
      <c r="I439" s="2" t="n">
        <v>1</v>
      </c>
      <c r="J439" s="2" t="n">
        <v>1</v>
      </c>
      <c r="K439" s="2" t="n">
        <v>1</v>
      </c>
      <c r="L439" s="2" t="n">
        <v>293</v>
      </c>
      <c r="M439" s="2" t="n">
        <v>33</v>
      </c>
      <c r="N439" s="2" t="n">
        <v>6.24</v>
      </c>
      <c r="O439" s="2" t="n">
        <v>2.02</v>
      </c>
      <c r="P439" s="2" t="n">
        <v>1</v>
      </c>
      <c r="Q439" s="2" t="n">
        <v>0</v>
      </c>
      <c r="R439" s="2" t="n">
        <v>2390033.75</v>
      </c>
      <c r="T439" s="2" t="n">
        <v>1891564.5</v>
      </c>
      <c r="U439" s="2" t="s">
        <v>23</v>
      </c>
      <c r="V439" s="2" t="s">
        <v>302</v>
      </c>
      <c r="W439" s="2" t="s">
        <v>39</v>
      </c>
    </row>
    <row r="440" customFormat="false" ht="16" hidden="false" customHeight="false" outlineLevel="0" collapsed="false">
      <c r="A440" s="2" t="b">
        <f aca="false">FALSE()</f>
        <v>0</v>
      </c>
      <c r="B440" s="2" t="s">
        <v>23</v>
      </c>
      <c r="C440" s="2" t="s">
        <v>24</v>
      </c>
      <c r="D440" s="2" t="s">
        <v>904</v>
      </c>
      <c r="E440" s="2" t="s">
        <v>905</v>
      </c>
      <c r="F440" s="2" t="n">
        <v>0.002</v>
      </c>
      <c r="G440" s="2" t="n">
        <v>3.572</v>
      </c>
      <c r="H440" s="2" t="n">
        <v>1</v>
      </c>
      <c r="I440" s="2" t="n">
        <v>1</v>
      </c>
      <c r="J440" s="2" t="n">
        <v>1</v>
      </c>
      <c r="K440" s="2" t="n">
        <v>1</v>
      </c>
      <c r="L440" s="2" t="n">
        <v>1137</v>
      </c>
      <c r="M440" s="2" t="n">
        <v>127.5</v>
      </c>
      <c r="N440" s="2" t="n">
        <v>6.15</v>
      </c>
      <c r="O440" s="2" t="n">
        <v>2.02</v>
      </c>
      <c r="P440" s="2" t="n">
        <v>1</v>
      </c>
      <c r="Q440" s="2" t="n">
        <v>0</v>
      </c>
      <c r="R440" s="2" t="n">
        <v>910340</v>
      </c>
      <c r="T440" s="2" t="n">
        <v>325547.5</v>
      </c>
      <c r="U440" s="2" t="s">
        <v>23</v>
      </c>
      <c r="V440" s="2" t="s">
        <v>302</v>
      </c>
      <c r="W440" s="2" t="s">
        <v>39</v>
      </c>
    </row>
    <row r="441" customFormat="false" ht="16" hidden="false" customHeight="false" outlineLevel="0" collapsed="false">
      <c r="A441" s="2" t="b">
        <f aca="false">FALSE()</f>
        <v>0</v>
      </c>
      <c r="B441" s="2" t="s">
        <v>23</v>
      </c>
      <c r="C441" s="2" t="s">
        <v>24</v>
      </c>
      <c r="D441" s="2" t="s">
        <v>906</v>
      </c>
      <c r="E441" s="2" t="s">
        <v>907</v>
      </c>
      <c r="F441" s="2" t="n">
        <v>0.002</v>
      </c>
      <c r="G441" s="2" t="n">
        <v>3.198</v>
      </c>
      <c r="H441" s="2" t="n">
        <v>2</v>
      </c>
      <c r="I441" s="2" t="n">
        <v>1</v>
      </c>
      <c r="J441" s="2" t="n">
        <v>1</v>
      </c>
      <c r="K441" s="2" t="n">
        <v>1</v>
      </c>
      <c r="L441" s="2" t="n">
        <v>283</v>
      </c>
      <c r="M441" s="2" t="n">
        <v>32.6</v>
      </c>
      <c r="N441" s="2" t="n">
        <v>6.87</v>
      </c>
      <c r="O441" s="2" t="n">
        <v>1.92</v>
      </c>
      <c r="P441" s="2" t="n">
        <v>1</v>
      </c>
      <c r="Q441" s="2" t="n">
        <v>0</v>
      </c>
      <c r="U441" s="2" t="s">
        <v>23</v>
      </c>
      <c r="V441" s="2" t="s">
        <v>302</v>
      </c>
      <c r="W441" s="2" t="s">
        <v>302</v>
      </c>
    </row>
    <row r="442" customFormat="false" ht="16" hidden="false" customHeight="false" outlineLevel="0" collapsed="false">
      <c r="A442" s="2" t="b">
        <f aca="false">FALSE()</f>
        <v>0</v>
      </c>
      <c r="B442" s="2" t="s">
        <v>23</v>
      </c>
      <c r="C442" s="2" t="s">
        <v>24</v>
      </c>
      <c r="D442" s="2" t="s">
        <v>908</v>
      </c>
      <c r="E442" s="2" t="s">
        <v>909</v>
      </c>
      <c r="F442" s="2" t="n">
        <v>0</v>
      </c>
      <c r="G442" s="2" t="n">
        <v>4.447</v>
      </c>
      <c r="H442" s="2" t="n">
        <v>0</v>
      </c>
      <c r="I442" s="2" t="n">
        <v>1</v>
      </c>
      <c r="J442" s="2" t="n">
        <v>2</v>
      </c>
      <c r="K442" s="2" t="n">
        <v>1</v>
      </c>
      <c r="L442" s="2" t="n">
        <v>1224</v>
      </c>
      <c r="M442" s="2" t="n">
        <v>140.3</v>
      </c>
      <c r="N442" s="2" t="n">
        <v>5.86</v>
      </c>
      <c r="O442" s="2" t="n">
        <v>1.91</v>
      </c>
      <c r="P442" s="2" t="n">
        <v>1</v>
      </c>
      <c r="Q442" s="2" t="n">
        <v>0</v>
      </c>
      <c r="R442" s="2" t="n">
        <v>237720.7188</v>
      </c>
      <c r="S442" s="2" t="n">
        <v>48198.13672</v>
      </c>
      <c r="T442" s="2" t="n">
        <v>512507.9688</v>
      </c>
      <c r="U442" s="2" t="s">
        <v>23</v>
      </c>
      <c r="V442" s="2" t="s">
        <v>39</v>
      </c>
      <c r="W442" s="2" t="s">
        <v>23</v>
      </c>
    </row>
    <row r="443" customFormat="false" ht="16" hidden="false" customHeight="false" outlineLevel="0" collapsed="false">
      <c r="A443" s="2" t="b">
        <f aca="false">FALSE()</f>
        <v>0</v>
      </c>
      <c r="B443" s="2" t="s">
        <v>23</v>
      </c>
      <c r="C443" s="2" t="s">
        <v>24</v>
      </c>
      <c r="D443" s="2" t="s">
        <v>910</v>
      </c>
      <c r="E443" s="2" t="s">
        <v>911</v>
      </c>
      <c r="F443" s="2" t="n">
        <v>0</v>
      </c>
      <c r="G443" s="2" t="n">
        <v>4.197</v>
      </c>
      <c r="H443" s="2" t="n">
        <v>2</v>
      </c>
      <c r="I443" s="2" t="n">
        <v>1</v>
      </c>
      <c r="J443" s="2" t="n">
        <v>1</v>
      </c>
      <c r="K443" s="2" t="n">
        <v>1</v>
      </c>
      <c r="L443" s="2" t="n">
        <v>397</v>
      </c>
      <c r="M443" s="2" t="n">
        <v>43.5</v>
      </c>
      <c r="N443" s="2" t="n">
        <v>7.3</v>
      </c>
      <c r="O443" s="2" t="n">
        <v>1.91</v>
      </c>
      <c r="P443" s="2" t="n">
        <v>1</v>
      </c>
      <c r="Q443" s="2" t="n">
        <v>0</v>
      </c>
      <c r="T443" s="2" t="n">
        <v>1489746.5</v>
      </c>
      <c r="U443" s="2" t="s">
        <v>302</v>
      </c>
      <c r="V443" s="2" t="s">
        <v>302</v>
      </c>
      <c r="W443" s="2" t="s">
        <v>23</v>
      </c>
    </row>
    <row r="444" customFormat="false" ht="16" hidden="false" customHeight="false" outlineLevel="0" collapsed="false">
      <c r="A444" s="2" t="b">
        <f aca="false">FALSE()</f>
        <v>0</v>
      </c>
      <c r="B444" s="2" t="s">
        <v>807</v>
      </c>
      <c r="C444" s="2" t="s">
        <v>24</v>
      </c>
      <c r="D444" s="2" t="s">
        <v>912</v>
      </c>
      <c r="E444" s="2" t="s">
        <v>913</v>
      </c>
      <c r="F444" s="2" t="n">
        <v>0.022</v>
      </c>
      <c r="G444" s="2" t="n">
        <v>1.493</v>
      </c>
      <c r="H444" s="2" t="n">
        <v>1</v>
      </c>
      <c r="I444" s="2" t="n">
        <v>1</v>
      </c>
      <c r="J444" s="2" t="n">
        <v>1</v>
      </c>
      <c r="K444" s="2" t="n">
        <v>1</v>
      </c>
      <c r="L444" s="2" t="n">
        <v>603</v>
      </c>
      <c r="M444" s="2" t="n">
        <v>67.3</v>
      </c>
      <c r="N444" s="2" t="n">
        <v>7.74</v>
      </c>
      <c r="O444" s="2" t="n">
        <v>1.88</v>
      </c>
      <c r="P444" s="2" t="n">
        <v>1</v>
      </c>
      <c r="Q444" s="2" t="n">
        <v>0</v>
      </c>
      <c r="R444" s="2" t="n">
        <v>22882018</v>
      </c>
      <c r="T444" s="2" t="n">
        <v>17380792</v>
      </c>
      <c r="U444" s="2" t="s">
        <v>23</v>
      </c>
      <c r="V444" s="2" t="s">
        <v>302</v>
      </c>
      <c r="W444" s="2" t="s">
        <v>39</v>
      </c>
    </row>
    <row r="445" customFormat="false" ht="16" hidden="false" customHeight="false" outlineLevel="0" collapsed="false">
      <c r="A445" s="2" t="b">
        <f aca="false">FALSE()</f>
        <v>0</v>
      </c>
      <c r="B445" s="2" t="s">
        <v>23</v>
      </c>
      <c r="C445" s="2" t="s">
        <v>24</v>
      </c>
      <c r="D445" s="2" t="s">
        <v>914</v>
      </c>
      <c r="E445" s="2" t="s">
        <v>915</v>
      </c>
      <c r="F445" s="2" t="n">
        <v>0.008</v>
      </c>
      <c r="G445" s="2" t="n">
        <v>2.05</v>
      </c>
      <c r="H445" s="2" t="n">
        <v>2</v>
      </c>
      <c r="I445" s="2" t="n">
        <v>1</v>
      </c>
      <c r="J445" s="2" t="n">
        <v>1</v>
      </c>
      <c r="K445" s="2" t="n">
        <v>1</v>
      </c>
      <c r="L445" s="2" t="n">
        <v>297</v>
      </c>
      <c r="M445" s="2" t="n">
        <v>33.4</v>
      </c>
      <c r="N445" s="2" t="n">
        <v>6.73</v>
      </c>
      <c r="O445" s="2" t="n">
        <v>1.88</v>
      </c>
      <c r="P445" s="2" t="n">
        <v>1</v>
      </c>
      <c r="Q445" s="2" t="n">
        <v>0</v>
      </c>
      <c r="R445" s="2" t="n">
        <v>5180551</v>
      </c>
      <c r="S445" s="2" t="n">
        <v>1362576.75</v>
      </c>
      <c r="T445" s="2" t="n">
        <v>2888460.75</v>
      </c>
      <c r="U445" s="2" t="s">
        <v>23</v>
      </c>
      <c r="V445" s="2" t="s">
        <v>39</v>
      </c>
      <c r="W445" s="2" t="s">
        <v>39</v>
      </c>
    </row>
    <row r="446" customFormat="false" ht="16" hidden="false" customHeight="false" outlineLevel="0" collapsed="false">
      <c r="A446" s="2" t="b">
        <f aca="false">FALSE()</f>
        <v>0</v>
      </c>
      <c r="B446" s="2" t="s">
        <v>23</v>
      </c>
      <c r="C446" s="2" t="s">
        <v>24</v>
      </c>
      <c r="D446" s="2" t="s">
        <v>916</v>
      </c>
      <c r="E446" s="2" t="s">
        <v>917</v>
      </c>
      <c r="F446" s="2" t="n">
        <v>0.002</v>
      </c>
      <c r="G446" s="2" t="n">
        <v>2.964</v>
      </c>
      <c r="H446" s="2" t="n">
        <v>2</v>
      </c>
      <c r="I446" s="2" t="n">
        <v>1</v>
      </c>
      <c r="J446" s="2" t="n">
        <v>2</v>
      </c>
      <c r="K446" s="2" t="n">
        <v>1</v>
      </c>
      <c r="L446" s="2" t="n">
        <v>404</v>
      </c>
      <c r="M446" s="2" t="n">
        <v>44.4</v>
      </c>
      <c r="N446" s="2" t="n">
        <v>7.25</v>
      </c>
      <c r="O446" s="2" t="n">
        <v>1.85</v>
      </c>
      <c r="P446" s="2" t="n">
        <v>1</v>
      </c>
      <c r="Q446" s="2" t="n">
        <v>0</v>
      </c>
      <c r="R446" s="2" t="n">
        <v>809485.3125</v>
      </c>
      <c r="S446" s="2" t="n">
        <v>3195331.375</v>
      </c>
      <c r="T446" s="2" t="n">
        <v>1099885.375</v>
      </c>
      <c r="U446" s="2" t="s">
        <v>39</v>
      </c>
      <c r="V446" s="2" t="s">
        <v>23</v>
      </c>
      <c r="W446" s="2" t="s">
        <v>23</v>
      </c>
    </row>
    <row r="447" customFormat="false" ht="16" hidden="false" customHeight="false" outlineLevel="0" collapsed="false">
      <c r="A447" s="2" t="b">
        <f aca="false">FALSE()</f>
        <v>0</v>
      </c>
      <c r="B447" s="2" t="s">
        <v>23</v>
      </c>
      <c r="C447" s="2" t="s">
        <v>24</v>
      </c>
      <c r="D447" s="2" t="s">
        <v>918</v>
      </c>
      <c r="E447" s="2" t="s">
        <v>919</v>
      </c>
      <c r="F447" s="2" t="n">
        <v>0.002</v>
      </c>
      <c r="G447" s="2" t="n">
        <v>2.912</v>
      </c>
      <c r="H447" s="2" t="n">
        <v>3</v>
      </c>
      <c r="I447" s="2" t="n">
        <v>1</v>
      </c>
      <c r="J447" s="2" t="n">
        <v>1</v>
      </c>
      <c r="K447" s="2" t="n">
        <v>1</v>
      </c>
      <c r="L447" s="2" t="n">
        <v>371</v>
      </c>
      <c r="M447" s="2" t="n">
        <v>40</v>
      </c>
      <c r="N447" s="2" t="n">
        <v>5.14</v>
      </c>
      <c r="O447" s="2" t="n">
        <v>1.82</v>
      </c>
      <c r="P447" s="2" t="n">
        <v>1</v>
      </c>
      <c r="Q447" s="2" t="n">
        <v>0</v>
      </c>
      <c r="U447" s="2" t="s">
        <v>23</v>
      </c>
      <c r="V447" s="2" t="s">
        <v>302</v>
      </c>
      <c r="W447" s="2" t="s">
        <v>302</v>
      </c>
    </row>
    <row r="448" customFormat="false" ht="16" hidden="false" customHeight="false" outlineLevel="0" collapsed="false">
      <c r="A448" s="2" t="b">
        <f aca="false">FALSE()</f>
        <v>0</v>
      </c>
      <c r="B448" s="2" t="s">
        <v>23</v>
      </c>
      <c r="C448" s="2" t="s">
        <v>24</v>
      </c>
      <c r="D448" s="2" t="s">
        <v>920</v>
      </c>
      <c r="E448" s="2" t="s">
        <v>921</v>
      </c>
      <c r="F448" s="2" t="n">
        <v>0</v>
      </c>
      <c r="G448" s="2" t="n">
        <v>4.541</v>
      </c>
      <c r="H448" s="2" t="n">
        <v>16</v>
      </c>
      <c r="I448" s="2" t="n">
        <v>2</v>
      </c>
      <c r="J448" s="2" t="n">
        <v>2</v>
      </c>
      <c r="K448" s="2" t="n">
        <v>2</v>
      </c>
      <c r="L448" s="2" t="n">
        <v>129</v>
      </c>
      <c r="M448" s="2" t="n">
        <v>13.9</v>
      </c>
      <c r="N448" s="2" t="n">
        <v>5</v>
      </c>
      <c r="O448" s="2" t="n">
        <v>1.8</v>
      </c>
      <c r="P448" s="2" t="n">
        <v>2</v>
      </c>
      <c r="Q448" s="2" t="n">
        <v>0</v>
      </c>
      <c r="R448" s="2" t="n">
        <v>216413.5</v>
      </c>
      <c r="T448" s="2" t="n">
        <v>1850638.625</v>
      </c>
      <c r="U448" s="2" t="s">
        <v>39</v>
      </c>
      <c r="V448" s="2" t="s">
        <v>302</v>
      </c>
      <c r="W448" s="2" t="s">
        <v>23</v>
      </c>
    </row>
    <row r="449" customFormat="false" ht="16" hidden="false" customHeight="false" outlineLevel="0" collapsed="false">
      <c r="A449" s="2" t="b">
        <f aca="false">FALSE()</f>
        <v>0</v>
      </c>
      <c r="B449" s="2" t="s">
        <v>807</v>
      </c>
      <c r="C449" s="2" t="s">
        <v>24</v>
      </c>
      <c r="D449" s="2" t="s">
        <v>922</v>
      </c>
      <c r="E449" s="2" t="s">
        <v>923</v>
      </c>
      <c r="F449" s="2" t="n">
        <v>0.026</v>
      </c>
      <c r="G449" s="2" t="n">
        <v>1.394</v>
      </c>
      <c r="H449" s="2" t="n">
        <v>1</v>
      </c>
      <c r="I449" s="2" t="n">
        <v>1</v>
      </c>
      <c r="J449" s="2" t="n">
        <v>1</v>
      </c>
      <c r="K449" s="2" t="n">
        <v>1</v>
      </c>
      <c r="L449" s="2" t="n">
        <v>763</v>
      </c>
      <c r="M449" s="2" t="n">
        <v>85.9</v>
      </c>
      <c r="N449" s="2" t="n">
        <v>6.14</v>
      </c>
      <c r="O449" s="2" t="n">
        <v>1.73</v>
      </c>
      <c r="P449" s="2" t="n">
        <v>1</v>
      </c>
      <c r="Q449" s="2" t="n">
        <v>0</v>
      </c>
      <c r="U449" s="2" t="s">
        <v>302</v>
      </c>
      <c r="V449" s="2" t="s">
        <v>302</v>
      </c>
      <c r="W449" s="2" t="s">
        <v>23</v>
      </c>
    </row>
    <row r="450" customFormat="false" ht="16" hidden="false" customHeight="false" outlineLevel="0" collapsed="false">
      <c r="A450" s="2" t="b">
        <f aca="false">FALSE()</f>
        <v>0</v>
      </c>
      <c r="B450" s="2" t="s">
        <v>23</v>
      </c>
      <c r="C450" s="2" t="s">
        <v>24</v>
      </c>
      <c r="D450" s="2" t="s">
        <v>924</v>
      </c>
      <c r="E450" s="2" t="s">
        <v>925</v>
      </c>
      <c r="F450" s="2" t="n">
        <v>0.002</v>
      </c>
      <c r="G450" s="2" t="n">
        <v>2.98</v>
      </c>
      <c r="H450" s="2" t="n">
        <v>2</v>
      </c>
      <c r="I450" s="2" t="n">
        <v>1</v>
      </c>
      <c r="J450" s="2" t="n">
        <v>1</v>
      </c>
      <c r="K450" s="2" t="n">
        <v>1</v>
      </c>
      <c r="L450" s="2" t="n">
        <v>274</v>
      </c>
      <c r="M450" s="2" t="n">
        <v>30.3</v>
      </c>
      <c r="N450" s="2" t="n">
        <v>8.41</v>
      </c>
      <c r="O450" s="2" t="n">
        <v>1.73</v>
      </c>
      <c r="P450" s="2" t="n">
        <v>1</v>
      </c>
      <c r="Q450" s="2" t="n">
        <v>0</v>
      </c>
      <c r="R450" s="2" t="n">
        <v>123668.9844</v>
      </c>
      <c r="S450" s="2" t="n">
        <v>13127.1709</v>
      </c>
      <c r="U450" s="2" t="s">
        <v>23</v>
      </c>
      <c r="V450" s="2" t="s">
        <v>39</v>
      </c>
      <c r="W450" s="2" t="s">
        <v>302</v>
      </c>
    </row>
    <row r="451" customFormat="false" ht="16" hidden="false" customHeight="false" outlineLevel="0" collapsed="false">
      <c r="A451" s="2" t="b">
        <f aca="false">FALSE()</f>
        <v>0</v>
      </c>
      <c r="B451" s="2" t="s">
        <v>23</v>
      </c>
      <c r="C451" s="2" t="s">
        <v>24</v>
      </c>
      <c r="D451" s="2" t="s">
        <v>926</v>
      </c>
      <c r="E451" s="2" t="s">
        <v>927</v>
      </c>
      <c r="F451" s="2" t="n">
        <v>0</v>
      </c>
      <c r="G451" s="2" t="n">
        <v>4.741</v>
      </c>
      <c r="H451" s="2" t="n">
        <v>20</v>
      </c>
      <c r="I451" s="2" t="n">
        <v>2</v>
      </c>
      <c r="J451" s="2" t="n">
        <v>2</v>
      </c>
      <c r="K451" s="2" t="n">
        <v>2</v>
      </c>
      <c r="L451" s="2" t="n">
        <v>256</v>
      </c>
      <c r="M451" s="2" t="n">
        <v>27.1</v>
      </c>
      <c r="N451" s="2" t="n">
        <v>5.36</v>
      </c>
      <c r="O451" s="2" t="n">
        <v>1.72</v>
      </c>
      <c r="P451" s="2" t="n">
        <v>2</v>
      </c>
      <c r="Q451" s="2" t="n">
        <v>0</v>
      </c>
      <c r="R451" s="2" t="n">
        <v>1293671.25</v>
      </c>
      <c r="S451" s="2" t="n">
        <v>667080.375</v>
      </c>
      <c r="U451" s="2" t="s">
        <v>23</v>
      </c>
      <c r="V451" s="2" t="s">
        <v>39</v>
      </c>
      <c r="W451" s="2" t="s">
        <v>302</v>
      </c>
    </row>
    <row r="452" customFormat="false" ht="16" hidden="false" customHeight="false" outlineLevel="0" collapsed="false">
      <c r="A452" s="2" t="b">
        <f aca="false">FALSE()</f>
        <v>0</v>
      </c>
      <c r="B452" s="2" t="s">
        <v>23</v>
      </c>
      <c r="C452" s="2" t="s">
        <v>24</v>
      </c>
      <c r="D452" s="2" t="s">
        <v>928</v>
      </c>
      <c r="E452" s="2" t="s">
        <v>929</v>
      </c>
      <c r="F452" s="2" t="n">
        <v>0.002</v>
      </c>
      <c r="G452" s="2" t="n">
        <v>2.757</v>
      </c>
      <c r="H452" s="2" t="n">
        <v>6</v>
      </c>
      <c r="I452" s="2" t="n">
        <v>1</v>
      </c>
      <c r="J452" s="2" t="n">
        <v>1</v>
      </c>
      <c r="K452" s="2" t="n">
        <v>1</v>
      </c>
      <c r="L452" s="2" t="n">
        <v>197</v>
      </c>
      <c r="M452" s="2" t="n">
        <v>20.9</v>
      </c>
      <c r="N452" s="2" t="n">
        <v>9.91</v>
      </c>
      <c r="O452" s="2" t="n">
        <v>1.72</v>
      </c>
      <c r="P452" s="2" t="n">
        <v>1</v>
      </c>
      <c r="Q452" s="2" t="n">
        <v>0</v>
      </c>
      <c r="R452" s="2" t="n">
        <v>5354802.5</v>
      </c>
      <c r="S452" s="2" t="n">
        <v>6606039</v>
      </c>
      <c r="T452" s="2" t="n">
        <v>2972582.5</v>
      </c>
      <c r="U452" s="2" t="s">
        <v>23</v>
      </c>
      <c r="V452" s="2" t="s">
        <v>39</v>
      </c>
      <c r="W452" s="2" t="s">
        <v>39</v>
      </c>
    </row>
    <row r="453" customFormat="false" ht="16" hidden="false" customHeight="false" outlineLevel="0" collapsed="false">
      <c r="A453" s="2" t="b">
        <f aca="false">FALSE()</f>
        <v>0</v>
      </c>
      <c r="B453" s="2" t="s">
        <v>23</v>
      </c>
      <c r="C453" s="2" t="s">
        <v>24</v>
      </c>
      <c r="D453" s="2" t="s">
        <v>930</v>
      </c>
      <c r="E453" s="2" t="s">
        <v>931</v>
      </c>
      <c r="F453" s="2" t="n">
        <v>0.002</v>
      </c>
      <c r="G453" s="2" t="n">
        <v>3.301</v>
      </c>
      <c r="H453" s="2" t="n">
        <v>11</v>
      </c>
      <c r="I453" s="2" t="n">
        <v>1</v>
      </c>
      <c r="J453" s="2" t="n">
        <v>1</v>
      </c>
      <c r="K453" s="2" t="n">
        <v>1</v>
      </c>
      <c r="L453" s="2" t="n">
        <v>76</v>
      </c>
      <c r="M453" s="2" t="n">
        <v>8.9</v>
      </c>
      <c r="N453" s="2" t="n">
        <v>10.77</v>
      </c>
      <c r="O453" s="2" t="n">
        <v>1.69</v>
      </c>
      <c r="P453" s="2" t="n">
        <v>1</v>
      </c>
      <c r="Q453" s="2" t="n">
        <v>0</v>
      </c>
      <c r="S453" s="2" t="n">
        <v>2782295.25</v>
      </c>
      <c r="T453" s="2" t="n">
        <v>1155955.75</v>
      </c>
      <c r="U453" s="2" t="s">
        <v>302</v>
      </c>
      <c r="V453" s="2" t="s">
        <v>39</v>
      </c>
      <c r="W453" s="2" t="s">
        <v>23</v>
      </c>
    </row>
    <row r="454" customFormat="false" ht="16" hidden="false" customHeight="false" outlineLevel="0" collapsed="false">
      <c r="A454" s="2" t="b">
        <f aca="false">FALSE()</f>
        <v>0</v>
      </c>
      <c r="B454" s="2" t="s">
        <v>23</v>
      </c>
      <c r="C454" s="2" t="s">
        <v>24</v>
      </c>
      <c r="D454" s="2" t="s">
        <v>932</v>
      </c>
      <c r="E454" s="2" t="s">
        <v>933</v>
      </c>
      <c r="F454" s="2" t="n">
        <v>0.002</v>
      </c>
      <c r="G454" s="2" t="n">
        <v>3.027</v>
      </c>
      <c r="H454" s="2" t="n">
        <v>1</v>
      </c>
      <c r="I454" s="2" t="n">
        <v>1</v>
      </c>
      <c r="J454" s="2" t="n">
        <v>1</v>
      </c>
      <c r="K454" s="2" t="n">
        <v>1</v>
      </c>
      <c r="L454" s="2" t="n">
        <v>741</v>
      </c>
      <c r="M454" s="2" t="n">
        <v>80.4</v>
      </c>
      <c r="N454" s="2" t="n">
        <v>6.61</v>
      </c>
      <c r="O454" s="2" t="n">
        <v>1.68</v>
      </c>
      <c r="P454" s="2" t="n">
        <v>1</v>
      </c>
      <c r="Q454" s="2" t="n">
        <v>0</v>
      </c>
      <c r="R454" s="2" t="n">
        <v>339731.5625</v>
      </c>
      <c r="T454" s="2" t="n">
        <v>1346986.625</v>
      </c>
      <c r="U454" s="2" t="s">
        <v>23</v>
      </c>
      <c r="V454" s="2" t="s">
        <v>302</v>
      </c>
      <c r="W454" s="2" t="s">
        <v>39</v>
      </c>
    </row>
    <row r="455" customFormat="false" ht="16" hidden="false" customHeight="false" outlineLevel="0" collapsed="false">
      <c r="A455" s="2" t="b">
        <f aca="false">FALSE()</f>
        <v>0</v>
      </c>
      <c r="B455" s="2" t="s">
        <v>23</v>
      </c>
      <c r="C455" s="2" t="s">
        <v>24</v>
      </c>
      <c r="D455" s="2" t="s">
        <v>934</v>
      </c>
      <c r="E455" s="2" t="s">
        <v>935</v>
      </c>
      <c r="F455" s="2" t="n">
        <v>0.009</v>
      </c>
      <c r="G455" s="2" t="n">
        <v>1.908</v>
      </c>
      <c r="H455" s="2" t="n">
        <v>2</v>
      </c>
      <c r="I455" s="2" t="n">
        <v>1</v>
      </c>
      <c r="J455" s="2" t="n">
        <v>1</v>
      </c>
      <c r="K455" s="2" t="n">
        <v>1</v>
      </c>
      <c r="L455" s="2" t="n">
        <v>292</v>
      </c>
      <c r="M455" s="2" t="n">
        <v>33.9</v>
      </c>
      <c r="N455" s="2" t="n">
        <v>9.82</v>
      </c>
      <c r="O455" s="2" t="n">
        <v>1.67</v>
      </c>
      <c r="P455" s="2" t="n">
        <v>1</v>
      </c>
      <c r="Q455" s="2" t="n">
        <v>0</v>
      </c>
      <c r="T455" s="2" t="n">
        <v>2168935</v>
      </c>
      <c r="U455" s="2" t="s">
        <v>302</v>
      </c>
      <c r="V455" s="2" t="s">
        <v>302</v>
      </c>
      <c r="W455" s="2" t="s">
        <v>23</v>
      </c>
    </row>
    <row r="456" customFormat="false" ht="16" hidden="false" customHeight="false" outlineLevel="0" collapsed="false">
      <c r="A456" s="2" t="b">
        <f aca="false">FALSE()</f>
        <v>0</v>
      </c>
      <c r="B456" s="2" t="s">
        <v>23</v>
      </c>
      <c r="C456" s="2" t="s">
        <v>24</v>
      </c>
      <c r="D456" s="2" t="s">
        <v>936</v>
      </c>
      <c r="E456" s="2" t="s">
        <v>937</v>
      </c>
      <c r="F456" s="2" t="n">
        <v>0.004</v>
      </c>
      <c r="G456" s="2" t="n">
        <v>2.73</v>
      </c>
      <c r="H456" s="2" t="n">
        <v>20</v>
      </c>
      <c r="I456" s="2" t="n">
        <v>1</v>
      </c>
      <c r="J456" s="2" t="n">
        <v>1</v>
      </c>
      <c r="K456" s="2" t="n">
        <v>1</v>
      </c>
      <c r="L456" s="2" t="n">
        <v>44</v>
      </c>
      <c r="M456" s="2" t="n">
        <v>5.2</v>
      </c>
      <c r="N456" s="2" t="n">
        <v>13</v>
      </c>
      <c r="O456" s="2" t="n">
        <v>1.66</v>
      </c>
      <c r="P456" s="2" t="n">
        <v>1</v>
      </c>
      <c r="Q456" s="2" t="n">
        <v>0</v>
      </c>
      <c r="S456" s="2" t="n">
        <v>12016303</v>
      </c>
      <c r="T456" s="2" t="n">
        <v>11515067</v>
      </c>
      <c r="U456" s="2" t="s">
        <v>302</v>
      </c>
      <c r="V456" s="2" t="s">
        <v>39</v>
      </c>
      <c r="W456" s="2" t="s">
        <v>23</v>
      </c>
    </row>
    <row r="457" customFormat="false" ht="16" hidden="false" customHeight="false" outlineLevel="0" collapsed="false">
      <c r="A457" s="2" t="b">
        <f aca="false">FALSE()</f>
        <v>0</v>
      </c>
      <c r="B457" s="2" t="s">
        <v>716</v>
      </c>
      <c r="C457" s="2" t="s">
        <v>24</v>
      </c>
      <c r="D457" s="2" t="s">
        <v>938</v>
      </c>
      <c r="E457" s="2" t="s">
        <v>939</v>
      </c>
      <c r="F457" s="2" t="n">
        <v>0.05</v>
      </c>
      <c r="G457" s="2" t="n">
        <v>1.155</v>
      </c>
      <c r="H457" s="2" t="n">
        <v>1</v>
      </c>
      <c r="I457" s="2" t="n">
        <v>1</v>
      </c>
      <c r="J457" s="2" t="n">
        <v>1</v>
      </c>
      <c r="K457" s="2" t="n">
        <v>1</v>
      </c>
      <c r="L457" s="2" t="n">
        <v>857</v>
      </c>
      <c r="M457" s="2" t="n">
        <v>99</v>
      </c>
      <c r="N457" s="2" t="n">
        <v>7.81</v>
      </c>
      <c r="O457" s="2" t="n">
        <v>1.65</v>
      </c>
      <c r="P457" s="2" t="n">
        <v>1</v>
      </c>
      <c r="Q457" s="2" t="n">
        <v>0</v>
      </c>
      <c r="U457" s="2" t="s">
        <v>302</v>
      </c>
      <c r="V457" s="2" t="s">
        <v>23</v>
      </c>
      <c r="W457" s="2" t="s">
        <v>302</v>
      </c>
    </row>
    <row r="458" customFormat="false" ht="16" hidden="false" customHeight="false" outlineLevel="0" collapsed="false">
      <c r="A458" s="2" t="b">
        <f aca="false">FALSE()</f>
        <v>0</v>
      </c>
      <c r="B458" s="2" t="s">
        <v>716</v>
      </c>
      <c r="C458" s="2" t="s">
        <v>24</v>
      </c>
      <c r="D458" s="2" t="s">
        <v>940</v>
      </c>
      <c r="E458" s="2" t="s">
        <v>941</v>
      </c>
      <c r="F458" s="2" t="n">
        <v>0.095</v>
      </c>
      <c r="G458" s="2" t="n">
        <v>0.752</v>
      </c>
      <c r="H458" s="2" t="n">
        <v>5</v>
      </c>
      <c r="I458" s="2" t="n">
        <v>1</v>
      </c>
      <c r="J458" s="2" t="n">
        <v>1</v>
      </c>
      <c r="K458" s="2" t="n">
        <v>1</v>
      </c>
      <c r="L458" s="2" t="n">
        <v>227</v>
      </c>
      <c r="M458" s="2" t="n">
        <v>25.1</v>
      </c>
      <c r="N458" s="2" t="n">
        <v>7.93</v>
      </c>
      <c r="O458" s="2" t="n">
        <v>1.64</v>
      </c>
      <c r="P458" s="2" t="n">
        <v>1</v>
      </c>
      <c r="Q458" s="2" t="n">
        <v>0</v>
      </c>
      <c r="R458" s="2" t="n">
        <v>51089.43359</v>
      </c>
      <c r="T458" s="2" t="n">
        <v>39131.80469</v>
      </c>
      <c r="U458" s="2" t="s">
        <v>39</v>
      </c>
      <c r="V458" s="2" t="s">
        <v>302</v>
      </c>
      <c r="W458" s="2" t="s">
        <v>23</v>
      </c>
    </row>
    <row r="459" customFormat="false" ht="16" hidden="false" customHeight="false" outlineLevel="0" collapsed="false">
      <c r="A459" s="2" t="b">
        <f aca="false">FALSE()</f>
        <v>0</v>
      </c>
      <c r="B459" s="2" t="s">
        <v>716</v>
      </c>
      <c r="C459" s="2" t="s">
        <v>24</v>
      </c>
      <c r="D459" s="2" t="s">
        <v>942</v>
      </c>
      <c r="E459" s="2" t="s">
        <v>943</v>
      </c>
      <c r="F459" s="2" t="n">
        <v>0.055</v>
      </c>
      <c r="G459" s="2" t="n">
        <v>1.027</v>
      </c>
      <c r="H459" s="2" t="n">
        <v>3</v>
      </c>
      <c r="I459" s="2" t="n">
        <v>1</v>
      </c>
      <c r="J459" s="2" t="n">
        <v>1</v>
      </c>
      <c r="K459" s="2" t="n">
        <v>1</v>
      </c>
      <c r="L459" s="2" t="n">
        <v>263</v>
      </c>
      <c r="M459" s="2" t="n">
        <v>27.6</v>
      </c>
      <c r="N459" s="2" t="n">
        <v>5.49</v>
      </c>
      <c r="O459" s="2" t="n">
        <v>0</v>
      </c>
      <c r="P459" s="2" t="n">
        <v>1</v>
      </c>
      <c r="Q459" s="2" t="n">
        <v>0</v>
      </c>
      <c r="R459" s="2" t="n">
        <v>1760542.625</v>
      </c>
      <c r="U459" s="2" t="s">
        <v>23</v>
      </c>
      <c r="V459" s="2" t="s">
        <v>302</v>
      </c>
      <c r="W459" s="2" t="s">
        <v>302</v>
      </c>
    </row>
    <row r="460" customFormat="false" ht="16" hidden="false" customHeight="false" outlineLevel="0" collapsed="false">
      <c r="A460" s="2" t="b">
        <f aca="false">FALSE()</f>
        <v>0</v>
      </c>
      <c r="B460" s="2" t="s">
        <v>716</v>
      </c>
      <c r="C460" s="2" t="s">
        <v>24</v>
      </c>
      <c r="D460" s="2" t="s">
        <v>944</v>
      </c>
      <c r="E460" s="2" t="s">
        <v>945</v>
      </c>
      <c r="F460" s="2" t="n">
        <v>0.061</v>
      </c>
      <c r="G460" s="2" t="n">
        <v>0.929</v>
      </c>
      <c r="H460" s="2" t="n">
        <v>2</v>
      </c>
      <c r="I460" s="2" t="n">
        <v>1</v>
      </c>
      <c r="J460" s="2" t="n">
        <v>1</v>
      </c>
      <c r="K460" s="2" t="n">
        <v>1</v>
      </c>
      <c r="L460" s="2" t="n">
        <v>422</v>
      </c>
      <c r="M460" s="2" t="n">
        <v>46.8</v>
      </c>
      <c r="N460" s="2" t="n">
        <v>5.41</v>
      </c>
      <c r="O460" s="2" t="n">
        <v>0</v>
      </c>
      <c r="P460" s="2" t="n">
        <v>1</v>
      </c>
      <c r="Q460" s="2" t="n">
        <v>0</v>
      </c>
      <c r="R460" s="2" t="n">
        <v>8602214</v>
      </c>
      <c r="S460" s="2" t="n">
        <v>4987148</v>
      </c>
      <c r="T460" s="2" t="n">
        <v>6728158.5</v>
      </c>
      <c r="U460" s="2" t="s">
        <v>39</v>
      </c>
      <c r="V460" s="2" t="s">
        <v>23</v>
      </c>
      <c r="W460" s="2" t="s">
        <v>39</v>
      </c>
    </row>
    <row r="461" customFormat="false" ht="16" hidden="false" customHeight="false" outlineLevel="0" collapsed="false">
      <c r="A461" s="2" t="b">
        <f aca="false">FALSE()</f>
        <v>0</v>
      </c>
      <c r="B461" s="2" t="s">
        <v>807</v>
      </c>
      <c r="C461" s="2" t="s">
        <v>24</v>
      </c>
      <c r="D461" s="2" t="s">
        <v>946</v>
      </c>
      <c r="E461" s="2" t="s">
        <v>947</v>
      </c>
      <c r="F461" s="2" t="n">
        <v>0.041</v>
      </c>
      <c r="G461" s="2" t="n">
        <v>1.189</v>
      </c>
      <c r="H461" s="2" t="n">
        <v>3</v>
      </c>
      <c r="I461" s="2" t="n">
        <v>1</v>
      </c>
      <c r="J461" s="2" t="n">
        <v>1</v>
      </c>
      <c r="K461" s="2" t="n">
        <v>1</v>
      </c>
      <c r="L461" s="2" t="n">
        <v>261</v>
      </c>
      <c r="M461" s="2" t="n">
        <v>29.6</v>
      </c>
      <c r="N461" s="2" t="n">
        <v>7.03</v>
      </c>
      <c r="O461" s="2" t="n">
        <v>0</v>
      </c>
      <c r="P461" s="2" t="n">
        <v>1</v>
      </c>
      <c r="Q461" s="2" t="n">
        <v>0</v>
      </c>
      <c r="S461" s="2" t="n">
        <v>609551.25</v>
      </c>
      <c r="U461" s="2" t="s">
        <v>302</v>
      </c>
      <c r="V461" s="2" t="s">
        <v>23</v>
      </c>
      <c r="W461" s="2" t="s">
        <v>302</v>
      </c>
    </row>
    <row r="462" customFormat="false" ht="16" hidden="false" customHeight="false" outlineLevel="0" collapsed="false">
      <c r="A462" s="2" t="b">
        <f aca="false">FALSE()</f>
        <v>0</v>
      </c>
      <c r="B462" s="2" t="s">
        <v>716</v>
      </c>
      <c r="C462" s="2" t="s">
        <v>24</v>
      </c>
      <c r="D462" s="2" t="s">
        <v>948</v>
      </c>
      <c r="E462" s="2" t="s">
        <v>949</v>
      </c>
      <c r="F462" s="2" t="n">
        <v>0.077</v>
      </c>
      <c r="G462" s="2" t="n">
        <v>0.845</v>
      </c>
      <c r="H462" s="2" t="n">
        <v>4</v>
      </c>
      <c r="I462" s="2" t="n">
        <v>1</v>
      </c>
      <c r="J462" s="2" t="n">
        <v>1</v>
      </c>
      <c r="K462" s="2" t="n">
        <v>1</v>
      </c>
      <c r="L462" s="2" t="n">
        <v>915</v>
      </c>
      <c r="M462" s="2" t="n">
        <v>103.6</v>
      </c>
      <c r="N462" s="2" t="n">
        <v>5.82</v>
      </c>
      <c r="O462" s="2" t="n">
        <v>0</v>
      </c>
      <c r="P462" s="2" t="n">
        <v>1</v>
      </c>
      <c r="Q462" s="2" t="n">
        <v>0</v>
      </c>
      <c r="U462" s="2" t="s">
        <v>302</v>
      </c>
      <c r="V462" s="2" t="s">
        <v>302</v>
      </c>
      <c r="W462" s="2" t="s">
        <v>23</v>
      </c>
    </row>
    <row r="463" customFormat="false" ht="16" hidden="false" customHeight="false" outlineLevel="0" collapsed="false">
      <c r="A463" s="2" t="b">
        <f aca="false">FALSE()</f>
        <v>0</v>
      </c>
      <c r="B463" s="2" t="s">
        <v>716</v>
      </c>
      <c r="C463" s="2" t="s">
        <v>24</v>
      </c>
      <c r="D463" s="2" t="s">
        <v>950</v>
      </c>
      <c r="E463" s="2" t="s">
        <v>951</v>
      </c>
      <c r="F463" s="2" t="n">
        <v>0.057</v>
      </c>
      <c r="G463" s="2" t="n">
        <v>0.991</v>
      </c>
      <c r="H463" s="2" t="n">
        <v>7</v>
      </c>
      <c r="I463" s="2" t="n">
        <v>1</v>
      </c>
      <c r="J463" s="2" t="n">
        <v>2</v>
      </c>
      <c r="K463" s="2" t="n">
        <v>1</v>
      </c>
      <c r="L463" s="2" t="n">
        <v>461</v>
      </c>
      <c r="M463" s="2" t="n">
        <v>50.6</v>
      </c>
      <c r="N463" s="2" t="n">
        <v>5.87</v>
      </c>
      <c r="O463" s="2" t="n">
        <v>0</v>
      </c>
      <c r="P463" s="2" t="n">
        <v>1</v>
      </c>
      <c r="Q463" s="2" t="n">
        <v>0</v>
      </c>
      <c r="U463" s="2" t="s">
        <v>23</v>
      </c>
      <c r="V463" s="2" t="s">
        <v>302</v>
      </c>
      <c r="W463" s="2" t="s">
        <v>302</v>
      </c>
    </row>
    <row r="464" customFormat="false" ht="16" hidden="false" customHeight="false" outlineLevel="0" collapsed="false">
      <c r="A464" s="2" t="b">
        <f aca="false">FALSE()</f>
        <v>0</v>
      </c>
      <c r="B464" s="2" t="s">
        <v>23</v>
      </c>
      <c r="C464" s="2" t="s">
        <v>24</v>
      </c>
      <c r="D464" s="2" t="s">
        <v>952</v>
      </c>
      <c r="E464" s="2" t="s">
        <v>953</v>
      </c>
      <c r="F464" s="2" t="n">
        <v>0.008</v>
      </c>
      <c r="G464" s="2" t="n">
        <v>2.053</v>
      </c>
      <c r="H464" s="2" t="n">
        <v>8</v>
      </c>
      <c r="I464" s="2" t="n">
        <v>1</v>
      </c>
      <c r="J464" s="2" t="n">
        <v>1</v>
      </c>
      <c r="K464" s="2" t="n">
        <v>1</v>
      </c>
      <c r="L464" s="2" t="n">
        <v>355</v>
      </c>
      <c r="M464" s="2" t="n">
        <v>38.8</v>
      </c>
      <c r="N464" s="2" t="n">
        <v>7.74</v>
      </c>
      <c r="O464" s="2" t="n">
        <v>0</v>
      </c>
      <c r="P464" s="2" t="n">
        <v>1</v>
      </c>
      <c r="Q464" s="2" t="n">
        <v>0</v>
      </c>
      <c r="U464" s="2" t="s">
        <v>302</v>
      </c>
      <c r="V464" s="2" t="s">
        <v>23</v>
      </c>
      <c r="W464" s="2" t="s">
        <v>302</v>
      </c>
    </row>
    <row r="465" customFormat="false" ht="16" hidden="false" customHeight="false" outlineLevel="0" collapsed="false">
      <c r="A465" s="2" t="b">
        <f aca="false">FALSE()</f>
        <v>0</v>
      </c>
      <c r="B465" s="2" t="s">
        <v>716</v>
      </c>
      <c r="C465" s="2" t="s">
        <v>24</v>
      </c>
      <c r="D465" s="2" t="s">
        <v>954</v>
      </c>
      <c r="E465" s="2" t="s">
        <v>955</v>
      </c>
      <c r="F465" s="2" t="n">
        <v>0.084</v>
      </c>
      <c r="G465" s="2" t="n">
        <v>0.806</v>
      </c>
      <c r="H465" s="2" t="n">
        <v>2</v>
      </c>
      <c r="I465" s="2" t="n">
        <v>1</v>
      </c>
      <c r="J465" s="2" t="n">
        <v>2</v>
      </c>
      <c r="K465" s="2" t="n">
        <v>1</v>
      </c>
      <c r="L465" s="2" t="n">
        <v>335</v>
      </c>
      <c r="M465" s="2" t="n">
        <v>38.5</v>
      </c>
      <c r="N465" s="2" t="n">
        <v>10.27</v>
      </c>
      <c r="O465" s="2" t="n">
        <v>0</v>
      </c>
      <c r="P465" s="2" t="n">
        <v>1</v>
      </c>
      <c r="Q465" s="2" t="n">
        <v>0</v>
      </c>
      <c r="R465" s="2" t="n">
        <v>3657045.5</v>
      </c>
      <c r="S465" s="2" t="n">
        <v>258935.5</v>
      </c>
      <c r="T465" s="2" t="n">
        <v>169737.1719</v>
      </c>
      <c r="U465" s="2" t="s">
        <v>23</v>
      </c>
      <c r="V465" s="2" t="s">
        <v>39</v>
      </c>
      <c r="W465" s="2" t="s">
        <v>23</v>
      </c>
    </row>
    <row r="466" customFormat="false" ht="16" hidden="false" customHeight="false" outlineLevel="0" collapsed="false">
      <c r="A466" s="2" t="b">
        <f aca="false">FALSE()</f>
        <v>0</v>
      </c>
      <c r="B466" s="2" t="s">
        <v>807</v>
      </c>
      <c r="C466" s="2" t="s">
        <v>24</v>
      </c>
      <c r="D466" s="2" t="s">
        <v>956</v>
      </c>
      <c r="E466" s="2" t="s">
        <v>957</v>
      </c>
      <c r="F466" s="2" t="n">
        <v>0.019</v>
      </c>
      <c r="G466" s="2" t="n">
        <v>1.592</v>
      </c>
      <c r="H466" s="2" t="n">
        <v>12</v>
      </c>
      <c r="I466" s="2" t="n">
        <v>1</v>
      </c>
      <c r="J466" s="2" t="n">
        <v>1</v>
      </c>
      <c r="K466" s="2" t="n">
        <v>1</v>
      </c>
      <c r="L466" s="2" t="n">
        <v>92</v>
      </c>
      <c r="M466" s="2" t="n">
        <v>9.6</v>
      </c>
      <c r="N466" s="2" t="n">
        <v>4.49</v>
      </c>
      <c r="O466" s="2" t="n">
        <v>0</v>
      </c>
      <c r="P466" s="2" t="n">
        <v>1</v>
      </c>
      <c r="Q466" s="2" t="n">
        <v>0</v>
      </c>
      <c r="R466" s="2" t="n">
        <v>1619644.875</v>
      </c>
      <c r="S466" s="2" t="n">
        <v>85861.24219</v>
      </c>
      <c r="T466" s="2" t="n">
        <v>177526.4688</v>
      </c>
      <c r="U466" s="2" t="s">
        <v>23</v>
      </c>
      <c r="V466" s="2" t="s">
        <v>39</v>
      </c>
      <c r="W466" s="2" t="s">
        <v>39</v>
      </c>
    </row>
    <row r="467" customFormat="false" ht="16" hidden="false" customHeight="false" outlineLevel="0" collapsed="false">
      <c r="A467" s="2" t="b">
        <f aca="false">FALSE()</f>
        <v>0</v>
      </c>
      <c r="B467" s="2" t="s">
        <v>716</v>
      </c>
      <c r="C467" s="2" t="s">
        <v>24</v>
      </c>
      <c r="D467" s="2" t="s">
        <v>958</v>
      </c>
      <c r="E467" s="2" t="s">
        <v>959</v>
      </c>
      <c r="F467" s="2" t="n">
        <v>0.085</v>
      </c>
      <c r="G467" s="2" t="n">
        <v>0.821</v>
      </c>
      <c r="H467" s="2" t="n">
        <v>10</v>
      </c>
      <c r="I467" s="2" t="n">
        <v>1</v>
      </c>
      <c r="J467" s="2" t="n">
        <v>1</v>
      </c>
      <c r="K467" s="2" t="n">
        <v>1</v>
      </c>
      <c r="L467" s="2" t="n">
        <v>335</v>
      </c>
      <c r="M467" s="2" t="n">
        <v>36</v>
      </c>
      <c r="N467" s="2" t="n">
        <v>5.3</v>
      </c>
      <c r="O467" s="2" t="n">
        <v>0</v>
      </c>
      <c r="P467" s="2" t="n">
        <v>1</v>
      </c>
      <c r="Q467" s="2" t="n">
        <v>0</v>
      </c>
      <c r="U467" s="2" t="s">
        <v>302</v>
      </c>
      <c r="V467" s="2" t="s">
        <v>302</v>
      </c>
      <c r="W467" s="2" t="s">
        <v>23</v>
      </c>
    </row>
    <row r="468" customFormat="false" ht="16" hidden="false" customHeight="false" outlineLevel="0" collapsed="false">
      <c r="A468" s="2" t="b">
        <f aca="false">FALSE()</f>
        <v>0</v>
      </c>
      <c r="B468" s="2" t="s">
        <v>716</v>
      </c>
      <c r="C468" s="2" t="s">
        <v>24</v>
      </c>
      <c r="D468" s="2" t="s">
        <v>960</v>
      </c>
      <c r="E468" s="2" t="s">
        <v>961</v>
      </c>
      <c r="F468" s="2" t="n">
        <v>0.076</v>
      </c>
      <c r="G468" s="2" t="n">
        <v>0.841</v>
      </c>
      <c r="H468" s="2" t="n">
        <v>1</v>
      </c>
      <c r="I468" s="2" t="n">
        <v>1</v>
      </c>
      <c r="J468" s="2" t="n">
        <v>1</v>
      </c>
      <c r="K468" s="2" t="n">
        <v>1</v>
      </c>
      <c r="L468" s="2" t="n">
        <v>606</v>
      </c>
      <c r="M468" s="2" t="n">
        <v>64.7</v>
      </c>
      <c r="N468" s="2" t="n">
        <v>6.38</v>
      </c>
      <c r="O468" s="2" t="n">
        <v>0</v>
      </c>
      <c r="P468" s="2" t="n">
        <v>1</v>
      </c>
      <c r="Q468" s="2" t="n">
        <v>0</v>
      </c>
      <c r="R468" s="2" t="n">
        <v>40948976</v>
      </c>
      <c r="S468" s="2" t="n">
        <v>62979484</v>
      </c>
      <c r="T468" s="2" t="n">
        <v>19409280</v>
      </c>
      <c r="U468" s="2" t="s">
        <v>39</v>
      </c>
      <c r="V468" s="2" t="s">
        <v>39</v>
      </c>
      <c r="W468" s="2" t="s">
        <v>23</v>
      </c>
    </row>
    <row r="469" customFormat="false" ht="16" hidden="false" customHeight="false" outlineLevel="0" collapsed="false">
      <c r="A469" s="2" t="b">
        <f aca="false">FALSE()</f>
        <v>0</v>
      </c>
      <c r="B469" s="2" t="s">
        <v>716</v>
      </c>
      <c r="C469" s="2" t="s">
        <v>24</v>
      </c>
      <c r="D469" s="2" t="s">
        <v>962</v>
      </c>
      <c r="E469" s="2" t="s">
        <v>963</v>
      </c>
      <c r="F469" s="2" t="n">
        <v>0.103</v>
      </c>
      <c r="G469" s="2" t="n">
        <v>0.698</v>
      </c>
      <c r="H469" s="2" t="n">
        <v>11</v>
      </c>
      <c r="I469" s="2" t="n">
        <v>1</v>
      </c>
      <c r="J469" s="2" t="n">
        <v>1</v>
      </c>
      <c r="K469" s="2" t="n">
        <v>1</v>
      </c>
      <c r="L469" s="2" t="n">
        <v>359</v>
      </c>
      <c r="M469" s="2" t="n">
        <v>38</v>
      </c>
      <c r="N469" s="2" t="n">
        <v>7.72</v>
      </c>
      <c r="O469" s="2" t="n">
        <v>0</v>
      </c>
      <c r="P469" s="2" t="n">
        <v>1</v>
      </c>
      <c r="Q469" s="2" t="n">
        <v>0</v>
      </c>
      <c r="U469" s="2" t="s">
        <v>302</v>
      </c>
      <c r="V469" s="2" t="s">
        <v>302</v>
      </c>
      <c r="W469" s="2" t="s">
        <v>23</v>
      </c>
    </row>
    <row r="470" customFormat="false" ht="16" hidden="false" customHeight="false" outlineLevel="0" collapsed="false">
      <c r="A470" s="2" t="b">
        <f aca="false">FALSE()</f>
        <v>0</v>
      </c>
      <c r="B470" s="2" t="s">
        <v>23</v>
      </c>
      <c r="C470" s="2" t="s">
        <v>24</v>
      </c>
      <c r="D470" s="2" t="s">
        <v>964</v>
      </c>
      <c r="E470" s="2" t="s">
        <v>965</v>
      </c>
      <c r="F470" s="2" t="n">
        <v>0.002</v>
      </c>
      <c r="G470" s="2" t="n">
        <v>3.063</v>
      </c>
      <c r="H470" s="2" t="n">
        <v>1</v>
      </c>
      <c r="I470" s="2" t="n">
        <v>1</v>
      </c>
      <c r="J470" s="2" t="n">
        <v>1</v>
      </c>
      <c r="K470" s="2" t="n">
        <v>1</v>
      </c>
      <c r="L470" s="2" t="n">
        <v>607</v>
      </c>
      <c r="M470" s="2" t="n">
        <v>69.2</v>
      </c>
      <c r="N470" s="2" t="n">
        <v>6.18</v>
      </c>
      <c r="O470" s="2" t="n">
        <v>0</v>
      </c>
      <c r="P470" s="2" t="n">
        <v>1</v>
      </c>
      <c r="Q470" s="2" t="n">
        <v>0</v>
      </c>
      <c r="S470" s="2" t="n">
        <v>1442347.375</v>
      </c>
      <c r="U470" s="2" t="s">
        <v>302</v>
      </c>
      <c r="V470" s="2" t="s">
        <v>23</v>
      </c>
      <c r="W470" s="2" t="s">
        <v>302</v>
      </c>
    </row>
    <row r="471" customFormat="false" ht="16" hidden="false" customHeight="false" outlineLevel="0" collapsed="false">
      <c r="A471" s="2" t="b">
        <f aca="false">FALSE()</f>
        <v>0</v>
      </c>
      <c r="B471" s="2" t="s">
        <v>23</v>
      </c>
      <c r="C471" s="2" t="s">
        <v>24</v>
      </c>
      <c r="D471" s="2" t="s">
        <v>966</v>
      </c>
      <c r="E471" s="2" t="s">
        <v>967</v>
      </c>
      <c r="F471" s="2" t="n">
        <v>0.002</v>
      </c>
      <c r="G471" s="2" t="n">
        <v>2.961</v>
      </c>
      <c r="H471" s="2" t="n">
        <v>8</v>
      </c>
      <c r="I471" s="2" t="n">
        <v>1</v>
      </c>
      <c r="J471" s="2" t="n">
        <v>1</v>
      </c>
      <c r="K471" s="2" t="n">
        <v>1</v>
      </c>
      <c r="L471" s="2" t="n">
        <v>108</v>
      </c>
      <c r="M471" s="2" t="n">
        <v>11.7</v>
      </c>
      <c r="N471" s="2" t="n">
        <v>5.21</v>
      </c>
      <c r="O471" s="2" t="n">
        <v>0</v>
      </c>
      <c r="P471" s="2" t="n">
        <v>1</v>
      </c>
      <c r="Q471" s="2" t="n">
        <v>0</v>
      </c>
      <c r="R471" s="2" t="n">
        <v>138745.6875</v>
      </c>
      <c r="T471" s="2" t="n">
        <v>36481.64453</v>
      </c>
      <c r="U471" s="2" t="s">
        <v>23</v>
      </c>
      <c r="V471" s="2" t="s">
        <v>302</v>
      </c>
      <c r="W471" s="2" t="s">
        <v>39</v>
      </c>
    </row>
    <row r="472" customFormat="false" ht="16" hidden="false" customHeight="false" outlineLevel="0" collapsed="false">
      <c r="A472" s="2" t="b">
        <f aca="false">FALSE()</f>
        <v>0</v>
      </c>
      <c r="B472" s="2" t="s">
        <v>807</v>
      </c>
      <c r="C472" s="2" t="s">
        <v>24</v>
      </c>
      <c r="D472" s="2" t="s">
        <v>968</v>
      </c>
      <c r="E472" s="2" t="s">
        <v>969</v>
      </c>
      <c r="F472" s="2" t="n">
        <v>0.02</v>
      </c>
      <c r="G472" s="2" t="n">
        <v>1.537</v>
      </c>
      <c r="H472" s="2" t="n">
        <v>2</v>
      </c>
      <c r="I472" s="2" t="n">
        <v>1</v>
      </c>
      <c r="J472" s="2" t="n">
        <v>1</v>
      </c>
      <c r="K472" s="2" t="n">
        <v>1</v>
      </c>
      <c r="L472" s="2" t="n">
        <v>302</v>
      </c>
      <c r="M472" s="2" t="n">
        <v>34</v>
      </c>
      <c r="N472" s="2" t="n">
        <v>8.7</v>
      </c>
      <c r="O472" s="2" t="n">
        <v>0</v>
      </c>
      <c r="P472" s="2" t="n">
        <v>1</v>
      </c>
      <c r="Q472" s="2" t="n">
        <v>0</v>
      </c>
      <c r="T472" s="2" t="n">
        <v>2992569</v>
      </c>
      <c r="U472" s="2" t="s">
        <v>302</v>
      </c>
      <c r="V472" s="2" t="s">
        <v>302</v>
      </c>
      <c r="W472" s="2" t="s">
        <v>23</v>
      </c>
    </row>
    <row r="473" customFormat="false" ht="16" hidden="false" customHeight="false" outlineLevel="0" collapsed="false">
      <c r="A473" s="2" t="b">
        <f aca="false">FALSE()</f>
        <v>0</v>
      </c>
      <c r="B473" s="2" t="s">
        <v>716</v>
      </c>
      <c r="C473" s="2" t="s">
        <v>24</v>
      </c>
      <c r="D473" s="2" t="s">
        <v>970</v>
      </c>
      <c r="E473" s="2" t="s">
        <v>971</v>
      </c>
      <c r="F473" s="2" t="n">
        <v>0.112</v>
      </c>
      <c r="G473" s="2" t="n">
        <v>0.67</v>
      </c>
      <c r="H473" s="2" t="n">
        <v>17</v>
      </c>
      <c r="I473" s="2" t="n">
        <v>1</v>
      </c>
      <c r="J473" s="2" t="n">
        <v>1</v>
      </c>
      <c r="K473" s="2" t="n">
        <v>1</v>
      </c>
      <c r="L473" s="2" t="n">
        <v>165</v>
      </c>
      <c r="M473" s="2" t="n">
        <v>17.4</v>
      </c>
      <c r="N473" s="2" t="n">
        <v>8.76</v>
      </c>
      <c r="O473" s="2" t="n">
        <v>0</v>
      </c>
      <c r="P473" s="2" t="n">
        <v>1</v>
      </c>
      <c r="Q473" s="2" t="n">
        <v>0</v>
      </c>
      <c r="R473" s="2" t="n">
        <v>6932345</v>
      </c>
      <c r="S473" s="2" t="n">
        <v>3260605.25</v>
      </c>
      <c r="T473" s="2" t="n">
        <v>3119121</v>
      </c>
      <c r="U473" s="2" t="s">
        <v>39</v>
      </c>
      <c r="V473" s="2" t="s">
        <v>39</v>
      </c>
      <c r="W473" s="2" t="s">
        <v>23</v>
      </c>
    </row>
    <row r="474" customFormat="false" ht="16" hidden="false" customHeight="false" outlineLevel="0" collapsed="false">
      <c r="A474" s="2" t="b">
        <f aca="false">FALSE()</f>
        <v>0</v>
      </c>
      <c r="B474" s="2" t="s">
        <v>716</v>
      </c>
      <c r="C474" s="2" t="s">
        <v>24</v>
      </c>
      <c r="D474" s="2" t="s">
        <v>972</v>
      </c>
      <c r="E474" s="2" t="s">
        <v>973</v>
      </c>
      <c r="F474" s="2" t="n">
        <v>0.075</v>
      </c>
      <c r="G474" s="2" t="n">
        <v>0.876</v>
      </c>
      <c r="H474" s="2" t="n">
        <v>3</v>
      </c>
      <c r="I474" s="2" t="n">
        <v>1</v>
      </c>
      <c r="J474" s="2" t="n">
        <v>1</v>
      </c>
      <c r="K474" s="2" t="n">
        <v>1</v>
      </c>
      <c r="L474" s="2" t="n">
        <v>279</v>
      </c>
      <c r="M474" s="2" t="n">
        <v>30.4</v>
      </c>
      <c r="N474" s="2" t="n">
        <v>9.22</v>
      </c>
      <c r="O474" s="2" t="n">
        <v>0</v>
      </c>
      <c r="P474" s="2" t="n">
        <v>1</v>
      </c>
      <c r="Q474" s="2" t="n">
        <v>0</v>
      </c>
      <c r="S474" s="2" t="n">
        <v>3136754.75</v>
      </c>
      <c r="U474" s="2" t="s">
        <v>302</v>
      </c>
      <c r="V474" s="2" t="s">
        <v>23</v>
      </c>
      <c r="W474" s="2" t="s">
        <v>302</v>
      </c>
    </row>
    <row r="475" customFormat="false" ht="16" hidden="false" customHeight="false" outlineLevel="0" collapsed="false">
      <c r="A475" s="2" t="b">
        <f aca="false">FALSE()</f>
        <v>0</v>
      </c>
      <c r="B475" s="2" t="s">
        <v>807</v>
      </c>
      <c r="C475" s="2" t="s">
        <v>24</v>
      </c>
      <c r="D475" s="2" t="s">
        <v>974</v>
      </c>
      <c r="E475" s="2" t="s">
        <v>975</v>
      </c>
      <c r="F475" s="2" t="n">
        <v>0.024</v>
      </c>
      <c r="G475" s="2" t="n">
        <v>1.45</v>
      </c>
      <c r="H475" s="2" t="n">
        <v>13</v>
      </c>
      <c r="I475" s="2" t="n">
        <v>1</v>
      </c>
      <c r="J475" s="2" t="n">
        <v>2</v>
      </c>
      <c r="K475" s="2" t="n">
        <v>1</v>
      </c>
      <c r="L475" s="2" t="n">
        <v>135</v>
      </c>
      <c r="M475" s="2" t="n">
        <v>14.8</v>
      </c>
      <c r="N475" s="2" t="n">
        <v>7.44</v>
      </c>
      <c r="O475" s="2" t="n">
        <v>0</v>
      </c>
      <c r="P475" s="2" t="n">
        <v>1</v>
      </c>
      <c r="Q475" s="2" t="n">
        <v>0</v>
      </c>
      <c r="R475" s="2" t="n">
        <v>835629.8125</v>
      </c>
      <c r="S475" s="2" t="n">
        <v>3830903</v>
      </c>
      <c r="T475" s="2" t="n">
        <v>2450392</v>
      </c>
      <c r="U475" s="2" t="s">
        <v>39</v>
      </c>
      <c r="V475" s="2" t="s">
        <v>23</v>
      </c>
      <c r="W475" s="2" t="s">
        <v>39</v>
      </c>
    </row>
    <row r="476" customFormat="false" ht="16" hidden="false" customHeight="false" outlineLevel="0" collapsed="false">
      <c r="A476" s="2" t="b">
        <f aca="false">FALSE()</f>
        <v>0</v>
      </c>
      <c r="B476" s="2" t="s">
        <v>23</v>
      </c>
      <c r="C476" s="2" t="s">
        <v>24</v>
      </c>
      <c r="D476" s="2" t="s">
        <v>976</v>
      </c>
      <c r="E476" s="2" t="s">
        <v>977</v>
      </c>
      <c r="F476" s="2" t="n">
        <v>0</v>
      </c>
      <c r="G476" s="2" t="n">
        <v>3.688</v>
      </c>
      <c r="H476" s="2" t="n">
        <v>8</v>
      </c>
      <c r="I476" s="2" t="n">
        <v>1</v>
      </c>
      <c r="J476" s="2" t="n">
        <v>1</v>
      </c>
      <c r="K476" s="2" t="n">
        <v>1</v>
      </c>
      <c r="L476" s="2" t="n">
        <v>117</v>
      </c>
      <c r="M476" s="2" t="n">
        <v>12.9</v>
      </c>
      <c r="N476" s="2" t="n">
        <v>4.88</v>
      </c>
      <c r="O476" s="2" t="n">
        <v>0</v>
      </c>
      <c r="P476" s="2" t="n">
        <v>1</v>
      </c>
      <c r="Q476" s="2" t="n">
        <v>0</v>
      </c>
      <c r="R476" s="2" t="n">
        <v>9877183</v>
      </c>
      <c r="S476" s="2" t="n">
        <v>9037012</v>
      </c>
      <c r="T476" s="2" t="n">
        <v>11108114</v>
      </c>
      <c r="U476" s="2" t="s">
        <v>39</v>
      </c>
      <c r="V476" s="2" t="s">
        <v>39</v>
      </c>
      <c r="W476" s="2" t="s">
        <v>23</v>
      </c>
    </row>
    <row r="477" customFormat="false" ht="16" hidden="false" customHeight="false" outlineLevel="0" collapsed="false">
      <c r="A477" s="2" t="b">
        <f aca="false">FALSE()</f>
        <v>0</v>
      </c>
      <c r="B477" s="2" t="s">
        <v>716</v>
      </c>
      <c r="C477" s="2" t="s">
        <v>24</v>
      </c>
      <c r="D477" s="2" t="s">
        <v>978</v>
      </c>
      <c r="E477" s="2" t="s">
        <v>979</v>
      </c>
      <c r="F477" s="2" t="n">
        <v>0.053</v>
      </c>
      <c r="G477" s="2" t="n">
        <v>1.067</v>
      </c>
      <c r="H477" s="2" t="n">
        <v>9</v>
      </c>
      <c r="I477" s="2" t="n">
        <v>1</v>
      </c>
      <c r="J477" s="2" t="n">
        <v>1</v>
      </c>
      <c r="K477" s="2" t="n">
        <v>1</v>
      </c>
      <c r="L477" s="2" t="n">
        <v>171</v>
      </c>
      <c r="M477" s="2" t="n">
        <v>19.8</v>
      </c>
      <c r="N477" s="2" t="n">
        <v>9.39</v>
      </c>
      <c r="O477" s="2" t="n">
        <v>0</v>
      </c>
      <c r="P477" s="2" t="n">
        <v>1</v>
      </c>
      <c r="Q477" s="2" t="n">
        <v>0</v>
      </c>
      <c r="R477" s="2" t="n">
        <v>9045452</v>
      </c>
      <c r="S477" s="2" t="n">
        <v>1171849.125</v>
      </c>
      <c r="T477" s="2" t="n">
        <v>6279509</v>
      </c>
      <c r="U477" s="2" t="s">
        <v>39</v>
      </c>
      <c r="V477" s="2" t="s">
        <v>23</v>
      </c>
      <c r="W477" s="2" t="s">
        <v>39</v>
      </c>
    </row>
    <row r="478" customFormat="false" ht="16" hidden="false" customHeight="false" outlineLevel="0" collapsed="false">
      <c r="A478" s="2" t="b">
        <f aca="false">FALSE()</f>
        <v>0</v>
      </c>
      <c r="B478" s="2" t="s">
        <v>807</v>
      </c>
      <c r="C478" s="2" t="s">
        <v>24</v>
      </c>
      <c r="D478" s="2" t="s">
        <v>980</v>
      </c>
      <c r="E478" s="2" t="s">
        <v>981</v>
      </c>
      <c r="F478" s="2" t="n">
        <v>0.015</v>
      </c>
      <c r="G478" s="2" t="n">
        <v>1.715</v>
      </c>
      <c r="H478" s="2" t="n">
        <v>2</v>
      </c>
      <c r="I478" s="2" t="n">
        <v>1</v>
      </c>
      <c r="J478" s="2" t="n">
        <v>1</v>
      </c>
      <c r="K478" s="2" t="n">
        <v>1</v>
      </c>
      <c r="L478" s="2" t="n">
        <v>666</v>
      </c>
      <c r="M478" s="2" t="n">
        <v>74</v>
      </c>
      <c r="N478" s="2" t="n">
        <v>7.28</v>
      </c>
      <c r="O478" s="2" t="n">
        <v>0</v>
      </c>
      <c r="P478" s="2" t="n">
        <v>1</v>
      </c>
      <c r="Q478" s="2" t="n">
        <v>0</v>
      </c>
      <c r="R478" s="2" t="n">
        <v>298785.1563</v>
      </c>
      <c r="U478" s="2" t="s">
        <v>23</v>
      </c>
      <c r="V478" s="2" t="s">
        <v>302</v>
      </c>
      <c r="W478" s="2" t="s">
        <v>302</v>
      </c>
    </row>
    <row r="479" customFormat="false" ht="16" hidden="false" customHeight="false" outlineLevel="0" collapsed="false">
      <c r="A479" s="2" t="b">
        <f aca="false">FALSE()</f>
        <v>0</v>
      </c>
      <c r="B479" s="2" t="s">
        <v>23</v>
      </c>
      <c r="C479" s="2" t="s">
        <v>24</v>
      </c>
      <c r="D479" s="2" t="s">
        <v>982</v>
      </c>
      <c r="E479" s="2" t="s">
        <v>983</v>
      </c>
      <c r="F479" s="2" t="n">
        <v>0.008</v>
      </c>
      <c r="G479" s="2" t="n">
        <v>2.134</v>
      </c>
      <c r="H479" s="2" t="n">
        <v>1</v>
      </c>
      <c r="I479" s="2" t="n">
        <v>1</v>
      </c>
      <c r="J479" s="2" t="n">
        <v>1</v>
      </c>
      <c r="K479" s="2" t="n">
        <v>1</v>
      </c>
      <c r="L479" s="2" t="n">
        <v>624</v>
      </c>
      <c r="M479" s="2" t="n">
        <v>69.2</v>
      </c>
      <c r="N479" s="2" t="n">
        <v>4.79</v>
      </c>
      <c r="O479" s="2" t="n">
        <v>0</v>
      </c>
      <c r="P479" s="2" t="n">
        <v>1</v>
      </c>
      <c r="Q479" s="2" t="n">
        <v>0</v>
      </c>
      <c r="R479" s="2" t="n">
        <v>350077.375</v>
      </c>
      <c r="S479" s="2" t="n">
        <v>342952.4688</v>
      </c>
      <c r="T479" s="2" t="n">
        <v>680003.9375</v>
      </c>
      <c r="U479" s="2" t="s">
        <v>23</v>
      </c>
      <c r="V479" s="2" t="s">
        <v>39</v>
      </c>
      <c r="W479" s="2" t="s">
        <v>39</v>
      </c>
    </row>
    <row r="480" customFormat="false" ht="16" hidden="false" customHeight="false" outlineLevel="0" collapsed="false">
      <c r="A480" s="2" t="b">
        <f aca="false">FALSE()</f>
        <v>0</v>
      </c>
      <c r="B480" s="2" t="s">
        <v>807</v>
      </c>
      <c r="C480" s="2" t="s">
        <v>24</v>
      </c>
      <c r="D480" s="2" t="s">
        <v>984</v>
      </c>
      <c r="E480" s="2" t="s">
        <v>985</v>
      </c>
      <c r="F480" s="2" t="n">
        <v>0.029</v>
      </c>
      <c r="G480" s="2" t="n">
        <v>1.277</v>
      </c>
      <c r="H480" s="2" t="n">
        <v>1</v>
      </c>
      <c r="I480" s="2" t="n">
        <v>1</v>
      </c>
      <c r="J480" s="2" t="n">
        <v>1</v>
      </c>
      <c r="K480" s="2" t="n">
        <v>1</v>
      </c>
      <c r="L480" s="2" t="n">
        <v>749</v>
      </c>
      <c r="M480" s="2" t="n">
        <v>84</v>
      </c>
      <c r="N480" s="2" t="n">
        <v>7.65</v>
      </c>
      <c r="O480" s="2" t="n">
        <v>0</v>
      </c>
      <c r="P480" s="2" t="n">
        <v>1</v>
      </c>
      <c r="Q480" s="2" t="n">
        <v>0</v>
      </c>
      <c r="U480" s="2" t="s">
        <v>23</v>
      </c>
      <c r="V480" s="2" t="s">
        <v>302</v>
      </c>
      <c r="W480" s="2" t="s">
        <v>302</v>
      </c>
    </row>
    <row r="481" customFormat="false" ht="16" hidden="false" customHeight="false" outlineLevel="0" collapsed="false">
      <c r="A481" s="2" t="b">
        <f aca="false">FALSE()</f>
        <v>0</v>
      </c>
      <c r="B481" s="2" t="s">
        <v>807</v>
      </c>
      <c r="C481" s="2" t="s">
        <v>24</v>
      </c>
      <c r="D481" s="2" t="s">
        <v>986</v>
      </c>
      <c r="E481" s="2" t="s">
        <v>987</v>
      </c>
      <c r="F481" s="2" t="n">
        <v>0.015</v>
      </c>
      <c r="G481" s="2" t="n">
        <v>1.743</v>
      </c>
      <c r="H481" s="2" t="n">
        <v>3</v>
      </c>
      <c r="I481" s="2" t="n">
        <v>1</v>
      </c>
      <c r="J481" s="2" t="n">
        <v>1</v>
      </c>
      <c r="K481" s="2" t="n">
        <v>1</v>
      </c>
      <c r="L481" s="2" t="n">
        <v>300</v>
      </c>
      <c r="M481" s="2" t="n">
        <v>34</v>
      </c>
      <c r="N481" s="2" t="n">
        <v>7.34</v>
      </c>
      <c r="O481" s="2" t="n">
        <v>0</v>
      </c>
      <c r="P481" s="2" t="n">
        <v>1</v>
      </c>
      <c r="Q481" s="2" t="n">
        <v>0</v>
      </c>
      <c r="R481" s="2" t="n">
        <v>6551232</v>
      </c>
      <c r="S481" s="2" t="n">
        <v>196133.2031</v>
      </c>
      <c r="T481" s="2" t="n">
        <v>225219.5625</v>
      </c>
      <c r="U481" s="2" t="s">
        <v>23</v>
      </c>
      <c r="V481" s="2" t="s">
        <v>39</v>
      </c>
      <c r="W481" s="2" t="s">
        <v>39</v>
      </c>
    </row>
    <row r="482" customFormat="false" ht="16" hidden="false" customHeight="false" outlineLevel="0" collapsed="false">
      <c r="A482" s="2" t="b">
        <f aca="false">FALSE()</f>
        <v>0</v>
      </c>
      <c r="B482" s="2" t="s">
        <v>807</v>
      </c>
      <c r="C482" s="2" t="s">
        <v>24</v>
      </c>
      <c r="D482" s="2" t="s">
        <v>988</v>
      </c>
      <c r="E482" s="2" t="s">
        <v>989</v>
      </c>
      <c r="F482" s="2" t="n">
        <v>0.018</v>
      </c>
      <c r="G482" s="2" t="n">
        <v>1.588</v>
      </c>
      <c r="H482" s="2" t="n">
        <v>25</v>
      </c>
      <c r="I482" s="2" t="n">
        <v>1</v>
      </c>
      <c r="J482" s="2" t="n">
        <v>1</v>
      </c>
      <c r="K482" s="2" t="n">
        <v>1</v>
      </c>
      <c r="L482" s="2" t="n">
        <v>120</v>
      </c>
      <c r="M482" s="2" t="n">
        <v>13.9</v>
      </c>
      <c r="N482" s="2" t="n">
        <v>6.2</v>
      </c>
      <c r="O482" s="2" t="n">
        <v>0</v>
      </c>
      <c r="P482" s="2" t="n">
        <v>1</v>
      </c>
      <c r="Q482" s="2" t="n">
        <v>0</v>
      </c>
      <c r="U482" s="2" t="s">
        <v>302</v>
      </c>
      <c r="V482" s="2" t="s">
        <v>23</v>
      </c>
      <c r="W482" s="2" t="s">
        <v>302</v>
      </c>
    </row>
    <row r="483" customFormat="false" ht="16" hidden="false" customHeight="false" outlineLevel="0" collapsed="false">
      <c r="A483" s="2" t="b">
        <f aca="false">FALSE()</f>
        <v>0</v>
      </c>
      <c r="B483" s="2" t="s">
        <v>23</v>
      </c>
      <c r="C483" s="2" t="s">
        <v>24</v>
      </c>
      <c r="D483" s="2" t="s">
        <v>990</v>
      </c>
      <c r="E483" s="2" t="s">
        <v>991</v>
      </c>
      <c r="F483" s="2" t="n">
        <v>0.002</v>
      </c>
      <c r="G483" s="2" t="n">
        <v>3.638</v>
      </c>
      <c r="H483" s="2" t="n">
        <v>6</v>
      </c>
      <c r="I483" s="2" t="n">
        <v>2</v>
      </c>
      <c r="J483" s="2" t="n">
        <v>2</v>
      </c>
      <c r="K483" s="2" t="n">
        <v>2</v>
      </c>
      <c r="L483" s="2" t="n">
        <v>154</v>
      </c>
      <c r="M483" s="2" t="n">
        <v>18</v>
      </c>
      <c r="N483" s="2" t="n">
        <v>8.48</v>
      </c>
      <c r="O483" s="2" t="n">
        <v>0</v>
      </c>
      <c r="P483" s="2" t="n">
        <v>2</v>
      </c>
      <c r="Q483" s="2" t="n">
        <v>0</v>
      </c>
      <c r="R483" s="2" t="n">
        <v>146945.4219</v>
      </c>
      <c r="U483" s="2" t="s">
        <v>23</v>
      </c>
      <c r="V483" s="2" t="s">
        <v>302</v>
      </c>
      <c r="W483" s="2" t="s">
        <v>302</v>
      </c>
    </row>
    <row r="484" customFormat="false" ht="16" hidden="false" customHeight="false" outlineLevel="0" collapsed="false">
      <c r="A484" s="2" t="b">
        <f aca="false">FALSE()</f>
        <v>0</v>
      </c>
      <c r="B484" s="2" t="s">
        <v>807</v>
      </c>
      <c r="C484" s="2" t="s">
        <v>24</v>
      </c>
      <c r="D484" s="2" t="s">
        <v>992</v>
      </c>
      <c r="E484" s="2" t="s">
        <v>993</v>
      </c>
      <c r="F484" s="2" t="n">
        <v>0.032</v>
      </c>
      <c r="G484" s="2" t="n">
        <v>1.231</v>
      </c>
      <c r="H484" s="2" t="n">
        <v>5</v>
      </c>
      <c r="I484" s="2" t="n">
        <v>1</v>
      </c>
      <c r="J484" s="2" t="n">
        <v>1</v>
      </c>
      <c r="K484" s="2" t="n">
        <v>1</v>
      </c>
      <c r="L484" s="2" t="n">
        <v>784</v>
      </c>
      <c r="M484" s="2" t="n">
        <v>85.4</v>
      </c>
      <c r="N484" s="2" t="n">
        <v>5.86</v>
      </c>
      <c r="O484" s="2" t="n">
        <v>0</v>
      </c>
      <c r="P484" s="2" t="n">
        <v>1</v>
      </c>
      <c r="Q484" s="2" t="n">
        <v>0</v>
      </c>
      <c r="U484" s="2" t="s">
        <v>23</v>
      </c>
      <c r="V484" s="2" t="s">
        <v>302</v>
      </c>
      <c r="W484" s="2" t="s">
        <v>302</v>
      </c>
    </row>
    <row r="485" customFormat="false" ht="16" hidden="false" customHeight="false" outlineLevel="0" collapsed="false">
      <c r="A485" s="2" t="b">
        <f aca="false">FALSE()</f>
        <v>0</v>
      </c>
      <c r="B485" s="2" t="s">
        <v>716</v>
      </c>
      <c r="C485" s="2" t="s">
        <v>24</v>
      </c>
      <c r="D485" s="2" t="s">
        <v>994</v>
      </c>
      <c r="E485" s="2" t="s">
        <v>995</v>
      </c>
      <c r="F485" s="2" t="n">
        <v>0.085</v>
      </c>
      <c r="G485" s="2" t="n">
        <v>0.809</v>
      </c>
      <c r="H485" s="2" t="n">
        <v>7</v>
      </c>
      <c r="I485" s="2" t="n">
        <v>1</v>
      </c>
      <c r="J485" s="2" t="n">
        <v>1</v>
      </c>
      <c r="K485" s="2" t="n">
        <v>1</v>
      </c>
      <c r="L485" s="2" t="n">
        <v>405</v>
      </c>
      <c r="M485" s="2" t="n">
        <v>44.3</v>
      </c>
      <c r="N485" s="2" t="n">
        <v>8.24</v>
      </c>
      <c r="O485" s="2" t="n">
        <v>0</v>
      </c>
      <c r="P485" s="2" t="n">
        <v>1</v>
      </c>
      <c r="Q485" s="2" t="n">
        <v>0</v>
      </c>
      <c r="U485" s="2" t="s">
        <v>302</v>
      </c>
      <c r="V485" s="2" t="s">
        <v>23</v>
      </c>
      <c r="W485" s="2" t="s">
        <v>302</v>
      </c>
    </row>
    <row r="486" customFormat="false" ht="16" hidden="false" customHeight="false" outlineLevel="0" collapsed="false">
      <c r="A486" s="2" t="b">
        <f aca="false">FALSE()</f>
        <v>0</v>
      </c>
      <c r="B486" s="2" t="s">
        <v>807</v>
      </c>
      <c r="C486" s="2" t="s">
        <v>24</v>
      </c>
      <c r="D486" s="2" t="s">
        <v>996</v>
      </c>
      <c r="E486" s="2" t="s">
        <v>997</v>
      </c>
      <c r="F486" s="2" t="n">
        <v>0.029</v>
      </c>
      <c r="G486" s="2" t="n">
        <v>1.276</v>
      </c>
      <c r="H486" s="2" t="n">
        <v>5</v>
      </c>
      <c r="I486" s="2" t="n">
        <v>1</v>
      </c>
      <c r="J486" s="2" t="n">
        <v>1</v>
      </c>
      <c r="K486" s="2" t="n">
        <v>1</v>
      </c>
      <c r="L486" s="2" t="n">
        <v>320</v>
      </c>
      <c r="M486" s="2" t="n">
        <v>36</v>
      </c>
      <c r="N486" s="2" t="n">
        <v>7.24</v>
      </c>
      <c r="O486" s="2" t="n">
        <v>0</v>
      </c>
      <c r="P486" s="2" t="n">
        <v>1</v>
      </c>
      <c r="Q486" s="2" t="n">
        <v>0</v>
      </c>
      <c r="U486" s="2" t="s">
        <v>302</v>
      </c>
      <c r="V486" s="2" t="s">
        <v>302</v>
      </c>
      <c r="W486" s="2" t="s">
        <v>23</v>
      </c>
    </row>
    <row r="487" customFormat="false" ht="16" hidden="false" customHeight="false" outlineLevel="0" collapsed="false">
      <c r="A487" s="2" t="b">
        <f aca="false">FALSE()</f>
        <v>0</v>
      </c>
      <c r="B487" s="2" t="s">
        <v>807</v>
      </c>
      <c r="C487" s="2" t="s">
        <v>24</v>
      </c>
      <c r="D487" s="2" t="s">
        <v>998</v>
      </c>
      <c r="E487" s="2" t="s">
        <v>999</v>
      </c>
      <c r="F487" s="2" t="n">
        <v>0.02</v>
      </c>
      <c r="G487" s="2" t="n">
        <v>1.567</v>
      </c>
      <c r="H487" s="2" t="n">
        <v>2</v>
      </c>
      <c r="I487" s="2" t="n">
        <v>1</v>
      </c>
      <c r="J487" s="2" t="n">
        <v>1</v>
      </c>
      <c r="K487" s="2" t="n">
        <v>1</v>
      </c>
      <c r="L487" s="2" t="n">
        <v>377</v>
      </c>
      <c r="M487" s="2" t="n">
        <v>40.7</v>
      </c>
      <c r="N487" s="2" t="n">
        <v>5.53</v>
      </c>
      <c r="O487" s="2" t="n">
        <v>0</v>
      </c>
      <c r="P487" s="2" t="n">
        <v>1</v>
      </c>
      <c r="Q487" s="2" t="n">
        <v>0</v>
      </c>
      <c r="U487" s="2" t="s">
        <v>302</v>
      </c>
      <c r="V487" s="2" t="s">
        <v>302</v>
      </c>
      <c r="W487" s="2" t="s">
        <v>23</v>
      </c>
    </row>
    <row r="488" customFormat="false" ht="16" hidden="false" customHeight="false" outlineLevel="0" collapsed="false">
      <c r="A488" s="2" t="b">
        <f aca="false">FALSE()</f>
        <v>0</v>
      </c>
      <c r="B488" s="2" t="s">
        <v>716</v>
      </c>
      <c r="C488" s="2" t="s">
        <v>24</v>
      </c>
      <c r="D488" s="2" t="s">
        <v>1000</v>
      </c>
      <c r="E488" s="2" t="s">
        <v>1001</v>
      </c>
      <c r="F488" s="2" t="n">
        <v>0.07</v>
      </c>
      <c r="G488" s="2" t="n">
        <v>0.891</v>
      </c>
      <c r="H488" s="2" t="n">
        <v>4</v>
      </c>
      <c r="I488" s="2" t="n">
        <v>1</v>
      </c>
      <c r="J488" s="2" t="n">
        <v>1</v>
      </c>
      <c r="K488" s="2" t="n">
        <v>1</v>
      </c>
      <c r="L488" s="2" t="n">
        <v>188</v>
      </c>
      <c r="M488" s="2" t="n">
        <v>21.4</v>
      </c>
      <c r="N488" s="2" t="n">
        <v>9.77</v>
      </c>
      <c r="O488" s="2" t="n">
        <v>0</v>
      </c>
      <c r="P488" s="2" t="n">
        <v>1</v>
      </c>
      <c r="Q488" s="2" t="n">
        <v>0</v>
      </c>
      <c r="R488" s="2" t="n">
        <v>4316208.5</v>
      </c>
      <c r="S488" s="2" t="n">
        <v>1574901.875</v>
      </c>
      <c r="T488" s="2" t="n">
        <v>13021763</v>
      </c>
      <c r="U488" s="2" t="s">
        <v>39</v>
      </c>
      <c r="V488" s="2" t="s">
        <v>23</v>
      </c>
      <c r="W488" s="2" t="s">
        <v>39</v>
      </c>
    </row>
    <row r="489" customFormat="false" ht="16" hidden="false" customHeight="false" outlineLevel="0" collapsed="false">
      <c r="A489" s="2" t="b">
        <f aca="false">FALSE()</f>
        <v>0</v>
      </c>
      <c r="B489" s="2" t="s">
        <v>807</v>
      </c>
      <c r="C489" s="2" t="s">
        <v>24</v>
      </c>
      <c r="D489" s="2" t="s">
        <v>1002</v>
      </c>
      <c r="E489" s="2" t="s">
        <v>1003</v>
      </c>
      <c r="F489" s="2" t="n">
        <v>0.015</v>
      </c>
      <c r="G489" s="2" t="n">
        <v>1.758</v>
      </c>
      <c r="H489" s="2" t="n">
        <v>3</v>
      </c>
      <c r="I489" s="2" t="n">
        <v>1</v>
      </c>
      <c r="J489" s="2" t="n">
        <v>1</v>
      </c>
      <c r="K489" s="2" t="n">
        <v>1</v>
      </c>
      <c r="L489" s="2" t="n">
        <v>638</v>
      </c>
      <c r="M489" s="2" t="n">
        <v>71</v>
      </c>
      <c r="N489" s="2" t="n">
        <v>7.62</v>
      </c>
      <c r="O489" s="2" t="n">
        <v>0</v>
      </c>
      <c r="P489" s="2" t="n">
        <v>1</v>
      </c>
      <c r="Q489" s="2" t="n">
        <v>0</v>
      </c>
      <c r="U489" s="2" t="s">
        <v>302</v>
      </c>
      <c r="V489" s="2" t="s">
        <v>302</v>
      </c>
      <c r="W489" s="2" t="s">
        <v>23</v>
      </c>
    </row>
    <row r="490" customFormat="false" ht="16" hidden="false" customHeight="false" outlineLevel="0" collapsed="false">
      <c r="A490" s="2" t="b">
        <f aca="false">FALSE()</f>
        <v>0</v>
      </c>
      <c r="B490" s="2" t="s">
        <v>716</v>
      </c>
      <c r="C490" s="2" t="s">
        <v>24</v>
      </c>
      <c r="D490" s="2" t="s">
        <v>1004</v>
      </c>
      <c r="E490" s="2" t="s">
        <v>1005</v>
      </c>
      <c r="F490" s="2" t="n">
        <v>0.103</v>
      </c>
      <c r="G490" s="2" t="n">
        <v>0.696</v>
      </c>
      <c r="H490" s="2" t="n">
        <v>2</v>
      </c>
      <c r="I490" s="2" t="n">
        <v>1</v>
      </c>
      <c r="J490" s="2" t="n">
        <v>1</v>
      </c>
      <c r="K490" s="2" t="n">
        <v>1</v>
      </c>
      <c r="L490" s="2" t="n">
        <v>497</v>
      </c>
      <c r="M490" s="2" t="n">
        <v>53.9</v>
      </c>
      <c r="N490" s="2" t="n">
        <v>5.44</v>
      </c>
      <c r="O490" s="2" t="n">
        <v>0</v>
      </c>
      <c r="P490" s="2" t="n">
        <v>1</v>
      </c>
      <c r="Q490" s="2" t="n">
        <v>0</v>
      </c>
      <c r="U490" s="2" t="s">
        <v>23</v>
      </c>
      <c r="V490" s="2" t="s">
        <v>302</v>
      </c>
      <c r="W490" s="2" t="s">
        <v>302</v>
      </c>
    </row>
    <row r="491" customFormat="false" ht="16" hidden="false" customHeight="false" outlineLevel="0" collapsed="false">
      <c r="A491" s="2" t="b">
        <f aca="false">FALSE()</f>
        <v>0</v>
      </c>
      <c r="B491" s="2" t="s">
        <v>716</v>
      </c>
      <c r="C491" s="2" t="s">
        <v>24</v>
      </c>
      <c r="D491" s="2" t="s">
        <v>1006</v>
      </c>
      <c r="E491" s="2" t="s">
        <v>1007</v>
      </c>
      <c r="F491" s="2" t="n">
        <v>0.103</v>
      </c>
      <c r="G491" s="2" t="n">
        <v>0.694</v>
      </c>
      <c r="H491" s="2" t="n">
        <v>14</v>
      </c>
      <c r="I491" s="2" t="n">
        <v>1</v>
      </c>
      <c r="J491" s="2" t="n">
        <v>1</v>
      </c>
      <c r="K491" s="2" t="n">
        <v>1</v>
      </c>
      <c r="L491" s="2" t="n">
        <v>265</v>
      </c>
      <c r="M491" s="2" t="n">
        <v>29.2</v>
      </c>
      <c r="N491" s="2" t="n">
        <v>5.08</v>
      </c>
      <c r="O491" s="2" t="n">
        <v>0</v>
      </c>
      <c r="P491" s="2" t="n">
        <v>1</v>
      </c>
      <c r="Q491" s="2" t="n">
        <v>0</v>
      </c>
      <c r="U491" s="2" t="s">
        <v>23</v>
      </c>
      <c r="V491" s="2" t="s">
        <v>302</v>
      </c>
      <c r="W491" s="2" t="s">
        <v>302</v>
      </c>
    </row>
    <row r="492" customFormat="false" ht="16" hidden="false" customHeight="false" outlineLevel="0" collapsed="false">
      <c r="A492" s="2" t="b">
        <f aca="false">FALSE()</f>
        <v>0</v>
      </c>
      <c r="B492" s="2" t="s">
        <v>807</v>
      </c>
      <c r="C492" s="2" t="s">
        <v>24</v>
      </c>
      <c r="D492" s="2" t="s">
        <v>1008</v>
      </c>
      <c r="E492" s="2" t="s">
        <v>1009</v>
      </c>
      <c r="F492" s="2" t="n">
        <v>0.024</v>
      </c>
      <c r="G492" s="2" t="n">
        <v>1.441</v>
      </c>
      <c r="H492" s="2" t="n">
        <v>2</v>
      </c>
      <c r="I492" s="2" t="n">
        <v>1</v>
      </c>
      <c r="J492" s="2" t="n">
        <v>1</v>
      </c>
      <c r="K492" s="2" t="n">
        <v>1</v>
      </c>
      <c r="L492" s="2" t="n">
        <v>445</v>
      </c>
      <c r="M492" s="2" t="n">
        <v>48.3</v>
      </c>
      <c r="N492" s="2" t="n">
        <v>5.9</v>
      </c>
      <c r="O492" s="2" t="n">
        <v>0</v>
      </c>
      <c r="P492" s="2" t="n">
        <v>1</v>
      </c>
      <c r="Q492" s="2" t="n">
        <v>0</v>
      </c>
      <c r="R492" s="2" t="n">
        <v>403941.0313</v>
      </c>
      <c r="S492" s="2" t="n">
        <v>617749.125</v>
      </c>
      <c r="T492" s="2" t="n">
        <v>453877.8438</v>
      </c>
      <c r="U492" s="2" t="s">
        <v>39</v>
      </c>
      <c r="V492" s="2" t="s">
        <v>39</v>
      </c>
      <c r="W492" s="2" t="s">
        <v>23</v>
      </c>
    </row>
    <row r="493" customFormat="false" ht="16" hidden="false" customHeight="false" outlineLevel="0" collapsed="false">
      <c r="A493" s="2" t="b">
        <f aca="false">FALSE()</f>
        <v>0</v>
      </c>
      <c r="B493" s="2" t="s">
        <v>23</v>
      </c>
      <c r="C493" s="2" t="s">
        <v>24</v>
      </c>
      <c r="D493" s="2" t="s">
        <v>1010</v>
      </c>
      <c r="E493" s="2" t="s">
        <v>1011</v>
      </c>
      <c r="F493" s="2" t="n">
        <v>0.002</v>
      </c>
      <c r="G493" s="2" t="n">
        <v>2.77</v>
      </c>
      <c r="H493" s="2" t="n">
        <v>1</v>
      </c>
      <c r="I493" s="2" t="n">
        <v>1</v>
      </c>
      <c r="J493" s="2" t="n">
        <v>1</v>
      </c>
      <c r="K493" s="2" t="n">
        <v>1</v>
      </c>
      <c r="L493" s="2" t="n">
        <v>1182</v>
      </c>
      <c r="M493" s="2" t="n">
        <v>132.6</v>
      </c>
      <c r="N493" s="2" t="n">
        <v>5.6</v>
      </c>
      <c r="O493" s="2" t="n">
        <v>0</v>
      </c>
      <c r="P493" s="2" t="n">
        <v>1</v>
      </c>
      <c r="Q493" s="2" t="n">
        <v>0</v>
      </c>
      <c r="R493" s="2" t="n">
        <v>37922.29688</v>
      </c>
      <c r="S493" s="2" t="n">
        <v>18857.13086</v>
      </c>
      <c r="T493" s="2" t="n">
        <v>58337.32813</v>
      </c>
      <c r="U493" s="2" t="s">
        <v>39</v>
      </c>
      <c r="V493" s="2" t="s">
        <v>39</v>
      </c>
      <c r="W493" s="2" t="s">
        <v>23</v>
      </c>
    </row>
    <row r="494" customFormat="false" ht="16" hidden="false" customHeight="false" outlineLevel="0" collapsed="false">
      <c r="A494" s="2" t="b">
        <f aca="false">FALSE()</f>
        <v>0</v>
      </c>
      <c r="B494" s="2" t="s">
        <v>23</v>
      </c>
      <c r="C494" s="2" t="s">
        <v>24</v>
      </c>
      <c r="D494" s="2" t="s">
        <v>1012</v>
      </c>
      <c r="E494" s="2" t="s">
        <v>1013</v>
      </c>
      <c r="F494" s="2" t="n">
        <v>0.004</v>
      </c>
      <c r="G494" s="2" t="n">
        <v>2.568</v>
      </c>
      <c r="H494" s="2" t="n">
        <v>2</v>
      </c>
      <c r="I494" s="2" t="n">
        <v>1</v>
      </c>
      <c r="J494" s="2" t="n">
        <v>1</v>
      </c>
      <c r="K494" s="2" t="n">
        <v>1</v>
      </c>
      <c r="L494" s="2" t="n">
        <v>392</v>
      </c>
      <c r="M494" s="2" t="n">
        <v>40.8</v>
      </c>
      <c r="N494" s="2" t="n">
        <v>7.14</v>
      </c>
      <c r="O494" s="2" t="n">
        <v>0</v>
      </c>
      <c r="P494" s="2" t="n">
        <v>1</v>
      </c>
      <c r="Q494" s="2" t="n">
        <v>0</v>
      </c>
      <c r="R494" s="2" t="n">
        <v>79174448</v>
      </c>
      <c r="S494" s="2" t="n">
        <v>21627172</v>
      </c>
      <c r="T494" s="2" t="n">
        <v>46493632</v>
      </c>
      <c r="U494" s="2" t="s">
        <v>23</v>
      </c>
      <c r="V494" s="2" t="s">
        <v>39</v>
      </c>
      <c r="W494" s="2" t="s">
        <v>39</v>
      </c>
    </row>
    <row r="495" customFormat="false" ht="16" hidden="false" customHeight="false" outlineLevel="0" collapsed="false">
      <c r="A495" s="2" t="b">
        <f aca="false">FALSE()</f>
        <v>0</v>
      </c>
      <c r="B495" s="2" t="s">
        <v>23</v>
      </c>
      <c r="C495" s="2" t="s">
        <v>24</v>
      </c>
      <c r="D495" s="2" t="s">
        <v>1014</v>
      </c>
      <c r="E495" s="2" t="s">
        <v>1015</v>
      </c>
      <c r="F495" s="2" t="n">
        <v>0.004</v>
      </c>
      <c r="G495" s="2" t="n">
        <v>2.346</v>
      </c>
      <c r="H495" s="2" t="n">
        <v>1</v>
      </c>
      <c r="I495" s="2" t="n">
        <v>1</v>
      </c>
      <c r="J495" s="2" t="n">
        <v>1</v>
      </c>
      <c r="K495" s="2" t="n">
        <v>1</v>
      </c>
      <c r="L495" s="2" t="n">
        <v>614</v>
      </c>
      <c r="M495" s="2" t="n">
        <v>66.8</v>
      </c>
      <c r="N495" s="2" t="n">
        <v>6.16</v>
      </c>
      <c r="O495" s="2" t="n">
        <v>0</v>
      </c>
      <c r="P495" s="2" t="n">
        <v>1</v>
      </c>
      <c r="Q495" s="2" t="n">
        <v>0</v>
      </c>
      <c r="R495" s="2" t="n">
        <v>3631120</v>
      </c>
      <c r="S495" s="2" t="n">
        <v>636691.125</v>
      </c>
      <c r="T495" s="2" t="n">
        <v>677696.375</v>
      </c>
      <c r="U495" s="2" t="s">
        <v>39</v>
      </c>
      <c r="V495" s="2" t="s">
        <v>23</v>
      </c>
      <c r="W495" s="2" t="s">
        <v>39</v>
      </c>
    </row>
    <row r="496" customFormat="false" ht="16" hidden="false" customHeight="false" outlineLevel="0" collapsed="false">
      <c r="A496" s="2" t="b">
        <f aca="false">FALSE()</f>
        <v>0</v>
      </c>
      <c r="B496" s="2" t="s">
        <v>807</v>
      </c>
      <c r="C496" s="2" t="s">
        <v>24</v>
      </c>
      <c r="D496" s="2" t="s">
        <v>1016</v>
      </c>
      <c r="E496" s="2" t="s">
        <v>1017</v>
      </c>
      <c r="F496" s="2" t="n">
        <v>0.031</v>
      </c>
      <c r="G496" s="2" t="n">
        <v>1.258</v>
      </c>
      <c r="H496" s="2" t="n">
        <v>3</v>
      </c>
      <c r="I496" s="2" t="n">
        <v>1</v>
      </c>
      <c r="J496" s="2" t="n">
        <v>2</v>
      </c>
      <c r="K496" s="2" t="n">
        <v>1</v>
      </c>
      <c r="L496" s="2" t="n">
        <v>244</v>
      </c>
      <c r="M496" s="2" t="n">
        <v>27.7</v>
      </c>
      <c r="N496" s="2" t="n">
        <v>6.35</v>
      </c>
      <c r="O496" s="2" t="n">
        <v>0</v>
      </c>
      <c r="P496" s="2" t="n">
        <v>1</v>
      </c>
      <c r="Q496" s="2" t="n">
        <v>0</v>
      </c>
      <c r="R496" s="2" t="n">
        <v>252267.125</v>
      </c>
      <c r="S496" s="2" t="n">
        <v>15169.94824</v>
      </c>
      <c r="T496" s="2" t="n">
        <v>55232.75781</v>
      </c>
      <c r="U496" s="2" t="s">
        <v>23</v>
      </c>
      <c r="V496" s="2" t="s">
        <v>39</v>
      </c>
      <c r="W496" s="2" t="s">
        <v>23</v>
      </c>
    </row>
    <row r="497" customFormat="false" ht="16" hidden="false" customHeight="false" outlineLevel="0" collapsed="false">
      <c r="A497" s="2" t="b">
        <f aca="false">FALSE()</f>
        <v>0</v>
      </c>
      <c r="B497" s="2" t="s">
        <v>716</v>
      </c>
      <c r="C497" s="2" t="s">
        <v>24</v>
      </c>
      <c r="D497" s="2" t="s">
        <v>1018</v>
      </c>
      <c r="E497" s="2" t="s">
        <v>1019</v>
      </c>
      <c r="F497" s="2" t="n">
        <v>0.085</v>
      </c>
      <c r="G497" s="2" t="n">
        <v>0.82</v>
      </c>
      <c r="H497" s="2" t="n">
        <v>4</v>
      </c>
      <c r="I497" s="2" t="n">
        <v>1</v>
      </c>
      <c r="J497" s="2" t="n">
        <v>1</v>
      </c>
      <c r="K497" s="2" t="n">
        <v>1</v>
      </c>
      <c r="L497" s="2" t="n">
        <v>276</v>
      </c>
      <c r="M497" s="2" t="n">
        <v>29.6</v>
      </c>
      <c r="N497" s="2" t="n">
        <v>8.13</v>
      </c>
      <c r="O497" s="2" t="n">
        <v>0</v>
      </c>
      <c r="P497" s="2" t="n">
        <v>1</v>
      </c>
      <c r="Q497" s="2" t="n">
        <v>0</v>
      </c>
      <c r="T497" s="2" t="n">
        <v>7312034</v>
      </c>
      <c r="U497" s="2" t="s">
        <v>302</v>
      </c>
      <c r="V497" s="2" t="s">
        <v>302</v>
      </c>
      <c r="W497" s="2" t="s">
        <v>23</v>
      </c>
    </row>
    <row r="498" customFormat="false" ht="16" hidden="false" customHeight="false" outlineLevel="0" collapsed="false">
      <c r="A498" s="2" t="b">
        <f aca="false">FALSE()</f>
        <v>0</v>
      </c>
      <c r="B498" s="2" t="s">
        <v>716</v>
      </c>
      <c r="C498" s="2" t="s">
        <v>24</v>
      </c>
      <c r="D498" s="2" t="s">
        <v>1020</v>
      </c>
      <c r="E498" s="2" t="s">
        <v>1021</v>
      </c>
      <c r="F498" s="2" t="n">
        <v>0.075</v>
      </c>
      <c r="G498" s="2" t="n">
        <v>0.854</v>
      </c>
      <c r="H498" s="2" t="n">
        <v>2</v>
      </c>
      <c r="I498" s="2" t="n">
        <v>1</v>
      </c>
      <c r="J498" s="2" t="n">
        <v>1</v>
      </c>
      <c r="K498" s="2" t="n">
        <v>1</v>
      </c>
      <c r="L498" s="2" t="n">
        <v>607</v>
      </c>
      <c r="M498" s="2" t="n">
        <v>66.4</v>
      </c>
      <c r="N498" s="2" t="n">
        <v>7.91</v>
      </c>
      <c r="O498" s="2" t="n">
        <v>0</v>
      </c>
      <c r="P498" s="2" t="n">
        <v>1</v>
      </c>
      <c r="Q498" s="2" t="n">
        <v>0</v>
      </c>
      <c r="U498" s="2" t="s">
        <v>23</v>
      </c>
      <c r="V498" s="2" t="s">
        <v>302</v>
      </c>
      <c r="W498" s="2" t="s">
        <v>302</v>
      </c>
    </row>
    <row r="499" customFormat="false" ht="16" hidden="false" customHeight="false" outlineLevel="0" collapsed="false">
      <c r="A499" s="2" t="b">
        <f aca="false">FALSE()</f>
        <v>0</v>
      </c>
      <c r="B499" s="2" t="s">
        <v>716</v>
      </c>
      <c r="C499" s="2" t="s">
        <v>24</v>
      </c>
      <c r="D499" s="2" t="s">
        <v>1022</v>
      </c>
      <c r="E499" s="2" t="s">
        <v>1023</v>
      </c>
      <c r="F499" s="2" t="n">
        <v>0.057</v>
      </c>
      <c r="G499" s="2" t="n">
        <v>0.992</v>
      </c>
      <c r="H499" s="2" t="n">
        <v>6</v>
      </c>
      <c r="I499" s="2" t="n">
        <v>1</v>
      </c>
      <c r="J499" s="2" t="n">
        <v>1</v>
      </c>
      <c r="K499" s="2" t="n">
        <v>1</v>
      </c>
      <c r="L499" s="2" t="n">
        <v>317</v>
      </c>
      <c r="M499" s="2" t="n">
        <v>35.8</v>
      </c>
      <c r="N499" s="2" t="n">
        <v>9.66</v>
      </c>
      <c r="O499" s="2" t="n">
        <v>0</v>
      </c>
      <c r="P499" s="2" t="n">
        <v>1</v>
      </c>
      <c r="Q499" s="2" t="n">
        <v>0</v>
      </c>
      <c r="R499" s="2" t="n">
        <v>693493.25</v>
      </c>
      <c r="T499" s="2" t="n">
        <v>559543.875</v>
      </c>
      <c r="U499" s="2" t="s">
        <v>23</v>
      </c>
      <c r="V499" s="2" t="s">
        <v>302</v>
      </c>
      <c r="W499" s="2" t="s">
        <v>39</v>
      </c>
    </row>
    <row r="500" customFormat="false" ht="16" hidden="false" customHeight="false" outlineLevel="0" collapsed="false">
      <c r="A500" s="2" t="b">
        <f aca="false">FALSE()</f>
        <v>0</v>
      </c>
      <c r="B500" s="2" t="s">
        <v>716</v>
      </c>
      <c r="C500" s="2" t="s">
        <v>24</v>
      </c>
      <c r="D500" s="2" t="s">
        <v>1024</v>
      </c>
      <c r="E500" s="2" t="s">
        <v>1025</v>
      </c>
      <c r="F500" s="2" t="n">
        <v>0.05</v>
      </c>
      <c r="G500" s="2" t="n">
        <v>1.098</v>
      </c>
      <c r="H500" s="2" t="n">
        <v>5</v>
      </c>
      <c r="I500" s="2" t="n">
        <v>1</v>
      </c>
      <c r="J500" s="2" t="n">
        <v>1</v>
      </c>
      <c r="K500" s="2" t="n">
        <v>1</v>
      </c>
      <c r="L500" s="2" t="n">
        <v>200</v>
      </c>
      <c r="M500" s="2" t="n">
        <v>21.1</v>
      </c>
      <c r="N500" s="2" t="n">
        <v>6.71</v>
      </c>
      <c r="O500" s="2" t="n">
        <v>0</v>
      </c>
      <c r="P500" s="2" t="n">
        <v>1</v>
      </c>
      <c r="Q500" s="2" t="n">
        <v>0</v>
      </c>
      <c r="R500" s="2" t="n">
        <v>663982.1875</v>
      </c>
      <c r="U500" s="2" t="s">
        <v>23</v>
      </c>
      <c r="V500" s="2" t="s">
        <v>302</v>
      </c>
      <c r="W500" s="2" t="s">
        <v>302</v>
      </c>
    </row>
    <row r="501" customFormat="false" ht="16" hidden="false" customHeight="false" outlineLevel="0" collapsed="false">
      <c r="A501" s="2" t="b">
        <f aca="false">FALSE()</f>
        <v>0</v>
      </c>
      <c r="B501" s="2" t="s">
        <v>23</v>
      </c>
      <c r="C501" s="2" t="s">
        <v>24</v>
      </c>
      <c r="D501" s="2" t="s">
        <v>1026</v>
      </c>
      <c r="E501" s="2" t="s">
        <v>1027</v>
      </c>
      <c r="F501" s="2" t="n">
        <v>0.002</v>
      </c>
      <c r="G501" s="2" t="n">
        <v>3.422</v>
      </c>
      <c r="H501" s="2" t="n">
        <v>2</v>
      </c>
      <c r="I501" s="2" t="n">
        <v>1</v>
      </c>
      <c r="J501" s="2" t="n">
        <v>1</v>
      </c>
      <c r="K501" s="2" t="n">
        <v>1</v>
      </c>
      <c r="L501" s="2" t="n">
        <v>458</v>
      </c>
      <c r="M501" s="2" t="n">
        <v>50.3</v>
      </c>
      <c r="N501" s="2" t="n">
        <v>6.33</v>
      </c>
      <c r="O501" s="2" t="n">
        <v>0</v>
      </c>
      <c r="P501" s="2" t="n">
        <v>1</v>
      </c>
      <c r="Q501" s="2" t="n">
        <v>0</v>
      </c>
      <c r="R501" s="2" t="n">
        <v>76368.8125</v>
      </c>
      <c r="S501" s="2" t="n">
        <v>45767.65234</v>
      </c>
      <c r="U501" s="2" t="s">
        <v>23</v>
      </c>
      <c r="V501" s="2" t="s">
        <v>39</v>
      </c>
      <c r="W501" s="2" t="s">
        <v>302</v>
      </c>
    </row>
    <row r="502" customFormat="false" ht="16" hidden="false" customHeight="false" outlineLevel="0" collapsed="false">
      <c r="A502" s="2" t="b">
        <f aca="false">FALSE()</f>
        <v>0</v>
      </c>
      <c r="B502" s="2" t="s">
        <v>716</v>
      </c>
      <c r="C502" s="2" t="s">
        <v>24</v>
      </c>
      <c r="D502" s="2" t="s">
        <v>1028</v>
      </c>
      <c r="E502" s="2" t="s">
        <v>1029</v>
      </c>
      <c r="F502" s="2" t="n">
        <v>0.113</v>
      </c>
      <c r="G502" s="2" t="n">
        <v>0.673</v>
      </c>
      <c r="H502" s="2" t="n">
        <v>2</v>
      </c>
      <c r="I502" s="2" t="n">
        <v>1</v>
      </c>
      <c r="J502" s="2" t="n">
        <v>1</v>
      </c>
      <c r="K502" s="2" t="n">
        <v>1</v>
      </c>
      <c r="L502" s="2" t="n">
        <v>403</v>
      </c>
      <c r="M502" s="2" t="n">
        <v>44.9</v>
      </c>
      <c r="N502" s="2" t="n">
        <v>6.62</v>
      </c>
      <c r="O502" s="2" t="n">
        <v>0</v>
      </c>
      <c r="P502" s="2" t="n">
        <v>1</v>
      </c>
      <c r="Q502" s="2" t="n">
        <v>0</v>
      </c>
      <c r="R502" s="2" t="n">
        <v>319856.9063</v>
      </c>
      <c r="S502" s="2" t="n">
        <v>1408392.5</v>
      </c>
      <c r="U502" s="2" t="s">
        <v>39</v>
      </c>
      <c r="V502" s="2" t="s">
        <v>23</v>
      </c>
      <c r="W502" s="2" t="s">
        <v>302</v>
      </c>
    </row>
    <row r="503" customFormat="false" ht="16" hidden="false" customHeight="false" outlineLevel="0" collapsed="false">
      <c r="A503" s="2" t="b">
        <f aca="false">FALSE()</f>
        <v>0</v>
      </c>
      <c r="B503" s="2" t="s">
        <v>716</v>
      </c>
      <c r="C503" s="2" t="s">
        <v>24</v>
      </c>
      <c r="D503" s="2" t="s">
        <v>1030</v>
      </c>
      <c r="E503" s="2" t="s">
        <v>1031</v>
      </c>
      <c r="F503" s="2" t="n">
        <v>0.119</v>
      </c>
      <c r="G503" s="2" t="n">
        <v>0.657</v>
      </c>
      <c r="H503" s="2" t="n">
        <v>4</v>
      </c>
      <c r="I503" s="2" t="n">
        <v>1</v>
      </c>
      <c r="J503" s="2" t="n">
        <v>1</v>
      </c>
      <c r="K503" s="2" t="n">
        <v>1</v>
      </c>
      <c r="L503" s="2" t="n">
        <v>800</v>
      </c>
      <c r="M503" s="2" t="n">
        <v>86.2</v>
      </c>
      <c r="N503" s="2" t="n">
        <v>6.16</v>
      </c>
      <c r="O503" s="2" t="n">
        <v>0</v>
      </c>
      <c r="P503" s="2" t="n">
        <v>1</v>
      </c>
      <c r="Q503" s="2" t="n">
        <v>0</v>
      </c>
      <c r="R503" s="2" t="n">
        <v>273761.3125</v>
      </c>
      <c r="S503" s="2" t="n">
        <v>360694.0625</v>
      </c>
      <c r="T503" s="2" t="n">
        <v>252563.7656</v>
      </c>
      <c r="U503" s="2" t="s">
        <v>23</v>
      </c>
      <c r="V503" s="2" t="s">
        <v>39</v>
      </c>
      <c r="W503" s="2" t="s">
        <v>39</v>
      </c>
    </row>
    <row r="504" customFormat="false" ht="16" hidden="false" customHeight="false" outlineLevel="0" collapsed="false">
      <c r="A504" s="2" t="b">
        <f aca="false">FALSE()</f>
        <v>0</v>
      </c>
      <c r="B504" s="2" t="s">
        <v>716</v>
      </c>
      <c r="C504" s="2" t="s">
        <v>24</v>
      </c>
      <c r="D504" s="2" t="s">
        <v>1032</v>
      </c>
      <c r="E504" s="2" t="s">
        <v>1033</v>
      </c>
      <c r="F504" s="2" t="n">
        <v>0.095</v>
      </c>
      <c r="G504" s="2" t="n">
        <v>0.742</v>
      </c>
      <c r="H504" s="2" t="n">
        <v>7</v>
      </c>
      <c r="I504" s="2" t="n">
        <v>1</v>
      </c>
      <c r="J504" s="2" t="n">
        <v>1</v>
      </c>
      <c r="K504" s="2" t="n">
        <v>1</v>
      </c>
      <c r="L504" s="2" t="n">
        <v>408</v>
      </c>
      <c r="M504" s="2" t="n">
        <v>46.1</v>
      </c>
      <c r="N504" s="2" t="n">
        <v>8.88</v>
      </c>
      <c r="O504" s="2" t="n">
        <v>0</v>
      </c>
      <c r="P504" s="2" t="n">
        <v>1</v>
      </c>
      <c r="Q504" s="2" t="n">
        <v>0</v>
      </c>
      <c r="R504" s="2" t="n">
        <v>99046.15625</v>
      </c>
      <c r="T504" s="2" t="n">
        <v>245589.2188</v>
      </c>
      <c r="U504" s="2" t="s">
        <v>23</v>
      </c>
      <c r="V504" s="2" t="s">
        <v>302</v>
      </c>
      <c r="W504" s="2" t="s">
        <v>39</v>
      </c>
    </row>
    <row r="505" customFormat="false" ht="16" hidden="false" customHeight="false" outlineLevel="0" collapsed="false">
      <c r="A505" s="2" t="b">
        <f aca="false">FALSE()</f>
        <v>0</v>
      </c>
      <c r="B505" s="2" t="s">
        <v>807</v>
      </c>
      <c r="C505" s="2" t="s">
        <v>24</v>
      </c>
      <c r="D505" s="2" t="s">
        <v>1034</v>
      </c>
      <c r="E505" s="2" t="s">
        <v>1035</v>
      </c>
      <c r="F505" s="2" t="n">
        <v>0.033</v>
      </c>
      <c r="G505" s="2" t="n">
        <v>1.247</v>
      </c>
      <c r="H505" s="2" t="n">
        <v>6</v>
      </c>
      <c r="I505" s="2" t="n">
        <v>1</v>
      </c>
      <c r="J505" s="2" t="n">
        <v>1</v>
      </c>
      <c r="K505" s="2" t="n">
        <v>1</v>
      </c>
      <c r="L505" s="2" t="n">
        <v>379</v>
      </c>
      <c r="M505" s="2" t="n">
        <v>41.2</v>
      </c>
      <c r="N505" s="2" t="n">
        <v>8.4</v>
      </c>
      <c r="O505" s="2" t="n">
        <v>0</v>
      </c>
      <c r="P505" s="2" t="n">
        <v>1</v>
      </c>
      <c r="Q505" s="2" t="n">
        <v>0</v>
      </c>
      <c r="R505" s="2" t="n">
        <v>6213466.5</v>
      </c>
      <c r="U505" s="2" t="s">
        <v>23</v>
      </c>
      <c r="V505" s="2" t="s">
        <v>302</v>
      </c>
      <c r="W505" s="2" t="s">
        <v>302</v>
      </c>
    </row>
    <row r="506" customFormat="false" ht="16" hidden="false" customHeight="false" outlineLevel="0" collapsed="false">
      <c r="A506" s="2" t="b">
        <f aca="false">FALSE()</f>
        <v>0</v>
      </c>
      <c r="B506" s="2" t="s">
        <v>716</v>
      </c>
      <c r="C506" s="2" t="s">
        <v>24</v>
      </c>
      <c r="D506" s="2" t="s">
        <v>1036</v>
      </c>
      <c r="E506" s="2" t="s">
        <v>1037</v>
      </c>
      <c r="F506" s="2" t="n">
        <v>0.104</v>
      </c>
      <c r="G506" s="2" t="n">
        <v>0.692</v>
      </c>
      <c r="H506" s="2" t="n">
        <v>4</v>
      </c>
      <c r="I506" s="2" t="n">
        <v>1</v>
      </c>
      <c r="J506" s="2" t="n">
        <v>1</v>
      </c>
      <c r="K506" s="2" t="n">
        <v>1</v>
      </c>
      <c r="L506" s="2" t="n">
        <v>304</v>
      </c>
      <c r="M506" s="2" t="n">
        <v>32.6</v>
      </c>
      <c r="N506" s="2" t="n">
        <v>9.23</v>
      </c>
      <c r="O506" s="2" t="n">
        <v>0</v>
      </c>
      <c r="P506" s="2" t="n">
        <v>1</v>
      </c>
      <c r="Q506" s="2" t="n">
        <v>0</v>
      </c>
      <c r="U506" s="2" t="s">
        <v>302</v>
      </c>
      <c r="V506" s="2" t="s">
        <v>23</v>
      </c>
      <c r="W506" s="2" t="s">
        <v>302</v>
      </c>
    </row>
    <row r="507" customFormat="false" ht="16" hidden="false" customHeight="false" outlineLevel="0" collapsed="false">
      <c r="A507" s="2" t="b">
        <f aca="false">FALSE()</f>
        <v>0</v>
      </c>
      <c r="B507" s="2" t="s">
        <v>807</v>
      </c>
      <c r="C507" s="2" t="s">
        <v>24</v>
      </c>
      <c r="D507" s="2" t="s">
        <v>1038</v>
      </c>
      <c r="E507" s="2" t="s">
        <v>1039</v>
      </c>
      <c r="F507" s="2" t="n">
        <v>0.015</v>
      </c>
      <c r="G507" s="2" t="n">
        <v>1.787</v>
      </c>
      <c r="H507" s="2" t="n">
        <v>2</v>
      </c>
      <c r="I507" s="2" t="n">
        <v>1</v>
      </c>
      <c r="J507" s="2" t="n">
        <v>3</v>
      </c>
      <c r="K507" s="2" t="n">
        <v>1</v>
      </c>
      <c r="L507" s="2" t="n">
        <v>458</v>
      </c>
      <c r="M507" s="2" t="n">
        <v>50.2</v>
      </c>
      <c r="N507" s="2" t="n">
        <v>7.66</v>
      </c>
      <c r="O507" s="2" t="n">
        <v>0</v>
      </c>
      <c r="P507" s="2" t="n">
        <v>1</v>
      </c>
      <c r="Q507" s="2" t="n">
        <v>0</v>
      </c>
      <c r="R507" s="2" t="n">
        <v>9286885</v>
      </c>
      <c r="S507" s="2" t="n">
        <v>6407460.5</v>
      </c>
      <c r="T507" s="2" t="n">
        <v>2429172</v>
      </c>
      <c r="U507" s="2" t="s">
        <v>23</v>
      </c>
      <c r="V507" s="2" t="s">
        <v>23</v>
      </c>
      <c r="W507" s="2" t="s">
        <v>23</v>
      </c>
    </row>
    <row r="508" customFormat="false" ht="16" hidden="false" customHeight="false" outlineLevel="0" collapsed="false">
      <c r="A508" s="2" t="b">
        <f aca="false">FALSE()</f>
        <v>0</v>
      </c>
      <c r="B508" s="2" t="s">
        <v>716</v>
      </c>
      <c r="C508" s="2" t="s">
        <v>24</v>
      </c>
      <c r="D508" s="2" t="s">
        <v>1040</v>
      </c>
      <c r="E508" s="2" t="s">
        <v>1041</v>
      </c>
      <c r="F508" s="2" t="n">
        <v>0.084</v>
      </c>
      <c r="G508" s="2" t="n">
        <v>0.807</v>
      </c>
      <c r="H508" s="2" t="n">
        <v>4</v>
      </c>
      <c r="I508" s="2" t="n">
        <v>1</v>
      </c>
      <c r="J508" s="2" t="n">
        <v>1</v>
      </c>
      <c r="K508" s="2" t="n">
        <v>1</v>
      </c>
      <c r="L508" s="2" t="n">
        <v>613</v>
      </c>
      <c r="M508" s="2" t="n">
        <v>68.8</v>
      </c>
      <c r="N508" s="2" t="n">
        <v>8.09</v>
      </c>
      <c r="O508" s="2" t="n">
        <v>0</v>
      </c>
      <c r="P508" s="2" t="n">
        <v>1</v>
      </c>
      <c r="Q508" s="2" t="n">
        <v>0</v>
      </c>
      <c r="R508" s="2" t="n">
        <v>2943008.25</v>
      </c>
      <c r="S508" s="2" t="n">
        <v>1236530.75</v>
      </c>
      <c r="T508" s="2" t="n">
        <v>2144101.25</v>
      </c>
      <c r="U508" s="2" t="s">
        <v>39</v>
      </c>
      <c r="V508" s="2" t="s">
        <v>39</v>
      </c>
      <c r="W508" s="2" t="s">
        <v>23</v>
      </c>
    </row>
    <row r="509" customFormat="false" ht="16" hidden="false" customHeight="false" outlineLevel="0" collapsed="false">
      <c r="A509" s="2" t="b">
        <f aca="false">FALSE()</f>
        <v>0</v>
      </c>
      <c r="B509" s="2" t="s">
        <v>716</v>
      </c>
      <c r="C509" s="2" t="s">
        <v>24</v>
      </c>
      <c r="D509" s="2" t="s">
        <v>1042</v>
      </c>
      <c r="E509" s="2" t="s">
        <v>1043</v>
      </c>
      <c r="F509" s="2" t="n">
        <v>0.057</v>
      </c>
      <c r="G509" s="2" t="n">
        <v>0.983</v>
      </c>
      <c r="H509" s="2" t="n">
        <v>29</v>
      </c>
      <c r="I509" s="2" t="n">
        <v>1</v>
      </c>
      <c r="J509" s="2" t="n">
        <v>2</v>
      </c>
      <c r="K509" s="2" t="n">
        <v>1</v>
      </c>
      <c r="L509" s="2" t="n">
        <v>129</v>
      </c>
      <c r="M509" s="2" t="n">
        <v>13.5</v>
      </c>
      <c r="N509" s="2" t="n">
        <v>9.06</v>
      </c>
      <c r="O509" s="2" t="n">
        <v>0</v>
      </c>
      <c r="P509" s="2" t="n">
        <v>1</v>
      </c>
      <c r="Q509" s="2" t="n">
        <v>0</v>
      </c>
      <c r="R509" s="2" t="n">
        <v>128443.0859</v>
      </c>
      <c r="S509" s="2" t="n">
        <v>15358.19336</v>
      </c>
      <c r="T509" s="2" t="n">
        <v>197192</v>
      </c>
      <c r="U509" s="2" t="s">
        <v>39</v>
      </c>
      <c r="V509" s="2" t="s">
        <v>39</v>
      </c>
      <c r="W509" s="2" t="s">
        <v>23</v>
      </c>
    </row>
    <row r="510" customFormat="false" ht="16" hidden="false" customHeight="false" outlineLevel="0" collapsed="false">
      <c r="A510" s="2" t="b">
        <f aca="false">FALSE()</f>
        <v>0</v>
      </c>
      <c r="B510" s="2" t="s">
        <v>23</v>
      </c>
      <c r="C510" s="2" t="s">
        <v>24</v>
      </c>
      <c r="D510" s="2" t="s">
        <v>1044</v>
      </c>
      <c r="E510" s="2" t="s">
        <v>1045</v>
      </c>
      <c r="F510" s="2" t="n">
        <v>0</v>
      </c>
      <c r="G510" s="2" t="n">
        <v>4.725</v>
      </c>
      <c r="H510" s="2" t="n">
        <v>4</v>
      </c>
      <c r="I510" s="2" t="n">
        <v>2</v>
      </c>
      <c r="J510" s="2" t="n">
        <v>2</v>
      </c>
      <c r="K510" s="2" t="n">
        <v>2</v>
      </c>
      <c r="L510" s="2" t="n">
        <v>464</v>
      </c>
      <c r="M510" s="2" t="n">
        <v>52.8</v>
      </c>
      <c r="N510" s="2" t="n">
        <v>6.54</v>
      </c>
      <c r="O510" s="2" t="n">
        <v>0</v>
      </c>
      <c r="P510" s="2" t="n">
        <v>2</v>
      </c>
      <c r="Q510" s="2" t="n">
        <v>0</v>
      </c>
      <c r="R510" s="2" t="n">
        <v>2872153.75</v>
      </c>
      <c r="S510" s="2" t="n">
        <v>482725.9375</v>
      </c>
      <c r="T510" s="2" t="n">
        <v>1228573.5</v>
      </c>
      <c r="U510" s="2" t="s">
        <v>39</v>
      </c>
      <c r="V510" s="2" t="s">
        <v>39</v>
      </c>
      <c r="W510" s="2" t="s">
        <v>23</v>
      </c>
    </row>
    <row r="511" customFormat="false" ht="16" hidden="false" customHeight="false" outlineLevel="0" collapsed="false">
      <c r="A511" s="2" t="b">
        <f aca="false">FALSE()</f>
        <v>0</v>
      </c>
      <c r="B511" s="2" t="s">
        <v>716</v>
      </c>
      <c r="C511" s="2" t="s">
        <v>24</v>
      </c>
      <c r="D511" s="2" t="s">
        <v>1046</v>
      </c>
      <c r="E511" s="2" t="s">
        <v>1047</v>
      </c>
      <c r="F511" s="2" t="n">
        <v>0.096</v>
      </c>
      <c r="G511" s="2" t="n">
        <v>0.754</v>
      </c>
      <c r="H511" s="2" t="n">
        <v>11</v>
      </c>
      <c r="I511" s="2" t="n">
        <v>1</v>
      </c>
      <c r="J511" s="2" t="n">
        <v>1</v>
      </c>
      <c r="K511" s="2" t="n">
        <v>1</v>
      </c>
      <c r="L511" s="2" t="n">
        <v>268</v>
      </c>
      <c r="M511" s="2" t="n">
        <v>30.2</v>
      </c>
      <c r="N511" s="2" t="n">
        <v>9.64</v>
      </c>
      <c r="O511" s="2" t="n">
        <v>0</v>
      </c>
      <c r="P511" s="2" t="n">
        <v>1</v>
      </c>
      <c r="Q511" s="2" t="n">
        <v>0</v>
      </c>
      <c r="U511" s="2" t="s">
        <v>302</v>
      </c>
      <c r="V511" s="2" t="s">
        <v>302</v>
      </c>
      <c r="W511" s="2" t="s">
        <v>23</v>
      </c>
    </row>
    <row r="512" customFormat="false" ht="16" hidden="false" customHeight="false" outlineLevel="0" collapsed="false">
      <c r="A512" s="2" t="b">
        <f aca="false">FALSE()</f>
        <v>0</v>
      </c>
      <c r="B512" s="2" t="s">
        <v>716</v>
      </c>
      <c r="C512" s="2" t="s">
        <v>24</v>
      </c>
      <c r="D512" s="2" t="s">
        <v>1048</v>
      </c>
      <c r="E512" s="2" t="s">
        <v>1049</v>
      </c>
      <c r="F512" s="2" t="n">
        <v>0.089</v>
      </c>
      <c r="G512" s="2" t="n">
        <v>0.781</v>
      </c>
      <c r="H512" s="2" t="n">
        <v>6</v>
      </c>
      <c r="I512" s="2" t="n">
        <v>1</v>
      </c>
      <c r="J512" s="2" t="n">
        <v>1</v>
      </c>
      <c r="K512" s="2" t="n">
        <v>1</v>
      </c>
      <c r="L512" s="2" t="n">
        <v>249</v>
      </c>
      <c r="M512" s="2" t="n">
        <v>26.7</v>
      </c>
      <c r="N512" s="2" t="n">
        <v>10.52</v>
      </c>
      <c r="O512" s="2" t="n">
        <v>0</v>
      </c>
      <c r="P512" s="2" t="n">
        <v>1</v>
      </c>
      <c r="Q512" s="2" t="n">
        <v>0</v>
      </c>
      <c r="U512" s="2" t="s">
        <v>23</v>
      </c>
      <c r="V512" s="2" t="s">
        <v>302</v>
      </c>
      <c r="W512" s="2" t="s">
        <v>302</v>
      </c>
    </row>
    <row r="513" customFormat="false" ht="16" hidden="false" customHeight="false" outlineLevel="0" collapsed="false">
      <c r="A513" s="2" t="b">
        <f aca="false">FALSE()</f>
        <v>0</v>
      </c>
      <c r="B513" s="2" t="s">
        <v>23</v>
      </c>
      <c r="C513" s="2" t="s">
        <v>24</v>
      </c>
      <c r="D513" s="2" t="s">
        <v>1050</v>
      </c>
      <c r="E513" s="2" t="s">
        <v>1051</v>
      </c>
      <c r="F513" s="2" t="n">
        <v>0</v>
      </c>
      <c r="G513" s="2" t="n">
        <v>7.907</v>
      </c>
      <c r="H513" s="2" t="n">
        <v>2</v>
      </c>
      <c r="I513" s="2" t="n">
        <v>3</v>
      </c>
      <c r="J513" s="2" t="n">
        <v>3</v>
      </c>
      <c r="K513" s="2" t="n">
        <v>3</v>
      </c>
      <c r="L513" s="2" t="n">
        <v>1621</v>
      </c>
      <c r="M513" s="2" t="n">
        <v>182.1</v>
      </c>
      <c r="N513" s="2" t="n">
        <v>6.07</v>
      </c>
      <c r="O513" s="2" t="n">
        <v>0</v>
      </c>
      <c r="P513" s="2" t="n">
        <v>3</v>
      </c>
      <c r="Q513" s="2" t="n">
        <v>0</v>
      </c>
      <c r="R513" s="2" t="n">
        <v>1157160.375</v>
      </c>
      <c r="U513" s="2" t="s">
        <v>23</v>
      </c>
      <c r="V513" s="2" t="s">
        <v>302</v>
      </c>
      <c r="W513" s="2" t="s">
        <v>302</v>
      </c>
    </row>
    <row r="514" customFormat="false" ht="16" hidden="false" customHeight="false" outlineLevel="0" collapsed="false">
      <c r="A514" s="2" t="b">
        <f aca="false">FALSE()</f>
        <v>0</v>
      </c>
      <c r="B514" s="2" t="s">
        <v>23</v>
      </c>
      <c r="C514" s="2" t="s">
        <v>24</v>
      </c>
      <c r="D514" s="2" t="s">
        <v>1052</v>
      </c>
      <c r="E514" s="2" t="s">
        <v>1053</v>
      </c>
      <c r="F514" s="2" t="n">
        <v>0.009</v>
      </c>
      <c r="G514" s="2" t="n">
        <v>1.907</v>
      </c>
      <c r="H514" s="2" t="n">
        <v>2</v>
      </c>
      <c r="I514" s="2" t="n">
        <v>1</v>
      </c>
      <c r="J514" s="2" t="n">
        <v>3</v>
      </c>
      <c r="K514" s="2" t="n">
        <v>1</v>
      </c>
      <c r="L514" s="2" t="n">
        <v>395</v>
      </c>
      <c r="M514" s="2" t="n">
        <v>43</v>
      </c>
      <c r="N514" s="2" t="n">
        <v>5.71</v>
      </c>
      <c r="O514" s="2" t="n">
        <v>0</v>
      </c>
      <c r="P514" s="2" t="n">
        <v>1</v>
      </c>
      <c r="Q514" s="2" t="n">
        <v>0</v>
      </c>
      <c r="R514" s="2" t="n">
        <v>17977862.04</v>
      </c>
      <c r="S514" s="2" t="n">
        <v>10063865.97</v>
      </c>
      <c r="T514" s="2" t="n">
        <v>7319426.5</v>
      </c>
      <c r="U514" s="2" t="s">
        <v>39</v>
      </c>
      <c r="V514" s="2" t="s">
        <v>23</v>
      </c>
      <c r="W514" s="2" t="s">
        <v>23</v>
      </c>
    </row>
    <row r="515" customFormat="false" ht="16" hidden="false" customHeight="false" outlineLevel="0" collapsed="false">
      <c r="A515" s="2" t="b">
        <f aca="false">FALSE()</f>
        <v>0</v>
      </c>
      <c r="B515" s="2" t="s">
        <v>716</v>
      </c>
      <c r="C515" s="2" t="s">
        <v>24</v>
      </c>
      <c r="D515" s="2" t="s">
        <v>1054</v>
      </c>
      <c r="E515" s="2" t="s">
        <v>1055</v>
      </c>
      <c r="F515" s="2" t="n">
        <v>0.096</v>
      </c>
      <c r="G515" s="2" t="n">
        <v>0.756</v>
      </c>
      <c r="H515" s="2" t="n">
        <v>1</v>
      </c>
      <c r="I515" s="2" t="n">
        <v>1</v>
      </c>
      <c r="J515" s="2" t="n">
        <v>1</v>
      </c>
      <c r="K515" s="2" t="n">
        <v>1</v>
      </c>
      <c r="L515" s="2" t="n">
        <v>621</v>
      </c>
      <c r="M515" s="2" t="n">
        <v>68.4</v>
      </c>
      <c r="N515" s="2" t="n">
        <v>6.46</v>
      </c>
      <c r="O515" s="2" t="n">
        <v>0</v>
      </c>
      <c r="P515" s="2" t="n">
        <v>1</v>
      </c>
      <c r="Q515" s="2" t="n">
        <v>0</v>
      </c>
      <c r="U515" s="2" t="s">
        <v>302</v>
      </c>
      <c r="V515" s="2" t="s">
        <v>302</v>
      </c>
      <c r="W515" s="2" t="s">
        <v>23</v>
      </c>
    </row>
    <row r="516" customFormat="false" ht="16" hidden="false" customHeight="false" outlineLevel="0" collapsed="false">
      <c r="A516" s="2" t="b">
        <f aca="false">FALSE()</f>
        <v>0</v>
      </c>
      <c r="B516" s="2" t="s">
        <v>716</v>
      </c>
      <c r="C516" s="2" t="s">
        <v>24</v>
      </c>
      <c r="D516" s="2" t="s">
        <v>1056</v>
      </c>
      <c r="E516" s="2" t="s">
        <v>1057</v>
      </c>
      <c r="F516" s="2" t="n">
        <v>0.087</v>
      </c>
      <c r="G516" s="2" t="n">
        <v>0.796</v>
      </c>
      <c r="H516" s="2" t="n">
        <v>40</v>
      </c>
      <c r="I516" s="2" t="n">
        <v>1</v>
      </c>
      <c r="J516" s="2" t="n">
        <v>1</v>
      </c>
      <c r="K516" s="2" t="n">
        <v>1</v>
      </c>
      <c r="L516" s="2" t="n">
        <v>121</v>
      </c>
      <c r="M516" s="2" t="n">
        <v>12.9</v>
      </c>
      <c r="N516" s="2" t="n">
        <v>5.59</v>
      </c>
      <c r="O516" s="2" t="n">
        <v>0</v>
      </c>
      <c r="P516" s="2" t="n">
        <v>1</v>
      </c>
      <c r="Q516" s="2" t="n">
        <v>0</v>
      </c>
      <c r="U516" s="2" t="s">
        <v>302</v>
      </c>
      <c r="V516" s="2" t="s">
        <v>302</v>
      </c>
      <c r="W516" s="2" t="s">
        <v>23</v>
      </c>
    </row>
    <row r="517" customFormat="false" ht="16" hidden="false" customHeight="false" outlineLevel="0" collapsed="false">
      <c r="A517" s="2" t="b">
        <f aca="false">FALSE()</f>
        <v>0</v>
      </c>
      <c r="B517" s="2" t="s">
        <v>716</v>
      </c>
      <c r="C517" s="2" t="s">
        <v>24</v>
      </c>
      <c r="D517" s="2" t="s">
        <v>1058</v>
      </c>
      <c r="E517" s="2" t="s">
        <v>1059</v>
      </c>
      <c r="F517" s="2" t="n">
        <v>0.056</v>
      </c>
      <c r="G517" s="2" t="n">
        <v>0.982</v>
      </c>
      <c r="H517" s="2" t="n">
        <v>11</v>
      </c>
      <c r="I517" s="2" t="n">
        <v>1</v>
      </c>
      <c r="J517" s="2" t="n">
        <v>1</v>
      </c>
      <c r="K517" s="2" t="n">
        <v>1</v>
      </c>
      <c r="L517" s="2" t="n">
        <v>227</v>
      </c>
      <c r="M517" s="2" t="n">
        <v>25.3</v>
      </c>
      <c r="N517" s="2" t="n">
        <v>8.91</v>
      </c>
      <c r="O517" s="2" t="n">
        <v>0</v>
      </c>
      <c r="P517" s="2" t="n">
        <v>1</v>
      </c>
      <c r="Q517" s="2" t="n">
        <v>0</v>
      </c>
      <c r="U517" s="2" t="s">
        <v>23</v>
      </c>
      <c r="V517" s="2" t="s">
        <v>302</v>
      </c>
      <c r="W517" s="2" t="s">
        <v>302</v>
      </c>
    </row>
    <row r="518" customFormat="false" ht="16" hidden="false" customHeight="false" outlineLevel="0" collapsed="false">
      <c r="A518" s="2" t="b">
        <f aca="false">FALSE()</f>
        <v>0</v>
      </c>
      <c r="B518" s="2" t="s">
        <v>716</v>
      </c>
      <c r="C518" s="2" t="s">
        <v>24</v>
      </c>
      <c r="D518" s="2" t="s">
        <v>1060</v>
      </c>
      <c r="E518" s="2" t="s">
        <v>1061</v>
      </c>
      <c r="F518" s="2" t="n">
        <v>0.065</v>
      </c>
      <c r="G518" s="2" t="n">
        <v>0.919</v>
      </c>
      <c r="H518" s="2" t="n">
        <v>4</v>
      </c>
      <c r="I518" s="2" t="n">
        <v>1</v>
      </c>
      <c r="J518" s="2" t="n">
        <v>1</v>
      </c>
      <c r="K518" s="2" t="n">
        <v>1</v>
      </c>
      <c r="L518" s="2" t="n">
        <v>653</v>
      </c>
      <c r="M518" s="2" t="n">
        <v>70.4</v>
      </c>
      <c r="N518" s="2" t="n">
        <v>7.55</v>
      </c>
      <c r="O518" s="2" t="n">
        <v>0</v>
      </c>
      <c r="P518" s="2" t="n">
        <v>1</v>
      </c>
      <c r="Q518" s="2" t="n">
        <v>0</v>
      </c>
      <c r="S518" s="2" t="n">
        <v>1547705.75</v>
      </c>
      <c r="U518" s="2" t="s">
        <v>302</v>
      </c>
      <c r="V518" s="2" t="s">
        <v>23</v>
      </c>
      <c r="W518" s="2" t="s">
        <v>302</v>
      </c>
    </row>
    <row r="519" customFormat="false" ht="16" hidden="false" customHeight="false" outlineLevel="0" collapsed="false">
      <c r="A519" s="2" t="b">
        <f aca="false">FALSE()</f>
        <v>0</v>
      </c>
      <c r="B519" s="2" t="s">
        <v>807</v>
      </c>
      <c r="C519" s="2" t="s">
        <v>24</v>
      </c>
      <c r="D519" s="2" t="s">
        <v>1062</v>
      </c>
      <c r="E519" s="2" t="s">
        <v>1063</v>
      </c>
      <c r="F519" s="2" t="n">
        <v>0.015</v>
      </c>
      <c r="G519" s="2" t="n">
        <v>1.677</v>
      </c>
      <c r="H519" s="2" t="n">
        <v>1</v>
      </c>
      <c r="I519" s="2" t="n">
        <v>1</v>
      </c>
      <c r="J519" s="2" t="n">
        <v>3</v>
      </c>
      <c r="K519" s="2" t="n">
        <v>1</v>
      </c>
      <c r="L519" s="2" t="n">
        <v>973</v>
      </c>
      <c r="M519" s="2" t="n">
        <v>109.4</v>
      </c>
      <c r="N519" s="2" t="n">
        <v>5.55</v>
      </c>
      <c r="O519" s="2" t="n">
        <v>0</v>
      </c>
      <c r="P519" s="2" t="n">
        <v>1</v>
      </c>
      <c r="Q519" s="2" t="n">
        <v>0</v>
      </c>
      <c r="S519" s="2" t="n">
        <v>7245510.25</v>
      </c>
      <c r="T519" s="2" t="n">
        <v>1170307.125</v>
      </c>
      <c r="U519" s="2" t="s">
        <v>302</v>
      </c>
      <c r="V519" s="2" t="s">
        <v>23</v>
      </c>
      <c r="W519" s="2" t="s">
        <v>23</v>
      </c>
    </row>
    <row r="520" customFormat="false" ht="16" hidden="false" customHeight="false" outlineLevel="0" collapsed="false">
      <c r="A520" s="2" t="b">
        <f aca="false">FALSE()</f>
        <v>0</v>
      </c>
      <c r="B520" s="2" t="s">
        <v>716</v>
      </c>
      <c r="C520" s="2" t="s">
        <v>24</v>
      </c>
      <c r="D520" s="2" t="s">
        <v>1064</v>
      </c>
      <c r="E520" s="2" t="s">
        <v>1065</v>
      </c>
      <c r="F520" s="2" t="n">
        <v>0.103</v>
      </c>
      <c r="G520" s="2" t="n">
        <v>0.696</v>
      </c>
      <c r="H520" s="2" t="n">
        <v>2</v>
      </c>
      <c r="I520" s="2" t="n">
        <v>1</v>
      </c>
      <c r="J520" s="2" t="n">
        <v>1</v>
      </c>
      <c r="K520" s="2" t="n">
        <v>1</v>
      </c>
      <c r="L520" s="2" t="n">
        <v>371</v>
      </c>
      <c r="M520" s="2" t="n">
        <v>39.9</v>
      </c>
      <c r="N520" s="2" t="n">
        <v>6.81</v>
      </c>
      <c r="O520" s="2" t="n">
        <v>0</v>
      </c>
      <c r="P520" s="2" t="n">
        <v>1</v>
      </c>
      <c r="Q520" s="2" t="n">
        <v>0</v>
      </c>
      <c r="R520" s="2" t="n">
        <v>1108614.375</v>
      </c>
      <c r="T520" s="2" t="n">
        <v>800598.6875</v>
      </c>
      <c r="U520" s="2" t="s">
        <v>39</v>
      </c>
      <c r="V520" s="2" t="s">
        <v>302</v>
      </c>
      <c r="W520" s="2" t="s">
        <v>23</v>
      </c>
    </row>
    <row r="521" customFormat="false" ht="16" hidden="false" customHeight="false" outlineLevel="0" collapsed="false">
      <c r="A521" s="2" t="b">
        <f aca="false">FALSE()</f>
        <v>0</v>
      </c>
      <c r="B521" s="2" t="s">
        <v>716</v>
      </c>
      <c r="C521" s="2" t="s">
        <v>24</v>
      </c>
      <c r="D521" s="2" t="s">
        <v>1066</v>
      </c>
      <c r="E521" s="2" t="s">
        <v>1067</v>
      </c>
      <c r="F521" s="2" t="n">
        <v>0.058</v>
      </c>
      <c r="G521" s="2" t="n">
        <v>0.963</v>
      </c>
      <c r="H521" s="2" t="n">
        <v>1</v>
      </c>
      <c r="I521" s="2" t="n">
        <v>1</v>
      </c>
      <c r="J521" s="2" t="n">
        <v>1</v>
      </c>
      <c r="K521" s="2" t="n">
        <v>1</v>
      </c>
      <c r="L521" s="2" t="n">
        <v>613</v>
      </c>
      <c r="M521" s="2" t="n">
        <v>66.8</v>
      </c>
      <c r="N521" s="2" t="n">
        <v>7.96</v>
      </c>
      <c r="O521" s="2" t="n">
        <v>0</v>
      </c>
      <c r="P521" s="2" t="n">
        <v>1</v>
      </c>
      <c r="Q521" s="2" t="n">
        <v>0</v>
      </c>
      <c r="R521" s="2" t="n">
        <v>91241.45313</v>
      </c>
      <c r="T521" s="2" t="n">
        <v>2635.834961</v>
      </c>
      <c r="U521" s="2" t="s">
        <v>23</v>
      </c>
      <c r="V521" s="2" t="s">
        <v>302</v>
      </c>
      <c r="W521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31T19:12:26Z</dcterms:created>
  <dc:creator>Microsoft Office User</dc:creator>
  <dc:description/>
  <dc:language>en-US</dc:language>
  <cp:lastModifiedBy>Microsoft Office User</cp:lastModifiedBy>
  <dcterms:modified xsi:type="dcterms:W3CDTF">2023-01-31T19:12:26Z</dcterms:modified>
  <cp:revision>0</cp:revision>
  <dc:subject/>
  <dc:title/>
</cp:coreProperties>
</file>